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ate1904="1"/>
  <mc:AlternateContent xmlns:mc="http://schemas.openxmlformats.org/markup-compatibility/2006">
    <mc:Choice Requires="x15">
      <x15ac:absPath xmlns:x15ac="http://schemas.microsoft.com/office/spreadsheetml/2010/11/ac" url="/Users/linx/Dropbox/PenSeq and Avramr1 paper/Supplementary/"/>
    </mc:Choice>
  </mc:AlternateContent>
  <xr:revisionPtr revIDLastSave="0" documentId="13_ncr:1_{3BBA3545-8DD1-2747-9A20-4F6ECB9548C5}" xr6:coauthVersionLast="36" xr6:coauthVersionMax="36" xr10:uidLastSave="{00000000-0000-0000-0000-000000000000}"/>
  <bookViews>
    <workbookView xWindow="0" yWindow="460" windowWidth="28780" windowHeight="16240" xr2:uid="{00000000-000D-0000-FFFF-FFFF00000000}"/>
  </bookViews>
  <sheets>
    <sheet name="Table S2" sheetId="2" r:id="rId1"/>
  </sheets>
  <calcPr calcId="0"/>
</workbook>
</file>

<file path=xl/sharedStrings.xml><?xml version="1.0" encoding="utf-8"?>
<sst xmlns="http://schemas.openxmlformats.org/spreadsheetml/2006/main" count="1521" uniqueCount="1018">
  <si>
    <t>Gene ID</t>
  </si>
  <si>
    <t>T30-4 annotation</t>
  </si>
  <si>
    <t>Gene length in base pairs</t>
  </si>
  <si>
    <t>Gene sequence</t>
  </si>
  <si>
    <t>US23 query coverage (50%)</t>
  </si>
  <si>
    <t>PITG_00366</t>
  </si>
  <si>
    <t>secreted RxLR effector peptide, putative</t>
  </si>
  <si>
    <t>ATGCGCCTCGCCATGATCCTTCTTTCGATTCCACTATTTGTCTCTGGAAACGTGCTACATGTACCGACACAAGTGACGAAATCACACGCGGTCTCGCCAGATGCGCAGTTTGTCGTCGCCATGGGCAGAAGATCTTTGCGAACGAGTGGCGAAGCTAATGAAGAGAGAACCAGACTGAACACGCTGCTTCTCCTCGACGACGTCACTGAAGCAGAAATGTCATCAATAAAGAAACTAGCTTTGACGTTTGCGAAATTGGAAAATAGGAACGACGGAGCAGCTGACCTATTCAACATGCTACGTCGCCAAGGACATACGAAGGAAAGTGCAAGAAACGCCGGCAACCTATACACCAAATACCTTCAAAACCCTTCAGCATTTCATACTTAG</t>
  </si>
  <si>
    <t>PITG_00582</t>
  </si>
  <si>
    <t>ATGCTGCCGTACAAGACCCTGCTGCTCGCACTCGGCTTCTTCTTCACCGTGCAGTGCCATTTCTTTGCGTCAGCATCCTCCTTTGATATTGCCGACAACAACCAGAACGGTGTTCGGCTCCTGCGCTCACCTGAAAAGACGGATGAAGAAAGAGGTGCCGTGGACGCCCTAAAGAGCGAACTTTCCTTTATGAAGTTGAACTGGGCAGCAAGGAGCAAGATAACTCCGAAAGAGAAACTTGTTGCGAAGCAAGCCAAAGAAATGTCAAATACAAAGGAAAAGTTATCTAAGATTGAAGCGAAACTACAGGCAAAAGCAGTCAAGGCCGAGCAGAAAGTGAAGGATCAAGCGATCAAGGCAGAGCAGAATCTGAAAGCAAAAAATGAGAAAGCGGCTCAGCAACTGAAGGCACTTCAACAAAATGAGCTCGAAAAGCTGGCTAAGCAGGCGGCCAAGGATGACAAGATGTACAATCGATGGCTAATGGCAGAAATGACCCCAGATGATGTCTACAAGAAGTTCAAGTTCAAAGAGCTCGCGAAAAAGGGAATCTACCCGACCACCAGCGTGAATTACAAGCACTACAAGAATTATCGGACCATTTATTATGCGCGCTACCCTAAACTTCTTGAGAAGCTAGACGCGTAA</t>
  </si>
  <si>
    <t>PITG_00619</t>
  </si>
  <si>
    <t>ATGAAGAGCTTCTTCGTTTTCGTGATGTTTATCGTTTCCTTTCTGGCAATCGGCGAGGCAATGGAGACCGCAGGGTGCAGAAACAACAAGCTCGCCATAGACCCAAACCAGAGATTTTTGAGAACCACGACGACGACCGAAGATGACACTGCCACTGAAGAGGAGAGAGGGATTCAAACAAGGGTGTTCGATAAGCTGGGTAGGGCAACGGGGAATTTGCGTATGCCTCAAAAGCTTAAGTTTTGGATCTGGAAAAAAGGAAAATGGGACTACAATCGTCTCAAAGAGTACTTGTTTAAAGGAGTACCGAAAAGTGTCTACGAGAAGGACCCCAGGTTTGCAAAAATTCTGCACAAGTACGGCTATTACTGGCGTAAGAGCGCTATGAATGGTCACCAGGTTCGAAGCTAA</t>
  </si>
  <si>
    <t>PITG_00774</t>
  </si>
  <si>
    <t>ATGCGGCTGCTGTACGTTCTGATAGCGGCTGCAGCCTCCCTTCTCGCCAACATCGAAGCAACGACCTCTGCAGACAGTGCGAAGATGATCTCGGTGCAAGTGAGCAAGACAACCCGGAGGTTTCTAAGAAGTCCTAAACCCTACGAAAACAACGAGGAGGAAAGGGCTCCCACAAACATCCTTACGCTAGTTGACGACGCCGCAAAAGCCCTTCCGTCTGCTGATGAAGCCGCAAAAGTCCTCCCGACACTCGACGACTTGTTTAGGATCCAGAAGATGGATGAAGCGCCGAATACAAAGAAGGCGATGGAGATTGTCAAACCTCTTTTTGACAAAATGTCCTCGTATCCTAAGATCAAGGAGGCCGCTCTCAAAGAAATGGAAACGAACCAGAATCTGAAGTCGTTATGGAGTCATTTTATTCTGTCAAAAAGGGTAAACTTCGACGTCAAGGAGATTTCTAAGCAACGCCCTAGCGCCAGCTAA</t>
  </si>
  <si>
    <t>PITG_00821</t>
  </si>
  <si>
    <t>ATGCGCCTTAGTTACATCCTCGTAGTGGTGATTGCAGTCACTCTACAGGCCTGCGTCTGTGCTACCCCCGTCATAAAAGAAGCGAACCAGGCCATGCTCGCTAATGGACCACTACCTAGCATCGTCAATACGGAGGGTGGGCGACTTTTGCGTGGCGTCAAGAAGCGTACAGCGGAGAGAGAAGTGCAGGAAGAGAGGATGTCTGGCGCGAAACTCAGCGAAAAGGGGAAACAATTCTTAAAATGGTTTTTTCGTGGCAGCGATACACGCGTTAAAGGCAGAAGCTGGAGATAA</t>
  </si>
  <si>
    <t>PITG_01724</t>
  </si>
  <si>
    <t>ATGGAATTCGCGCGCAGTCACGAATCCTCGAGAGGGACCCCCGCCAGTCGACCGGGTGCTCACTTCTCAATTTACCGACTCAACTATAAGTCATTCCATCCGCCAAAGCAAAGCCCAAGAAGAATACGTCTATTCCTCGCTCTGATGATTGCAGTGGCTGTCCTTGCATCTTGCAACGCTCTGCCGACTAATATTTATGCTGAAACGAGGCTGCTGAGATCAATGAAGACAGCTGCCAACCATGACGCGGCAGCAGAAGAACGTGGCGCCTTCTCGTACCAGTTCAATTTCAACCTTTTGGATGACATTTTACACAGTTTGCCCGATCAATTCAAGAGAATAAAAGACGAGCCAGAATTTTTAAGATTCATCTTTGCCTCGTGGAAATCGGGATTTGGGACCTCAAAAGAAGCTGTCGCCTTCATGAAATCCCAAGGTCTAAATGAAAAGGCGATCAAACAATTCAAGGCGGCATATAAGGCGTACCTCGCCCACAAACGTTTA</t>
  </si>
  <si>
    <t>PITG_01904</t>
  </si>
  <si>
    <t>ATGCGCTTTCACTGTACCATCTTGCTGGCTATATTAGCCTTCCTTGACTCTACATGCAGAGCGGCTCTCAGTAGCCCTACGATGGAGCGCCTTAATGTTGCGGGCAATAATGCGGCTCTCTCCAGAAGATTTTTAAGGTCTACCGGTAGCAACATTGGAGGTATGGCCGCGGAAGAGAGATCTGCCTTGTCGAAGATCGCTGGTGGTGTAGCGAAAATTAGCCCATCCGGCCACGACATTGCAAACAAAATGTGGTTGAAACTTCGGACGAATCCTGAGGTTGTGTTCAAAGAGTTAAAGCTCGGAAAGACTGGCGTAAAGCTCGACAAAATAACCCAGCTTTCTTGCGGTGGGTGA</t>
  </si>
  <si>
    <t>PITG_01905</t>
  </si>
  <si>
    <t>ATGCGTTTGGTCTGTGTTATCTTTTCGATCTTGTTCCTTCTTGCTGGATTCGATGCTGGCTCGGCACTTGTCGACTCTGAGAAGGCCTACATCAACCGACGCGCACCTACTGCAGAAAGACATTTAAGATCGACAAGCGAAGCTAGAAATGACAAGATCAGAGAAGAGAGAGCTGGCACGTCAAGTGTTCAACACATTGCAGATAAGGTGGCTGCTAAGTTGATGGAGAAGATGAGCATGAATCCATCGAGCATTTTCAGTCGGTTACGTTTTGGAGAGGCTGGCGCCAAGCTTAGCAGCAACAACTAG</t>
  </si>
  <si>
    <t>PITG_01907</t>
  </si>
  <si>
    <t>ATGATGCGCTTGCTCGGCATCTTCTTCTCGGTCGTATGTCTCGTCGCTGAACTTGCTTCTATCTCAGCACATGTCTACTCTGACAAAGCCGAGATCGCTATCTTCAGCCAACACGAGCCTGTCGCGTTGAAGAAAACATCAACTTCACCAAGGTTATTAAGATCGACGACGAACGAAGTTAAACAAAATATTGTCTCTGGAGAAGAGAGGGCTACCACATCAAGTATTTCTCGTTTTGGCGATGAGGTCTTGATCAAGTTAATGAAGAAAGTGAGCATGAACCCTACAAGTGTTTTCAACCGCTTACACTTCGGAGAAGCCACCACTAAATTCACCAGCAGCAGCAAGGCTTTCATTGACTGGCTTCAGTACGCGAACAAGTTCATGGCGACTAAAGGGACTGAGCAGTTCTCCACGCACCATTTATTCAATCTGCTTTGGCATAGTCGCCAATCGAACGAAGACCTGATAAATCTCTTCCAGACACTTAGCCGTGTTGAGGGCATGAAGAACCTTGCCAACACGTTGCAGCTATACATGTTCCGCGCAGCGAAATCCAGTCACAAAATGATGAATACGGTCTGGTTGCAGGCCCTAGAAACTCCGTCCGAAGTATTTACCACGCTACACCTCGCAGACAACGTCTCAGACGATCTCTATCGACCAGAGCTAATCGCATGGCTTCGGTACTCCTGCGACTACAGCAATGATGTAAAGAAGACGCTTTCCGCAAAGGAGACCTTAAATCTCTTGATGAAAGAACCTCACCACAAAGAGACAGATTTTGGTGTGCTATTCCAATCGCTCGCAATGGACAAAGCAGTCAGAACGGACACTGGTGTGGCACAACTTCTTGAGAAGCTACAATCTCGACTCTTTAAGAATTGGATCAATGCCAAGATAACGCCGGATAAACCCGGGGTCATGATAGCGAGCCCAGTTACTGAGAATTGGAGGCCTGTTCTCACTCTGCTGGTTACCGAACCCAGGTATATACTTCTAGAAGCGTAA</t>
  </si>
  <si>
    <t>PITG_01934</t>
  </si>
  <si>
    <t>ATGCGTCTTTATCAAATCTTAGTGGTGCTCTCGGCGACTCTCTTGTTTGCCGGGGAAGTATCTTCGATGTCTTCTGTCTCTACAAGCGTTGCTTCACCAACCCGACTGTTGAGAACTCACCACACGACCACTCAAGACAACACTGATTCCGAAGAAAGAAGTTTGACCCCTCAAAAGATGATGAGCATGATGAAGGACAAGATGACCACAGGCAAGTATGCTACCAAGTTGGGTATAAGCACGCAGCTTAAGACTATGACAACCCAGGAAACGGAGGGGCTTACTCAATATATGCAAAGCACTAAATACATAAAACTCCAAGCCTACAGCAACTTCTTGAACGAGATGGGGGAGACAAAGAAATTTGCGGACCTGGTGAAGGCGATTAAGGCGATGTGA</t>
  </si>
  <si>
    <t>PITG_02387</t>
  </si>
  <si>
    <t>ATGCGCCTCACGTATATCCTCGGAATGATACTTGCGGTCTCTTTCCGCACCAGCACGGCGATCCCTGTGACCGAGGAATACAACACCATTGATAACGGCGTTCCGCCTGATGTTATCTATGTGGTCCACGAAGATGGCGGGCGCATGTTGCGTCGCGTCGAGAAGCCCGCGTTCAACGGAGATGTAATCGAAGAAGAAAGAGTGTTCGGGGGTTTGACGCATTTCTTTAAGCAATTGCGCTCAGCTTCAAAGCTGAAACGCAACGGGGTCGATGCACTCATTTTTTACAGACAAGTGGCTGCAAATCTGAAAAAGGCACACAAGTGA</t>
  </si>
  <si>
    <t>PITG_02830</t>
  </si>
  <si>
    <t>ATGCGTCTCAGCTACATCATATTCCTTGCAACGGCTGCCTTGATTGCCACTTCCACCTCCGGTCAGGGCCAGAATGCGGAGATCAGCGCACCAGCTACCTGGGAGAACGACATCCCCATCAAGCGTTTCCTGCGCAAGAGAGATACGAATGACGCTGAGGAGAGAGCTATCAACTTCAAAGTGCCCGTGAAAGTGAAGCAATTCGGCGGCAAGGTGAAGAGACTGTCCATTTATAATGCGTTGCTTGTACTCGCACGTAAGAAACCCAAATGGGTGCTGGAGCACTACCCTCACTTATACGATGGCTATCGAAGGTTCTATCGCAATAGAATGGTTGAAGGGGTGAAGTATAGCTAG</t>
  </si>
  <si>
    <t>PITG_02843</t>
  </si>
  <si>
    <t>ATGCATAAGTGCTGCCTCTTCCTGTTAGGAGTGGTCATTTACTTCGCCACTTGTAGCGAAGCTGCTTCGACCTTCAAGACTACGCAGACCACCTCTCTCGTCATCCCTCAAGGAAATCATAAGCTCCACGTTAATAGCGCAAAGGACGCTCCTGCCAAGCGCTTCTTGAGGAAGACGAGCAAAACCGATGAAGACAACGAGGACAGAGCATTTTCGATTCCCAGTTTGGCCAAAAGATTGGGCAACAAAATCAAGAGACTAGCAAAGTACAATTGGTGGATTTTTACGAACAAAAAACCACAAGAAGTCACTGATCCTCGCTACCAGGGATACTGGAATTTTTACCACGACAGAATGACGCCTGGGGGAAAGTATCATTAG</t>
  </si>
  <si>
    <t>PITG_02897</t>
  </si>
  <si>
    <t>ATGCGTGTGTTCTGCCTCGTGCTTTTAGTTGCTGCAGTTTTACAGCTGCATTTACCGAAGCCGCTTCACTCGAAGACATTGATCCGCTCGCAAGAAGGTCAAATCGAAAATGACTCGCATCGGTCACTGAGAGTCGATCCAGCAAAAGAAGTGGCCGAAGAAGAAGAGAGGTTCAAGGTTCCAATCGTGGACAAGATCACCAAGTACCTGATCCAGAAGATGCTCGACTACTGTCTGTATCGAAACAAGGATCCTAAGCAAGTTTGGGGCATACTGAGGCTGAACGGATACAAGGGTAGGGCGCACCTAAAGCCCAGACACAAGTACTATCGCACATATCTGGCCATGTGGAAAGACAAGAAGGCCAAGGAGGCCGCCAAGAATGCGGCCAACTTCGCTTAG</t>
  </si>
  <si>
    <t>PITG_02900</t>
  </si>
  <si>
    <t>ATGCGCTTCTACTACGTCGTCCTCGCTGTTACTGCCACACTTCTTGCTAGCGTCAAAGCTGTCTCCACTAATGCATATCAGAACCAAATCTCCCAGACGGCCTCGGACAGCGTCGTTGGCGTGAAGCGCTCCCTACGCTCGCACAAGGTTAACAAGGAGGAGAAGGAAGACCTTGTCGACTCGCGGGAGGACGTTGAAGAACGGAAAGGCGGAGTGATCTCAAGTAAGCTGATGAAGATTGTCAAGGATCGTAATACACCCATTAATTTGGATATCACGAAGCTAAATCTCAACCAGCAACAGAAAATTGTAGACATCTTGTCCGGCCAAACGCGAACGCTTGAGAGGTTTGCTAAGAAGTTGGGAATAAAGAGTGCCCTAGACACGACACACAAGAGCTACCCGTTTTTCAAGACGTGGAGTCTTCACTTCCTGGACGGGAAGAAGCCGAAGAAAGTCTCTGAATTCTGGATTTGA</t>
  </si>
  <si>
    <t>PITG_03155</t>
  </si>
  <si>
    <t>ATGGGTCTGCCTCTAATGTCATCAGTAGTGTTCCCGTTCTCGCTCGCGGCAGGGCTAGGCGGCAGTCATGCGACCACAACTTGGAACTTGGCTGACTTTGTGAGTCGCTTGATGAGTGAACTACCGATCTCCACTCTTTACGGCGTTGTGGCTGGCGACGCCACTCACCTCCACCATATCCTTGCACACATTGGGTTTGCGTTGTTCAGTGGCGTTGATGTTCCGCGAGTGACGAGACCGAATATCCGAACGTGGGCGCAGGATCTCGTTGCTGAACTCCGTCGTTTATTGCGCTCGCATGCGCTCCCTGCTGACGTGCTGGATCAAGTTAATGGGTCTGAAGAGCGACAGACGGCGCTTGGGAACGAGTTGCTGCGTGTTGTGGAGCCATTTATCCCGGACCTGGTTGAATACCTAGTTCGAGCCACGTCTGCTAGTCGCGCCGCAGCATTTGGAACAAGCAGCGCAACTTTCTTGCGCACCATGGCTCAGCAAGTTGTTCGACAACTACGGGCCTACGCGAGAGGCGACTCGATGGAAAATGAAGATGATAGCGACGAGCGCTTGAAGCGTTTGCTGCGAGGACTATTCGTGTGGCTCGGCGTAACCGAGCTCATCGCGCGCTTTGTTGTGGATAGTCTGTTGTGCTGGACTGAAGGAGACGACGCTTCTAGTCATCGTGGCCGTACACGTCAACGGGAGGAAACTGACCCCACTGATGCGCCAGCTACTAAGCGACGGCGTGAGTAA</t>
  </si>
  <si>
    <t>PITG_03192</t>
  </si>
  <si>
    <t>ATGCGTGTAGGCTTCGTTTTCGCCCTGCTCGTCGTCAGTGTGATCGTGTGCTTCAATGGGCTCACCAGCGCCGAGAGCACCGTCGTCATGAATAACCGGAATCCCGACTCCATCAACGTCCCCATAAGCGATGATATCACAAGCCGCAACCTCAGGGCGAGCGGTGAAGAGAGAGCCTACGCCTTTGTGGACAAGATCAAGAGTCTTTTTAGCAGGCCTGGCATCAGCCAGAAAGTCGAGAGTCTGCAGAAGAATCCCGCCATGGTCAAGAACTTGGAGAAGGCTGCGTTAAGCCAGAAGGGCTCCAGCAAGGTCCGCGACTGGTTCATGCATATGTACAACAACAGCTCCAAGAGAGACAAGTTCTTCATTCTCGCGACCCTCGTCATGTTCCCTATCGGCGTATGGGCAGTTGTTACTAATTATAGGAGGTAG</t>
  </si>
  <si>
    <t>PITG_04050</t>
  </si>
  <si>
    <t>ATGCTGTGCCACTACGTTACGCTGTTGGTTACCGCAATTTTCCTTGCCGGTTTGAATGCTCAAGTGGCGACTGCAGACTCCAAGATGGGTGATTTTGTCCTGTCAACAAAGCGTGGGCTGCGAATCCACACGGACGCCATGGAGGAAAGAGGGTTCAATATGTGGACAACAAAAGCTGTACCGGAGCTCTTGCTCGCCGACGATCAGCTTCAGCAGTTGGCGAAGGTGTCCACATCCTCGGACAACGTTTTTAAGCTGCTAAAGCTTGACGACGGACTGGATGGAATACTGAGTAACCCAATCTGA</t>
  </si>
  <si>
    <t>PITG_04055</t>
  </si>
  <si>
    <t>ATGCGCTCCCGTTTCTTGCTGTTGCTCGGAATCAGCCTTACGTATTTCCTCAGTACAAGCGCGAAAATGCTTGACGGCGTGGCCAACACCAATCCTCTCACCAAAACAAATATTCTTAATGCATCTGAGCCTCCAAACACCTCGACAAGGTTGTTAAGGCTGCCCACCACAACTCACCAGGACCATGAAGACGTACAAGACAAACTCGCAGGAGAGCGAGCTGGACTTCCAGGAATGACAAAGCTCGACGATCTAGCTTACAAACTCGCTTTGAAAGTGGAGACGAACCCCATTGATATATTTAAGGGGTTACGCGCTGCCAAAACTGGTGGAAAGTTGGAAGGCGACAAGGGATTTCTGAGATGGCTTTTGTACGTGAAGCAATACAGAGTTAAGCGCGGAGGGGGGGGATGGTTCAGCGATGGCAAATTGTTTGACTTACTGAGGAAAACGAAACCGGAAGCTGAGCTGGTGACACTATTTCAATCACTTCGAGGATACCCCAACTTCAAAGATATTGCCGACAAGATGCAGTCAAACATGATATTGATCTCCGCTACGAGCCACAAACTGACGAATGAGGCTTGGCTAAAGGCCAGAGAAACGCCCCAACAGGTTTTCGACATCTTACGTCTCGGAGATGAGACCTTACAGAGTCTCGGCAGCAGCTCTCTGTTTATTCATTGGCTGAGATACATCAAAGCACACAGGGCTTCGATTGAAAGTGAGTCATTTTCGGACTTGGATACACTCAGATTTTTGCAGAAGAGAAAGCCATTCACAAATGAGTTCAAGTTCGGAAATCTCTTTCAACCGATCAAGGACACACCGGACTTAGACGATCTTCTAAAAGGCATGCAAACACATCTCTATCGCAAATGGATGAGGGATCATAACGTAGACCCAAATGAACTCGCAAGACAACTAGGGGTCCCATACTCACTTAATTTCAGAATAATACCGAAGAGGGACCCCAGGTATCAAAATTTTCAAGCATACACCATGCACTTCGCTGAACAGAGGGGAGGAGCAGCGCTATTGGAGCAAGTGAAGAAGCTGTTTGCCGACAATGAACCTTACGCTGCACTGACCGCCGCT</t>
  </si>
  <si>
    <t>PITG_04081</t>
  </si>
  <si>
    <t>ATGCGCAGTATATTCTACGTGGCTCTTGCCTTTGCGATTTTGTGTCGCAGCAGCGCTTCTGCAGCGCTCCCGAATCTTGACGAGACCCGGCTCTTATCAGACACTTCTGCCAAAAGATCCCTTCGGGTCGCAGGCAAAGAAGTCGCCCGGGGCGGCCGGGGCGAAGATGTTGTGAGAGTCATAGTCCAGAGTAGTAACAAAATCTTCAAGAGGCCGGCGGATAAAGACATAAGCAAACTGATTGCGGCGGCTAAGAAGGCGAAGCTGGAGAAAATGAAAGAGAAGCCCTCAAGCGTCGTTAAGGAGGTGACGAAGTAG</t>
  </si>
  <si>
    <t>PITG_04085</t>
  </si>
  <si>
    <t>avrblb2 family secreted RxLR effector peptide, putative</t>
  </si>
  <si>
    <t>ATGCGCAGTATTCTCTACGCTGTTCTTGCCTTTGCGGTTTTAGCTAGGAGCAGCGCCGTCGCAGCATTCCCAATCCCCGACGAGTCTCGCCCCTTGTCGAAGACATCTCCTGACACTGTGGCCACAAGATCGCTTCGGGTCGAGGCCCAAGAAGTTATTCAGAGCGGCCGGGGAGACGGATATGGTGGGTTCTGGAAAAACATAATCCCGAGTACTAACAAGATCATCAAGAAGCCGGATATCAAGATAAGCAAACTTATCGAGGCGGCCAAGAAGGCAAAAAAAAAAATGACGAAGTCCTGA</t>
  </si>
  <si>
    <t>PITG_04089</t>
  </si>
  <si>
    <t>ATGCGCAGTATATTCTACTTTGCTCTTGCCTTCGCGGCTTTGACTTGCAGCAACGCTTCCGCAGCGCTTCCGAATCCCGACGAAACTCGGCTCTTATCAGACACTTTTACCAAAAGATCCCTTCGGGTCGCAGGCCAAGAAGCTGCCCGGGGCGAAGAGATTGTGAGAGTTACAGCCCAGAGTACTAACAAAATCTTCAAGAGACCGGCGGAAAAAGACATGAGCAAACTGATTGCAGCGGCTAAGAAGGCGCTGTTGGAGAAAAAGATGGCTAAGCTCTCAAAGGTCATTAAGAAGCCAGCGAAGTAG</t>
  </si>
  <si>
    <t>PITG_04090</t>
  </si>
  <si>
    <t>ATGCGCAGTTTTCTCTACGGTGTTCTTGCCTTTGCGGTTTTAGCTAGGAGCAGCGCCGTCGCAGCATTCCCAATCCCCGACGAGTCTCGCCCCTTGTCGAAGACATCTCCTGACACTGTGGCCCCAAGATCGCTTCGGATCGAGGCCCAAGAAGTTATTCAGAGCGGCCGGGGAGACGGATATGGTGGGTTCTGGAAAAACGTAGCCCAGAGTACTAACAAGATCGTCAAGAGGCCGGATATCAAGATAAGCAAACTTATCGCGGCGGCCAAGAAGGCAAAAGCAAAAATGACGAAGTCCTGA</t>
  </si>
  <si>
    <t>PITG_04097</t>
  </si>
  <si>
    <t>ATGCGCAGTATATTCTACGTTGCTCTTGCCTTTGCGGTCTTAGCTCGCAGTAGCTCCGTCGAAGCGTTCCCGAATCCCAAGGAGCCTCAGCTCTTGTCAAAGGCGTCCCCTGACAAAAGATCCCTTCGGGTCGAAGGCCAAGAAGTTGTCCAAGGCGGCACGCTGGACGGGAACGGTGGAGTCTGGAAAGCCATAGCCCATACTACTAATAAGATCGTCAAGAAGCCGGAGATAGACGTTAGCAAACTCATCGACGTGGCCAAGAAGGCAAAAAAGGTGAAGAAGTTGAAAAACTTGATGAAGCTTAAGAAATCGTCATCGTAG</t>
  </si>
  <si>
    <t>PITG_04099</t>
  </si>
  <si>
    <t>ATGCGTCTGCCTTACGTATTACTGTTAGCGGTAAGTATTGCTATCTTTTCGTGTACTGCTGCTGCATCTGAACAAGAAGCTGCTGTCACGCTGCAAGCTAAACGCTGGGGCTCACTGCACCCCGCCACTGCCCCTGGATATCGTGACACGTCTGGCAGAAGGCTCTTAAGGTCTGATGACAGTCTCCCGATAGTTGACGACGACGACGTCAACACTGAAGAGAGAGGCATCGCATCATTTACCAAGATAAACGAGATGATCAAGAAAGGAAAATCGGCAGTGAGCGCCAAAGCGAGCAACAAGATGCTGTGGCTCAAGTATCAAAAGTTGCTCGGTCAAAAGCTTTCGGACTTGGACATCACCGGAGTTTGGCTAAAGCAAGGAAAATCTGCGGATACCATATTCGAACGCTGGATTCGACTTTCGAAGTCACCGAGACAAGCGGCCACAAACTTGCTGAACCATGGTACAACTGCGAACGATCTTTACAAGGTCTTGAGAAAGCAAAACATGAACCTGGAAACGATCAGACCACTTTGGCACAAAGTTGGACTGACCGAGCTTCAACTCCGTGCCGCCCGTGCCAAGGCTATTAATAGCGTTTTGTGA</t>
  </si>
  <si>
    <t>PITG_04139</t>
  </si>
  <si>
    <t>ATGCGCTCAACTTACGCTCTGCTCTTCACTGCGACCATTCTCCTCGCATGCAGCGACGTTCTGTCAGCAGTCGCAGACAAGGACACGTCCAAGCTTGATAAGGCACCGGCGCCTACATCGATCCTGTTGGCTCCTTCGATCGAAGCTGCCGTCGGAAAGCGGCTACTGAGATCGAACAGAATGGATTACATTGTCGACCACAGCGTGGGCGATGACGACCATGAGAGCGACATCGATGGAGAAGAAAGAGGTGGGACTTTGAGAATACCTAATCAGAGGATTAGGAAATGGCTATCGAAGGATCTGACGCCAAATAAAGTGAAAGCCAAGTTGAGCATCTCAAGCCATACTGCCACGGACAGCGAGATTTATAAGCTCTACCAAAGCTACCTCGCGTCGCACGCGAGAGCCCATCACAGCGTGAACCGCTTTTAG</t>
  </si>
  <si>
    <t>PITG_04145</t>
  </si>
  <si>
    <t>ATGCGCAGTGCATTTTACATTTTTCTTGTTGTCGCCGTCTTAGCTCGCTGTAGTGTCGTCGCAGCATTCACGAATGCCGATGACTCTCAGCTCTTGTCGAAGGTCTCTCCCGACTTCGCAGCCAACGATATGACCTATACTGTTTCCCGGAAGAGACTTCTTCGAGTCGCAGGCCGGGAAGATGATGACGCGACGACCGATGAAGAAGATCGAGGTTTTACCAGCATCGTTGATGTCATCAAGAGATCGGATGCCGCCGAAGCACTACACAAGTTATCGAAAGCCTCCGCCAAAAAAGTGAAAAAGGCCGGCAAAGCTGTCAAAGAACTGACTGCAAAAGAGAAAGAGGCCTTGAAAGCCCTCTTGGCACTGAAGGATGGCAATTAA</t>
  </si>
  <si>
    <t>PITG_04148</t>
  </si>
  <si>
    <t>ATGCGCTCAACTTACGCTCTGCTCTTCACTGCGACCATTCTCCTCGCATGCAGCGACGTTCTGTCAGCAGTCGCAGACAAGGACACGTCCAAGCTTGATAAGGCACCAGCGCCTACATCGATCCTGTTGGCTCCTTCGATCGAAGCTGCCGTCGGAATGCGGCTACTGAGATCGAACAGAATGGATGACATTGTCGACCACAGCGTGGGCGATGACGACCATGAGAGCGACATCGATGGAGAAGAAAGAGGTGGGACTTTGAGAATACCTAATCAGAGGATTAGGAAATGGCTATCGAAGGATCTGACGCCAAATAAAGTGAAAGCCAAGTTGAGCATCTCAAGCCATACTGCCACGGACAGCGAGATTTATAAGCTCTACCAAAGCTACCTCGCGTCGCAAGCGAGAGCCTATCACAGCGTGAACCACTTTTAG</t>
  </si>
  <si>
    <t>PITG_04153</t>
  </si>
  <si>
    <t>ATGCGCAGTACATTCTACATTGTTCTTGTTGTCGCCGTTTTAGCTCGCTGCAGTGTCGTCGCAGCATTCACGAATGCCGATGACTCTCAGCTCTTGTCGAAGGTCTCTCCCGACTTCGCAGCCAGCGAAATGACCAATACTGCTTCCCAGAAGAGGTTTCTTCGAGTCGCAGGCCCGGAAGATGATGACGCGATGACCGATGAAGAAGATCGAGGTTTAGGCAGCATCGTTGATGTCATCAAGAGATCGGATGCCGCCGAAGCACCGTAG</t>
  </si>
  <si>
    <t>PITG_04164</t>
  </si>
  <si>
    <t>ATGCGTCTCTCTGTTATCCTGTTGCTTTCTGAATCAACAGCTCTCGTTGCCTCTGGCAGCACGCTGTCCATCGAGACCGACGCTAAACCAAGGTCACTCCGGTCAATCAAGTATGCTGCCTACGCGGAAGAAGAACGCGGACTTGGCTTCAATGCAAGCGAGCTAAAGATTTTGAAGGGTTTGTCAAATACTCAATTCCACAGAATGGCGAACGACCGCGAGTATCTGAAAATGATTTTCACCTCGTGGAAACAAGGGATGAAGTCGCACGAAGAGGCTGCACGGTACATGAGAAGCGAAGGCGTTAGTGATTCCGCGATACGGCACTTCCTGGCAGCGTATCAGCAACACAAGACTTAG</t>
  </si>
  <si>
    <t>PITG_04167</t>
  </si>
  <si>
    <t>ATGAAATTTTATATTACCGGTAGGCCAGACCCACTGAGCACGACATCCCCGCTATTAGCGGGCTGTCACACTCAGTTTCCAACTTACCCACAAGCCCGCAAGTCGTTCCACTCGCCAAATCCAAGTCCAAGAGTGCGTCTCACCTATTTTCTGTTGTTTACAGCGTCGACTGCGTTCCTTGCTTCTGGTAGCATGGTGTCCATTAATAACAACGCTGAAACGAGGTCGCTGCGATCTTCCAAGACGGTTGTCAATGGCGACGCGGCAGAAGAAGAACGTGTACTCGGTTTTGACTCAAGCGAGATAAAGGCTTTGAATAAATTAGCGAACAGTCAATTTCACAGGATGGCAACTGACCCGGAACACTTGAGAATGATTTTCACTTCCTGGAAGCAGGCGGTGCAGCCACTAGAAGAAGCCGCAGACTACATGAGAAGGCAAGGTGTTAGTGAATCGGCGATCAAGCACTTTATCGCTGCGTACTTTAAGCAC</t>
  </si>
  <si>
    <t>PITG_04169</t>
  </si>
  <si>
    <t>ATGCGTCTCACTTATTTTCTGTTGTTTATTGCGTCGACTGCTTTCCTTGCTTCTGGCAGCATGGTGTCCATTAACAACGACGCTGAAACGAGGTCGCTGCGATCTTCCAGGACGGTTGTCAACGGCGACGCGGCAGAAGAAGAACGTGGACTCGGTTTTGACTCAAGCGAGATAAAGGCTTTGAAGAAATTATCGAACAGTCAATTTCACAGGATGGCAACTGACCCGGAACACTTGAGATCGATTTTCACTTCCTGGAGCCAAGCGATGAAGCCTCTAGAAGACGCCGCAGACTACATGAGAAGTCAAGGTGTTAGTGAATCGGCAATCAAGCACTTTATCGCTGCGTACTTTAATCACTAG</t>
  </si>
  <si>
    <t>PITG_04178</t>
  </si>
  <si>
    <t>ATGCGTTTCACTCTCTTACTGTTGTTTACTGCGTCGTCTGCCCTCCTTGCATGGGGCAGTACGCTGTCCATCGAGAACGACGGTGAAACGAGGTCGCTGCGACAAACCAAGCTGGTAGTCAGCGACGACGCGCAAGATAAGGAACGTGGACTCATCTTCGACGCAAGCGATCTAACGGCTTTGAAGAGCTTTAAAACGGTCAATATCACAGGATGGCAACTGACCCGGAACATTCGAGAACAATTTTCACTTCCTGGAAACAGGCGATAA</t>
  </si>
  <si>
    <t>PITG_04182</t>
  </si>
  <si>
    <t>ATGTGGCTGTACCGGTTCCTGACTGCGTTGGGTTCTGGTGTTTCGATTTTGTCGGCATGTATCGATGGTGCTTCTATGCCTGTCCTCTCGAAAACGACGGGCTTAAACTTGCCCCAGGTGCTGACGGACACGCCAGAATATTTCTCAGCGAAACGACTTTTGAGGGGTTCTACGAAGCAGAATGAAGACAGAGTGATCAACGCTGGAATCGAAAAACTGACCGGGCTCATCAAGGCGGGGGTGTTAAAGCTTGGTGAAAATGTGGACTGGCGGTCCTGGCTTTTAATCGATCAAAGTGCGACGGATATTCTCACGATGTTCAGGCTTGAAAAGGGCTTGAGCGGGGCTCTGGTGTAA</t>
  </si>
  <si>
    <t>PITG_04194</t>
  </si>
  <si>
    <t>ATGCGCAGTATTTTTTACGTTGCTCTTGCCGTTGCAGTCTCAGCTCGCAGTAGCGTCGTCGCAGCGTTCCCAGATCCCAATGAGTCTCAGCTCTTGTCGAAGGCGTCTCCTGACAAAAGATTCCTTCGTATCGCAGGCCAAGAAGTTGTCCAGAGCCGTCCGCTGGACGGAAATGGTGGCGTCTGGAAATCCATAGTCCAGACTACGAACAAAGTCGCCAAGAACCCGGAGATAGACCTTAGCGACCTCGTCAAGGTGGCCAAGAAGGCGAAAGACTTGAAGAAGATTAAAAACTTGATTAGCCGTAAGAAAACATCTTCGTAA</t>
  </si>
  <si>
    <t>PITG_04196</t>
  </si>
  <si>
    <t>ATGCGTTGGCTCATTTGGACTGCAGTCTCCACTCTGGTGATGCTTCTAGCAATGACTGAAGTGTCCGCATCCATTCGCACCCCTGAAATTTCGACAAAGGGTTCGACATCCGCTACTGCGTTTCGTGCCCGTTCACTTTCCAGCGAGTACAACAGCCTTGAGAAGAGAAGTCTGCGTGACAAGAGCAGTTCGTTAATCACGGAAAGCGAAGAGCGGTCTATCGCTGAATCTCTTGCGAATAAGGTCGTTAATCGACTGTTCAAGACGCTTTACAAAAAGGAAATGACACCATTGACCTTTCGAGCAAAGATGATGGGGCGTGACAACTTCCTCGTTGGTGACTACAAAGTTTGGTGGGATAAGGCTCGCGCGACAGGGACGATTCCGAAGTGGAAGTTTCAGCGAAGTAAGTCTTACACATAG</t>
  </si>
  <si>
    <t>PITG_04279</t>
  </si>
  <si>
    <t>ATGCGTTTTAGCTACATCACTTCCGTCACTGCAGTCGTCTTCCTCACAAGTGGTGAATTTGTAGCCCCCTCTGTAAATGCCGAAGAAACCAAGCTCGTGGTTTTAGCACAAGCTTCGAGCATAACTGATCAGAATGTTGTCGCTGGCAAAAGGCTTTTAAGAGATGATGGTGCTCGACATGGCAATTTGTCCGCCCAAGAAGACCGCTCGTTTCTGGAGAACACCCAGTTTTTGTACTGGTACATGATGGGGAGGACACCTCAGAGCGTCTACAAGAAATACTTCTAA</t>
  </si>
  <si>
    <t>PITG_04290</t>
  </si>
  <si>
    <t>ATGCGCAGTGCATTCTACATTGTTCTTGTCGTCGCTGTCTTAGCTCGCTGCAGTGTCGTCGCAGCATCCACGAATGCCGATGAATCTCAGCTCTTGTCGAAGGTCTCTCCCAACTTCGCAGCCAACGATATGACCTATACTGTTTCCCGGAAGAGATTTCTTCGAGTCGCAGGAACTGGTAAGAAAGCAAATAGTGCAATCAAGTTGCTTCACTGGGGCTTCTTTAGCGCGATGAGGGGTTTCTTACTTTTTCTTACTGTTCGCCTTCTTGGCCGCCTCAATGAGCTTGACTACGCTGACTTCTGCCGGCCTCTTGATTATTTTTGTTGGTACCCTGAACAATTACTTTCCAAATTTCACCGTTTCCATTTCCACCGCCCTGGACGACTTCTTGGCCTGCGACCCGAAGAGATCTTTTGGCCACAACGGCAGAAGATGAGAGCTGAGACTCGTCGAGATTAG</t>
  </si>
  <si>
    <t>PITG_04300</t>
  </si>
  <si>
    <t>ATGCGGAATCACTGGATTGTTACGCTGCTTGCTGTCGCTATCTTTGCAGCTGGAAATGCTGCCGTGGCGACGACGGCCGTCGGTCACCAGGTCCTCAGCTCTTCGACGCGTAAGTTGCGAGCCCACACTGAAGTTGGCGACGAGAGAGCAAACAGTCCAAGCCTCAGTGTCTATGAGAACCTCGCTAGAGCTCTACCGAAACTTTTACAGGACGATGAGATAACGGTGCTGGCAGGTAAGGCGCTGGCAAAGAAAACCTCCTCGTCGGACGTTGTTTTTCTGATGCTCGGGCTTGACAAGGGGCTGCCAGGGATCCTAAGCAACCCCAACCTAAAACAATTTGCTTACTATCTCGAATTAACGGAAAAAGCGCCGACTCAGACCCTGGTTACAAAGTTGGTCAATCAATACGGAGACGACGTGTTGGCGAAATACCTCTTCGATATCAAACACCATGCGATCAATGTGAACAAGGGAGTCAAAGACGAAGCTGCGTCGCTGCAAGTTGCGCAGTTTATCAAATGGATCTATGAAGGGGTAACGCCGTCTAAGGTGAGGGAAAAGCTCGACGTCCGTCCTGAAACGTGGAGCCGGAACCCCTATGAAGGTGTGTATGACGAGTTCACTCGCGGCTATATTGCTATAAGAAGCAAGTCAAGGAGCCCCGTGGCTATTTGA</t>
  </si>
  <si>
    <t>PITG_04314</t>
  </si>
  <si>
    <t>ATGCATTCAAGTCTTCTTTGGTTAGGCGCAGTCGTCGCTCTCCTTGCGGTCAATAATGTCACGGCTGTATCGACCGAAGCTAATGGGCAGGTTGCCCTATCTACGAGCAAAGGCCAACTAGCTGGCGAGCGTGCTGAGGAGGAAAACAGCATCGTCAGGTCCCTCCGCGCAGTCGAGACAAGTGAAGACGAAGAAGAGAGGGATTTGCTTGGGCTTTTTGCCAAGAGCAAGCTGAAGAAGATGATGAAAAGCGAAAGCTTCAAGCTGAAGAGGTTTGGAGAATGGGACGATTTCACAGTGGGTTATATTCGTGAAAAGCTCAAAAACAAGTATCCGGACCTCCTTTTGAACTACCTAAATGTCTACAAGAAGGCAGGCAATGAGATCGTTAGACACGCTAACAATCCCAACAAGGTGACTTTCTCGAACAAAGTCCGAGCTCGTATCTACAAAACCAACTCGTAG</t>
  </si>
  <si>
    <t>PITG_04339</t>
  </si>
  <si>
    <t>ATGCGATGTCACTACTTTGTTTTGCTGGCTGTTGCCGCTTTCTTGGCAGGTGCAAATGTTGCTGTGGCGACGACGGACGCCCAGCTGAGTGACGCCCGAGCGGTCCGCGCCTCTTTTAATACCAAGCGCGCGCTGCGGTCCCATACTAAGGCGACTGACCATGGCGAGGAGAGAGCTTACAAGCCCAGTCTCAGTGTCGTCGAGAGCCTCAACAACTGGATGCAAAGAGCATCGAAGAATATCTTGCCTGACGACGTTATTTTGGTCATGGCCAGTAAGGCGATGACAAAGAAGACCTCATCTTCGGACGCTGTCTTCGCGATGCTCCAGCTTGACCAGGGACTAAAGGGAATCCTGAGCAATCCCAACTTGAAACAATTTGCCTACTATCTCGTATTGACGGAGAAAGCGCCAAGCCAGGCTCTGATCACCAAGTTGATCAGTCAATACGGAGACGACGTAGTGGCGAAATATCTCTTCGACATCAAGCACAAAGCGATCAACGTGAGCGAGAAACTCAAGGCCGAAGCGAGGTTTTGGCAAGGCGCGCAGTATGTCAAGTGGTTCGATGAAGGGGTAACGCCAGCTCTGGTCCGTCAAAAATACAACGTCCACCCCGAAACGTGGTACAAGAACCCGTACGAGGGCGTGTACTGGGAATACACTGGCGTGTACGCCAAATTGGCGAGCAAGTCAAATAAACCCCTGCCCGTGGAAGTATAG</t>
  </si>
  <si>
    <t>PITG_04351</t>
  </si>
  <si>
    <t>ATGGTAGCAGTTCCTCGGCTCCGTTATACCCTCCTTCTCGTAGCTCTCGCTTTCTTCACCAGCGTGGTCACTACCTCAGCGGCTAAGGTACAGAGCGGAAACTTAAATCTGCTTGTTTCCACTACTGCGGATACTACCGATAGTACCACGGCGAAGAGATTGTTGAGGCAAGTTGTCAAGGCATCTCAGGAGAGCGCCATTTATCCCAGCAAAGAATCGAAGTCTGCTGCAGCGGAAGAAAGAGGATGGCTTACCAATTTTTTTGGTAGTAAATTCACCTTGAGTCAGCTTCGGAAGAAACATTTTCAAAGCTATTGA</t>
  </si>
  <si>
    <t>PITG_04354</t>
  </si>
  <si>
    <t>ATGCGTCTGAGTCCCATTCACCTTGTGGTCGCAGCTACGATCGTTGCTACTGGCTGCGCTGCCTCTGCTGCCACGGATTCGGACGGTCCTCAGCTTTCACCCGAGACCTCGCCGGATGCCGTGGTGTTGGCTGATACTATCCCCCAAAAGAGCGCGAGATTGCTGAGATCTCGCGATGCTCAAGAGGAGGAGCGAGTACACCCTTTGTTGATGCATGAAGGTGTTGCGGTCGCGATAGCAAAAAGTGTTAGTGCTGACTTGGACTCGAGGCTTATGGCAAAGGTTAGCCAAATCGACAACGGCAAGGAAATATTGAAGCAGTGGAGAGATAAGGGTCTAACGATTGCCAAACTCAAACCCTTACTGAAGAATACCAAGAAATGGAAAGCTACCCCTGAACGAGCGGTTTACAACCTGCTCAAGAAGGAGCGCTTCTCTTAG</t>
  </si>
  <si>
    <t>PITG_04355</t>
  </si>
  <si>
    <t>ATGCGTCTGAGCCCCATCTTTATTGGCGTCGCCGCTGCGATCACTGCTAGTAGTTGCGCTGTCTCTACTAGCACGTTGACTCAACACTTTTCCGCGGGCCTCCCAGCTTCGGTACAGCCAGTTGATACAGCCATCCAAAAGAGTGCGAGGTTCCTGAGAAGTCCTGAAACTGAAGAAGAGGAGAGGGGTAGATACGACTTTCCTTTCCTGGTGTCTGAAGGTGCAGCCAGAGAGATGGCCAAACGAATTTCTGACAACCTGGACTCCACCCTGATGAGCAGACTTAGCGCAATCTCTAACGGTAAAACCATTTTGAATCGATGGAGAAATGAAGGTCTCTCTCTTGCCGAGGTTAAGCCTCTTCTGAAGGAAGCTGGTAAATGGGGCGATACCTCCGAACGGGCAGTCTACAAGCTGCTCAAGAGCGAAGGACTCTCGTAG</t>
  </si>
  <si>
    <t>PITG_04373</t>
  </si>
  <si>
    <t>ATGCGCGTTTCTCCTATTCTACTAGTGGGCGTAGCTCTTACGCTTCTTACTGCTGGATCTGCGCTGTCCACGGTGGTGAGCTCTGAGTCGGCGAGTTTGCTGCAGTCGGTTGATGCAGTGCGCCAAGTCGACGTTGTTGAGAAAAGATCCTTACGAATGGAAACGATCGATGACGACAACACGGAAGAAAGAGGTGCTTCTTGGACAGACCTTCTGAAAAGCTATATCCCCGGGACGCTGGCCAACGAGACATCAAAGATAAAAAAGCTAGCCTCAACTTTTGCAGGCTACAGAGCTCAAGACTTGCATCCGCATACAGTCTACAAGATCGCAAAAAAACAGCTCAAGTATCCTTTTAAGAAGGCTGTGAAATATGGATATCGCTACGAAAAATACCTGGAAAGTCCCTCTCTTTACACCAGCTAA</t>
  </si>
  <si>
    <t>PITG_04388</t>
  </si>
  <si>
    <t>ATGCGGTTTCTTTTCTATATGCTGCTGGCATGTTCAGCGGTAGTAGCGGGTGAGCAAGCTGCCGCAGCCAAGGAGCTTCGACTAAACTCTTTCGTGCACCGATCATTCGACGCCCATATTCATGCCCAGCGGCTCTTGAGGGATCGTCGCTCCGTCGATGAAGAGAGAGGGCTTCCGACCGTAATTGAGAAAACCAAGACTTTGTTTTCGACGAAGGTGACCGACAAGACGCTACAGCGCTGGGCAGCCAACAAGAAGTCCCCCCAACACGCTCTGATTCGCTTGGACCTTGACAATGCAGGAAAAGACCTTTTCACAAAAGCTAAATTCGCCGACTGGGTCTCCTTTATGACAAAACGGAATCCGCAGAACGCCGAGGCGGCCATGCTGTCCGCACTGATGACACGCTATAGCGACGACGTTCTGTCAGGCATGCTTATAGCAGCAAAGAAGGCTCCTGATACGAAGACTATTGCCACTAACCTGCAAATCCAGCAGCTTCGGGGGTGGATGAAGAAGGGGAAAACCGCGGACGACGTTTTCAACCTATTTAACCTCAAGGGAAAGGCAACGAGCTTGGATGATCTCGTCAGTGACGGTCAATTCGCCCCTTGGGTCACCTACGTGACTGCTCTTAACAAAGGAGATCCCAAGAAGACAAACATGATGGTGGTAAAGACGTTGACAACTTACAACAAGAAAACACACAAGGGCGTGTACGATATGCTCAGTGCGTCCAAGAATAAGCAGCTGGCCGCAGACTTGCAAAGAGGACAGTTCGACAACTGGTTGGCTAACAATGTCCAATTCTACGATGTTAGTGCCATGGTGGGAGCGAAGGGAACTCCACGAGGTAGTCCGCAGAGACTGTTCGTGAAGGACTATGTTGCTGCGTACAACAAGAAGCACCAGCTGTAA</t>
  </si>
  <si>
    <t>PITG_05014</t>
  </si>
  <si>
    <t>ATGACTATCAAGCCCAAGCGCAAGTTGTTTTTTTATCAAGTACTGCTGGTGACTGTAGCTCTATTGATCTGTGCCAGTAAGGCATTGACGGCCATCGATTCCAAGAATCTCCCCACCCTCGACAGAATCAGAGCCGACCGGCGATTGAGGGCGACGGTAGATGGTTACGACTACAACTACGAGTCCGAAGACAGAGCCTTTACCGGCATTACGAAGCTAAAAGAATTTGCTCAGGCTGGGACGAAGAAGCTGCAGAAGGCCGTTGATACTGCCAAGACGAAGCTGACGTCCAAGCCCACTATTGACCAGCGCTTTAAGCAGTTCAAAGTCGATCAAGTCGAGTCCAACGTTTTCGAAAGCATGCAATTTAATGCCTGGGCCAAGTCTGTTGCAAAAACGACCAAGAACAACCAGGACGCCACCGACGCTGCAATGCTCGCGACGTTGGCGACTCATTACGGCGATGAGACTCTTGCCCGTATGCTAGATGCCGCAAAACAGGTGTCAAGTACAAAATCGACGGCCACTAGACTGGAAAATGCGCAGATAAGCAAGTGGGTGGATGACGGGGACGCACAACTCAACAAATGGCTTGCTGATGGAGTAAGTGCGGACAGCGTTTATAAGCTTCTGCGGATTGATGCTGAAGGCAGTAATCTACTGAAAAGCCCCAAGGTGAACATGTGGATGAGCTACCTGACAAAGTTGAACAAGGACCCATACGACGTCCTACTTTACAAGGTGAGAGCGCACTATGACGACGTGGGACTAGCGAAAATGTTTGTTCTGTCCAAGAAAGACTCTTCAACAAAAGTGCTGGCCGAGAAGCTCGAGACGCTGCAGCTCGAGAAGTGGATGAACAATAAAAACAGCGCGGCTGACGTCTTCCGGATCCTGAAGTTAAACCAAGAAAGCACGACACTTCTAAAAAATCCAGTGCTAACCACATGGGTCGCATACGTTGAAAAGCTGCAAAAGAATCCCTACGAAATGCTGTTTTCAGCGATCAAGGCAAAGGGCTTCGACGACGTAGAGTTGGCGAGGCTCATCACCGCAGCAAAGCAAGACCTCCATACAGGGACTGTTGTCGCGAAACTGGAGAAAGTGCAGCTCCAGAAATGGGCCACGGATGGGAAGACCAGTGGAGACCTCTTTAAGTACCTCGGACTGTACAAAGCGGGTGACAAGTTTCTTGATAGTCCAGTGCTGAACAATTGGTTCTCTTACATGGAAATGCTGAGGAAGGACCCCTACACGATGCTAGTCCATACAATCAGGAAGTCAGGCTTGGACGAAGTAGACTTGGCGAGGCTTGTTAACAAGGCCAAGCAAGACACCAATTCGAAAACCATGGCTGCGAATGTGGAGAAGATGCAACTTGGTAAATGGTCGGTAGATTCGAAAACCAGCGACGATGTCTTTAAACTCCTTCGACTCGACAAAGAAGGAGACAAGGTGTTCGAGAGCCCAGTGTGGAGCACTTGGACCGCATATCTGAACAAGGTGGAAATTGACCCTGACGCAGATCTGGTCATGTACACAGTACTGAGGAACAAATTTGGTGACGAAGGGTTGGCAAATCTGGTTGCGAAAGCGAAGCAAGTAGCGAACACCAAAGAGACCGCTGAGAAGCTGCAGCTGGAGATTTGGCGGGTCGGTCAGAAAAGCTCAGATGACATTTTCAATCTTCTCAAGTTGAACGAAATGGGTACAAAGCTGTTCGAAAACCCGGGGCCATTAAGGACGTGGATAGCCTATGTGAACAGGGTGAATAGCTTCAAGAGAAATAGAGTGAAGGTGTTCCAGCCGATCATTCAATTGGAGAAACGCTTTGGAGAAGAGGAGCTAGCGGTGCTGTTGGTCAACTCGAAAGCGAAACACTATTTGACCAAGGCTGGTATAGCCGAAGATTTGCAAGAGTGGCAATTCAAGAAATGGATGGTTCACAAGACAAACGTCGATAAGATGTTCCCTTTTGAAGACCATACCAGCATACGAATTAAATGGGAGTACAAGCAGTTCTACAAGGAGAATGCCGATTCATTGATCATT</t>
  </si>
  <si>
    <t>PITG_05072</t>
  </si>
  <si>
    <t>secreted RxLR effector peptide, putative, 3' partial</t>
  </si>
  <si>
    <t>ATGCGCTGCTTCGTGTTCCTAGTGCTCTTGATTGCAAGCGTCGTGCTGGCGAACGGCGATGCTACCGTGGAAACTGCAGATGCCAATACAGTCTCCAGCCTCCAGTCATTGGCCAGCTCTCTGTCTACGACCAAATACGAAGCCCACGCCACGAGACTTTTGAGGGTCCAGGACGAGGAAGAGCGAGCTCTTCCGATCCCTCCTCCCAGTCTTTCTCTGTTCTCGAATTGGGTCAAGGCGATGAGATTGAAGGTCACAAACAGCGTTCGAGCCCGGTATTGGCTCTGGCGGAGGCAGTCAGTAGAGGCTGTTTTTAGGCAGCTCAAGCTTGACGGCGGACTGAACAAGATTCTGGCCAACCCGAAGTTTCACGCGTGGTCGACCTACGTTAATCTGTACAATNNNNNN</t>
  </si>
  <si>
    <t>PITG_05074</t>
  </si>
  <si>
    <t>ATGCGCCACCACCAACGTGCGGCGCTGATATTAATTGCTCTTGCTTGCCTTCTCGCCATGTCTGCGGCAGTAATTGACGATCAGCGATTCGCTCTTAATGGGAGGACACTACGCACGTCAATGACGTCTGACGACGAGAAGGATGACGATGACAGAATGGTCGACCTTTCTGGCTTGGGCCAGAGCGCGAAATTAACCGAGTTGGGGGCATTGAAAGACATAAAGATGAAGCCGATTGCCGCCTTGACACTGTCGAAGCTTGATGAGGCGGGCGACGACCTATTCACGAGTCCGAAATTCAAAACGTGGGTGAACTACGTAGCCTCCGTCGCGGAGAAACACTCGACGACAACAATGATGTCGAAGTTGACAGCTCAATACAGCGACGGGTCTCTGATTAGAATGCTCGAAGCAGCGAAGAAGGTGGAGGGGGCGAATGAGATCGCACTGAGATTGCAGCAAAGACAGGTGAGGACATGGATTAAAGCAGAAAAAACCGCAGACGATATTTTTGAGCTCCTCAAGTTGGACGAAGGGATCGAGAAACTTCTTACCAACTCGAATTTGGGCACATATGTCAGCTACATGAATCTATTTAACAAGTACAGTCCTGGAAAAGAAACGACATTGGTGAACACGTTCGTGACTTACTACGGAGACGAAGCGGTGGCGAAGACGATCGAGGCGGNNNNN</t>
  </si>
  <si>
    <t>PITG_05118</t>
  </si>
  <si>
    <t>ATGCGCCTCGCATACATTTTTGCTGTGATGGTTGTAGGTACTCTTCACCACAGCATCGATGCCCTTCCTGTTGTGATTGGGAGCAGAAAGAGTACTGAAAACGGGGCTCTATCTGATCCATTCACTTCAATTCATACGGACGACCAGCGCTCGTTGCGTGCTGAAAATGACCGAGGTGACATCGAGGAAGAGCGAATTCTAAGCTGGCCTGAAGTACTGAAGAAGGTGACTGCCGCTGAAGCTGCTAAAAAGAAGGTTCGGGAGGCTACGGCAAAGATTGAAGACCCCGTCTGGGAGAAGCTGGTTGGAATTTGA</t>
  </si>
  <si>
    <t>PITG_05121</t>
  </si>
  <si>
    <t>avr2 family secreted RxLR effector peptide, putative</t>
  </si>
  <si>
    <t>ATGCACCTCGCTTACATTTTCGCTGTGATGGCTGTAGGTACGCTCCACCACAGTATCGATGGCCTCCTTGTTGTAATTGGGAAAGGAAATAGTACTGAAAACGGGGCTCTATCTGATCCATTCACTTTAATTCATACAGACGTCCAGCGCTCGTTGCGTCGAGCTGAAAATGACCGAGGTGACATTGAGGAAGAGCAAATTGTAAGCTGGCCTGAAGTACTGAAGAAGGTGACTGCCGCTAGATCTGCGAAAATGAAGGTTCGGAAGGTTACAGAAAAATTTGAAGACCCCGTCTCGAAGAAGCTGGTTGAACATTTGAGGGTTTATCGAGATAAAGGTAGC</t>
  </si>
  <si>
    <t>PITG_05146</t>
  </si>
  <si>
    <t>ATGAGGTTGGCCACCATTGTTGCTCTTATCGGACTCGTTGCATGTTGTGGGACAGCTTGTGGCACTGCAATAGCCGCAGCCTCGAATTCCAAGACTCACCATCCATTCATCGCTGAAGAATCGCCGACTACCCAGCACGAGAAGAGATTCCTAAGACGTCATGGTGATAGTCTTGAGGACGACGAAGCTGCCAGCGAAGCAAGAGGGCTCAAAAGTGCTGCTGAATCTGTTCGAAAGGCGTTATACAAGGTCAAATTCCCGGGCTGGCTTGCCACGGGCAGAAAACCAGAAGAAGTCCGGGAGATTCTAAAAATCACTTTCCCTTACGTCGACCACAAGAACTGGAAGATTTTAAAGAGCTACCAAAAAGCCTACAACAGCTTTCAAAATAGCCTGCACCCGGCCGGAATGTGA</t>
  </si>
  <si>
    <t>PITG_05750</t>
  </si>
  <si>
    <t>ATGCGGAACTTCTTTTTCCTTCTCTTCGCTCTCGCCTTCGTTTTCGGCGGCAGTAACGCGCGCTCGGCCACCGAACATGCCCAGCTCATGGTGTCGCAGTCGGAGCTGGACCAACCCACCCGGTGGAACGTCGCCGACAAACGCTTACTGCGGGCCAACGACGGCACGAATGCTGCCGAGGAAGAACGAGGAATGGCGGACATTGCAACGAAGATGAAGACGTGGACACAAAGCTTAAAAACTCATGTCGGCAGCTCGAAGCCGTTTCAGATAGCGGCTCAGAAATGGAGAAACACGAAGGTGCAGCGAATGATCAAAAAGGGAATTTCTGATACGGCTTTGTTTGAAAACAAGGTCACTCCTGACGAATTTTTCAAGGCGCTGAGGCTGAAACCAGGGTTGAAACAATCGTCTGTTACAAACAACCCTGCTCTGAACAAGTACCGCGCCTACAAGAGCTTTTACGAGTCCAAGATCAAGACTGCTGCTACGTAA</t>
  </si>
  <si>
    <t>PITG_05751</t>
  </si>
  <si>
    <t>ATGCGAACTAAATTTTACGCTTCACCTGCTATGGCGATCTTAGCAGCCTCCACCAATGCCCACAAATCGCATCTCTCGTCGCAAATTACCCCCAGCATCGCCGCCGATGCTACTGGCGCCGAGAAGAGAGTCTTACGAATCGAAGATTCTGGAAATGACTTCAAAGCCGTTGATGAAGAGCGAGTGAAGTTTAAAAGCCTCGCCGAGATTCTCAAGCAACTGGACGCAGAAGATATGAAGCACGTCTACAACATTTTGGGGAACATGGAGCAGTTTGAGCGCAGGAATGGTCTTGCGAAAGCTCTACAGCGTGGTGAAATTACGCAGCAAGAGTATGATGCCGCAATAACTAAATTGCGCTTTAAACTAGAGCGTCATTCTTGA</t>
  </si>
  <si>
    <t>PITG_05771</t>
  </si>
  <si>
    <t>ATGGGCATCGCGGGTTTAATGCTCGTTACTGTTGTAGCCTTGTTAGCCGGAGCACTTGCTCAAGAACATACTACTCAAGCGTACTCGGTGAAAAGAACTTCCATTGTCTCCAAGTCTCACATCAGCATAGCGACGGAAAGACAGTTAAGATCCTTCCAAACATCGACTTTACGTGAAGATGGCGAGGACAGAGTCAATGTACCCTGGTTATCAAAGGTCGACGATCTGATACAATCTATGTTCAAGTCCAGTTTGTCACCTGATAAAGTGCAAATCGGAACGTGGGTGCAGTCCAAGGTGCACCCTAAAGACCTGTTTAGCACCTTACGTCTTGGAGAGAGCGCAGCCAAGCTTGACGACAATCCGAATCTTCTTCAATGGTTCAGATTCGTAGCGCCTTACCAAACTAAACATGGCGAGAAGGCGATTTTGAATTTGGATGTCTACTACCTGTTACTAGAGACTCACAGCAACCAGGAACTGATGACACTACTGAAATCTCTAAAGAAAACTCCAGGGCTGAGTAAGTTTGCGTCGAATATCCAGGAGTCACTATCTGGAGCGTGGGTGTCCAAAACACTACTGAAAGAAACAAGTTCAAAGACAGCCTTCGAAGTGCTACGCCTAAAAGAAGCTGGCTCGAAGTTGGATGACACGCCCGTTTTCCACCAATGGTTGAAGTACGTGGAGGCGTACAGAGCGAAGAGAGGGACGGTTATGTTCGGAGACATTGATATGTTCTCGTTATTGCAAAAGACAATGCCGGAACGTGAATTGACAACCCTTTTCTATTCACTTCGGAAGGTCCCGAACATGAAGAATAACGCTGAAACCATGCAGAGATTTATGTTGTAG</t>
  </si>
  <si>
    <t>PITG_05841</t>
  </si>
  <si>
    <t>ATGCGAGTACTACAGTTGATCTATGTCGCTGCACTCGTATTACGCTGCGCTGCTGTTAAGACCGCTACCAAGTCCCACACGACCAGCACAGTGAAAATCAACTCGGAAGCGGATGCTGTGTCGCGCGTGTTAGCTACGCAAGCCACGCGATCTCTCCGACAGATTGATCAAGAGAAGCTGGCTGAAGATGATGACGAAGATGAAGAGAGAGGCTTCAGTATCTCAGGTCCAGTGGAGACAATTGTGACAAAAGCGCGAACTGGATTGAAATCAGTGCTCACTAAGATATCTATTGAGCGCGTACTGTTAGCGAGCCAACTGTCAGAAAGGTACCCATACGCTCAAGGTTTGAGTCTCTCGACGCTGAAGCAGTTGGCCACCATCGAGAAATTGAGGAAGATCGATATCGAAAAGGGCATCAAGGGCTCCAAGTTGACGCCTGGTAGCATGCGTAGGAGTATGGAGAAATTCCCAGGTATGAGCACGGTTCCTAGACAGTTTCTCGAGTCTCATGTGGGCCGTGAAGGTCAGCGCTTTGGTAGAGATGGCAGTCGGTTGCTATCCGCGGGGGTTGTTACACGTGTTAATGAGAAGGGAGAACATCAGATGCTTCTGATTTCGAGCTCGAACCCGAAAAAAAGTGACTTTCTACCTCTTGGGTGA</t>
  </si>
  <si>
    <t>PITG_05846</t>
  </si>
  <si>
    <t>ATGCGAGTATTGCAGCTGATATGCCTCGTTGCGCTCATCTCACGCTGCGCTGCAGACACGGCCACAACCAATTCCCACACAGCCAGCACGTTGAAGATCAATTCGGATGCAGACGCCGTGTCGCGCGTGTTAGCTGCAGACCGCAGGCAAGCTACGCGTTCTCTCCGACAGTTTGATCACGACGAGCTGGCTGGAGGTGATGCCGAAGATCAAGAGAGAGGCATCAGTATCTCAGGTCCGGTAGAGAAAATGGTAACAAAATTCCGAGACGGATTGAACGCGGTGTTATCAAAGAATCCAGTACGTCTGCGTGCGTCGCTTGTGGAACAACTATCGAAGACATACTCATACGCTGATAAGTTGAGCACCTCAACACTGAAGCAGCTGGAGCACATTGAGAAATTGAGAGCTGCGGATATCAAAAAAGGTGTTAAGGGCTCCAAGGCAACGCCTGGTGGTATGCGCAGGAATGTGGAACCATTTCCAGGCATGAGCACGGTTCCTAGAAAGTTTCTCGAGTCCCACGTGGGTCGTGACGGTCAACGTTTCGGTAAAGATGGCAGTCGGTTGCTGTCTGCTGGTGTGGTTACACGTTTTAACGACAAGGGCGAGCGTGAAATGCTTATGATTTCGAGCTCAAATCCGAAAAAGAGAGAATTTCTGCCGCCTAAAGGTGGATGGGACAAGGGCGAGGACATTAAGACGGCAGCGCTGCGTGAAGTTATCGAAGAAGGAGGGGTGTGTGGACAACTTTGGTCAATTTTGGTTGTTGATATGTTGACTTACTTG</t>
  </si>
  <si>
    <t>PITG_05911</t>
  </si>
  <si>
    <t>secreted RxLR effector peptide (Avh9.1), putative</t>
  </si>
  <si>
    <t>ATGCGTCTGTACTCGATTCTGTCAGCATCGATGGTCATCAGCTATTTTGTGACCTGTAACGCGGCTACGAGCTCCGATCAGACCAAGCTCTCGAGAATGGAGCCATCACTCCTCGTCCACTCACTCGGTGCAGCACTGAACGTCGATGCCGTCGACAGAAGATTTCTTCGAGAGCGAAAAGAAAGTATGGAAGAGCGAGGATATCATCTGACGCTAAAAGGGGAAGTAAAAGCATTGGCCAAGAAAATCATTGCAGATTTCAACACGGCCGACGACGTGTACAAGAAGTGGAATGAGAACGGCCACTCGTTGAACAAAATCGCGAACTTGCTGAAAGTGTCGGAAAAGAAAAAATACGCACCGGTGTACAACGGCTATCTGGCCTACCTGAACAGGATAAATAGTTGA</t>
  </si>
  <si>
    <t>PITG_05912</t>
  </si>
  <si>
    <t>ATGCGTCTGTACTCGATTCTGTCAGCATCGATGGTCATCAGCTATTTTGTGACCTGTAACGCGGCTACGAGCTCCGATCAGACCAAGCTCTCGAGAATGGAGCCATCACTCCTCGTCCACTCACTCGGTGCAGCACTGAACGTCGATGCCATCGACAGAAGATTTCTTCGAGAGCGAAAAGAAAGTATGGAAGAGCGAGGATATCATCTGACGCTAAAAGGGGAAGTAAAAGCATTGGCCAAGAAAATCATTGCAGATTTCAACACGGCCGACGACGTGTACAAGAAGTGGAATGAGAACGGCCACTCGTTGAACAAAATCGCGAACTTGCTGAAAGTGTCGGAAAAGGAAAAATACGCACCGGTGTACAACGGCTATCTGGCCTACCTGAACAGGATAAATAGCTGA</t>
  </si>
  <si>
    <t>PITG_05918</t>
  </si>
  <si>
    <t>ATGCGTCTGTACTCGATTCTGTCAGCATCGATGGTCATCAGCTATTTTGTGACCTGTAACGCGGCTACGAGCTCCGATCAGACCAAGCTCTCGAGAATGGAGTCACCAGTCCTCGTCCACTCACTCAGTGCAGCAGTGAACGTCGATGCCGTCGACAGAAGATTTCTTCGAGAGCGAGAAGAAAGCATGCAAGAGCGAGGATTTCATCTGACGACAAGAGCGGAAGTAAAAGCATTGGCCAGGAAAGTCATTACAGATTTCGACGATGCTAACGACGTGTACAGGAAGTGGTATGAGAACGGCTACTCGAAGAACAAAATCGCGAACTTGCTGAAAGTGTCGGAAAAGGAAAAATACGCACCGGTGTACAACGGCTATCTGGCCTACCTGAACAGGATAAATAGCTGA</t>
  </si>
  <si>
    <t>PITG_05978</t>
  </si>
  <si>
    <t>ATGCGCCTTTGCTACATCGTGACGGTGGTTACTACCATTGCGTTCTTCGCTGAAGGCTCATCTGTCACGAGTCAATCCAACGTCCGTTACCCAGGCAAGACGGACCCTGTAGACAACATAATATCTACGATTGGTGGCGAGCGATTTTTGAGAACTCAAGAGAAAATGAAGGATGCCAAGATGGCCGATAGTGGAAAGGTGGATGAGGAGGAGAGGGGCATGGGACTGGAGAAGGTGCTTTCACAGAAGACATTATCTCTGAAGAAGCCTCTTTTGACAAAGAGCATGTCGGTGGTTGATCTATCCAAGATTGATGACGAGGCATTTCTCCAAGCACTCAACAAGGGCAAACATGACCTCTTTAAAGAAATCAAAAAAAATGGGTTATACCCCTAA</t>
  </si>
  <si>
    <t>PITG_05980</t>
  </si>
  <si>
    <t>ATGCGCCTTTGGTACATCCTGACGGCTGTTACTACCATTGCGTCCTTCGCTGAAGGCTTATCTGTCACGAGTCAGTCGAACGTCCTTTACCCAGGCAAGACGGACTCTGTGAACAACATAATATCTACGATTGGTGGCGAGCGATTTTTAAGAACTCAAGAGGAAATGAAGGACGCCAAGATGGCCGATAGTTGGAAGGTGGATGAGGAGGAGATGGGCATGGAACTGGAGAAGGTGCTTTCACAGAAGACATTATCTCTGAAGGAGCCTCTTTTGACAAAGAGCAAGTCGATGGTTGATCTATCCAAGATCGATGACGAGGCAGCTCTCCAATTACTCAACCAGCGCAACCATGACCACTCTAAAGAAATCGAAAAAATGGGTTATACCCCAAAATCGATGAAAGAGACGTTGATAGCTCGCAAGGGCGATGTCCTTCTGGATACTGGGAATGTTTACCTGTTGGCCCAATACTCCAGATTTTAG</t>
  </si>
  <si>
    <t>PITG_05981</t>
  </si>
  <si>
    <t>ATGCGATTGACGTCAATTCTTCTTCTCGCTGCGACAGTATCTTCTCTCCTTGCGGGCGACTGCACAGCACAGACAACGACAAAACTGTCAGTCACGGCGATGATGCTCCCTGAACAGACATACCCCACAAATGCTGGAAACACCGTCGAAGGCAAACGGTTTCTGCGCAGTCATAAAGTCGCGGTGTCTTCGGAAGATGTCGACGTCAAAGAAACTGCTGACGAAGAAGAAAGATTGAGTGGTCAGAAAATCGATGACTTAATGGCCGGTACAGCCGCCACTTAG</t>
  </si>
  <si>
    <t>PITG_05983</t>
  </si>
  <si>
    <t>ATGCGCCTTTGCTACATCCTGACGGCTGTTACTGCCATTGCAACCTTCGCTGAAGGCTCATCTGTCACGAGTCAGTCGAACGTCCTTTACCCAGGCAAGACGGACTCTGTGAGCATAATATCTACGATTGGTGGCGAGCGATTTTTGAGAACTCAAGAGAAAATGAAGGATGCCAAGATGGCCGATAGTGGAAAGGTGGATGAGGAGGAGAGGGGCATGGGACTGGAGAAGGTGCTTTCACAGAAGACATTATCTCTGAAGGAGCCTCTTTTGACAAAGAGCAAGTCGATGGTTGATCTATCCAAGATCGATGACGAGGCAGCTCTCCAATTACTCAACCAGCGCAACCATGACCTCTATAAAGAAATCGAAAAAATGGGTTATACCCCAAAATCGATGAAAGAGACGTTGATAGCTCGCAAGGGCGATGTCCTTCTGGATACTGGGAATGTTTAG</t>
  </si>
  <si>
    <t>PITG_06030</t>
  </si>
  <si>
    <t>ATGGGCCTCCACTCCATCTTATTGCCGTCAGCCTTCGTCTTCTTATCGTGCTTCGACCATTCCTCGGGAGATGTCACCCCCGTGGCGCTCGCAAACGTTGTAGTCCATCGCCAATATGCTGTTCCTAGCCAGAGGTACTTGAGAGCCTACACAACTACTGAAGAACGAGGAGGCCTGGATATCATATTGAATTTCTTTAAAAGGAAAAAGGTCGATCTGAAGGCATTTTTGAATGAAAAGAACGATGGAGTTGACGTTCTGAAAAGTCTGCAACTCGGTGATGACGTGGCGAGTGCGTTGAACCACGCGAAACTCGAGAAACTGAACAAGTACATCAGAATGTTCAACAATAAACACGCGGACGGGCCCATCTCGCTGGTCGGGATTCTCTCAGCGCACTACGGAGACGATGCTGTGGCGAAAACTTTAGTGTATCTGGAAAGACACTCTACCTCCCCTGACATGGTGAGCCTGGCGTCGAAGCTGCGAGTTGACCAGCTCAATGGCTGGCTAACCGGCGGTCAAAGTGTCGATGATGTCTTCACGCGACTTAATCTTAAGAGCAATGGGGTCGAAGCACTCGAGAACAGAAAATTTATGGTACTGGAAGAGTACATCGCCAAGTAG</t>
  </si>
  <si>
    <t>PITG_06059</t>
  </si>
  <si>
    <t>ATGCGCCTAACTTACGTCTTGCTGGCCGCTGCGTCGACCCTATTCGCCCGCCACGTCACCTCTACCCCCTACTTCGCTAACGATGTTGCGCTAACCGGTGTACTGTCACTGGGCTTCATTCACTTCGTTGGCGCTGACCAAAGTGTAAGCGACCAGTCCCGGTTTCTCAGAGGCGGCAGCATCGACGAAGATGACAACGAAGAGATAAACTTTCTGGAGCTTGTTAAGCAAGCGATGACTAACAACTTTGTTAACAAGCTGATGAAGAAGAGCTCGTTTTCGGATCTCGAGAAAATTGACGACTTTGGGGAGCTCAAGAGGATTTCGACTATTATAGATGACAAGCTGAATAATCTGTTCAAGCAGGCTGACGATGCGAACAAGAGTCCCGACGAACTGGCCAAGATACTGAAAGAAATGCCAGATGTCGACGATGCCCTGACGGCTAAGACATTGGAAATGTACACTGACTACTTGAAAGCAGTCGGCGTAAGAGTCCCCACGTAG</t>
  </si>
  <si>
    <t>PITG_06071</t>
  </si>
  <si>
    <t>ATGCGCCTGACATACATCGTAGCGACGATGACTGCGGCCAATCTCCATCTCGGTACCTCTGCGCTTCCTGCTGTCACGGAGGCCAAGCCAATTACCGAGAATGGGGCGTCGGTTGACATTGTTGCGTCAGCCCGTTTGGATGGCGGCAGATTCCTTCGGCGTATCGACAGCGATCAAAATGACAGTGAGGAAGAGAGGGCCATCGGTGACGCTATTCTGGAAGCTGCGACGAAGCTGAACTCCATTGCAAAGTTTAGAAAGATAAGAGAGCGCAAGAAGTTTATCCTCGAAACACGGAAGGAACAGACGTGGCTCGAGAAAATGAGAAACAAGCTCGGGAAGGACTAA</t>
  </si>
  <si>
    <t>PITG_06074</t>
  </si>
  <si>
    <t>ATGCGCCTAACTTACGTCTTGCTGGCCGCTGCGTCGATTCTATTCGCCCGCCACGTCATCTCTACCCCATACTTCGCTAATGATGTTGCGCTAACTGGTGTACTGTCACTGGGCTTCATTCACTTCGTTGGCGCTGACCAAAGTGTAAGCGACCAGTCCCGGTTTCTCAGAGGCGGCAACATCGACGAAGATGACAACGAAGAGAGAAACTTTCTGGAGCTTGTTAAGCTAGCGATGACTAACAGCTTTGTTAACAAGATGATAAAGCAGGAGTCGTTTTCGGATCTCGAGAAAATTGACGACTTGGGGGAGCTCAAGAGGATTTCGACTGTTATAGAAAACAAGCTGAATAATCTGTTTAAGCAGGCTGACGATGCGAACAAGAGTCCCGACGACCTGGCCAAGATACTGAAAGAAATGCCAGATGCCGACGATGCCCTGACGGCTAAGACATTGGAAATGTACACTGACTACTTGAAAACGGTCGGCGTAAGAGTCCCCACGTAG</t>
  </si>
  <si>
    <t>PITG_06076</t>
  </si>
  <si>
    <t>ATGCGCCTAAATTACGTCTTACTGGCCGCTGCCTCGACCCTACTCGCCCGCCACGTCACCTCCACCCCGTACTCCGCTAATGATGTTGCGCTAACTGGTGTAATGTCGCTGGGCTTCATTCATTTTGTTGGCGCTGACCAAAGTGTAAGCGACCAGTCCCGGTTCCTGAGAGGCGGCAACATCGACGAATATGACAACGAAGAGAGAAGTTTTGTGGAGGTTGTTAAGCAAGCGATGATTAAAAACAACTTTGTTAACAAGCTGATGAAGAAGAACTCGTTTTCGGATATCGAGAAAATTGACGATCTTGGGAAGCTCAAAAGGATTTCGGTTGCTGCAGATGACCAATTGAATTCGGCGTTCAAGCTGGCTGACGATGCGAAAATGAGTCCCGACGACCTGGCCAAGGTGCTGAAAGAAATGCCAGGTGCCGACGATGCCCTGACGGGTAAGGCAAAGGAAATGTACACTGAGTACTTGAAAACAGTTGGCGGAAGAGTGCACACGTAG</t>
  </si>
  <si>
    <t>PITG_06077</t>
  </si>
  <si>
    <t>ATGCGCCTGACATACATCCTAGCGACGATGACTGCAGCCACTCTCCACCTCGGTACCTCTGCGCTTCCTGCTGTCACGGAGCCCAAGCCAATTACCGAGAATGGGGCGTCGTTTGACGTTGTCGCGTCAGCCCCTTTGGATGGCGGCAGATTCCTTCGGCGTGTCGACAACGATCGAGATGACAGTGAGGAAGAGAGGACCATCGGTAACGCTATTTTGGAAGCTGCGAAGAAGCTGGATCCCGTTGAAGCCGTGAAAAAGGCAAAAGAAGCTGCAAAACGCAAGAAGTCTATCCTCGAAACGATGAAGCTACAGGCGTGGCTCGAAAAAATGAGAGAGACGATCATGAAGGACTAA</t>
  </si>
  <si>
    <t>PITG_06083</t>
  </si>
  <si>
    <t>ATGCGCGTGGTAGCTGTCCTCTTAGCCGCAATTGCTGTCAGCGGAAGCACTGCGGCTCCGGACGCTCAGCCAACCTCTATTTTGGCGAGTGGCTTAGCCAAATTAATTGGTCCAGACCATGCCACTGATAAGCGGCTCCTACGCACCGGTCGAGACGCTGATGGCGACAATTTTGATGACAAAGATAACGATGAAGAAAACGGTATCGATGACGAGGAGGAGAGATTCAAACAATGGAAAATTAACGACCTAATTAACGGTAAAACGAGCACGCTGTTTTCAAAGTGGAAAGGACGGTTACTCGGCTGA</t>
  </si>
  <si>
    <t>PITG_06087</t>
  </si>
  <si>
    <t>ATGCGCTTCCTTCTCGTCGCTGTGGTGGCAATGATGGCCCTCGTTTCCAGCTCCACTGCTGCGGTCGCTGAGACGTCAAATGACATCAACACGATGAACAACAACCAGGAATTTGCTCGATCTCTGCGCAACACGGAGGAGCGCTCGATTGCGGCAATTCTCGCCGAAGCGGGTGAAGAGGACCGCGCAGCGTGGAGGATCAATTATCGTGCCTGGTACAAGGCTAAGCTGACGCCGACGCAAGTCAAGACGGTGCTGGGCGTCTCCCAAGCAGAGATGAATAATGTTGCGAAGCAACTCCAGCGACTATACCTCGGCTACTACTCCTTCTACACGGCGATGGAGAAGAAGAAAGAAGAGAAGAAGAGGCTGGCCACACCTTGA</t>
  </si>
  <si>
    <t>PITG_06092</t>
  </si>
  <si>
    <t>ATGCGTCTCGGTTACCTTCTCGTGGCGATCGCTGGTCTTCTGGCATGCAGTGATGCTGCTGTTGCGGTATCGGAACTCAAAAGCTCAAAGTTGACGGCTCAAGGCAACGTCGTGGTTCGTGACCAAGCTGGAGATTTAACTGCTGACCATAACACCAAGCGCACTCTCCGGGTTCAAAGCGACAAGGAAACAGAAGAGAGTGAAAATGTTGCGTCGGGGAAGGGTCTCGCCGATTCGGATGATGAGGACGAGAGAGGTTTTGATCATTTCGACTTGGGATCGCCCTAA</t>
  </si>
  <si>
    <t>PITG_06094</t>
  </si>
  <si>
    <t>ATGCGTCTTTCATTCATTCTGGCTGCGACTTTGACGGGCCTGTTGGCCTGTGCAACTGCTTCCGACTCGGAGAAAATCATCAGGATTTCCAATGAGCAAGTACTCTCGGACCGCCAGTTACTTGACACTGTCGTCAACGACAACGAGAAGCGCTTTCTGAGAGCTTACAATGATGCTGAGGACGATAGTGAAGACCCCAAGAATGTGAAGAACACCGTTGACGCCAAGCCCGCTGACGAATCGGAAGACTCTGAACTCAGCGAGGAGGAGCGATTCTCGCTCATCCAGATGTCCAACCAGCCCCGATACTACTGGTGGTTCCAGCACGAAATGACCCCTCGCGATGTTCGCAGGGCGTTGGGTTTGAGGGCGGGCTCGATCAAGCTGGTTAAGCGCTCGATCTACAGAGGTTACGTCAAGTACTACAACAAGCATTGCAGCTACTACGAGAACCGCAAGAAGGATTTTTGCAAGGCTAAGGAGTATTAG</t>
  </si>
  <si>
    <t>PITG_06099</t>
  </si>
  <si>
    <t>ATGCGTCTTTCATTCATTCTTGCTGTGACTTGTACTGGCCTGCTGGCCTGTGCAACTGCTTCGGACTCGGAGAAAGCTGCTAAGATTTCCAACGACCAAGTGCTTTCAGGCCGCCAGTTGATTGACACTGTCGCCAAGGACAACAAGAAGCGCTTGCTGCGAGCCTACAAAGATGCTGAGGACGACAGCGAAGACTCCAAGAACGTGAAACCCACCGCTGACTCCAAGCACGCCGACGAATCGGAAGACTCTGAAGACAGCCAGGAGGAGCGGTTCTCGCTCATCCAGACGTCCAACCAGCCCCGATACTACTGGTGGTTCCAGCATCACATGACTCCTCTCGATGTTCGTCGGGACCTGGAATTGACGGCGGACACGATCAATCCCATTAAGCGCTCGGTCTACACAGGTTATGTCGACTACTACGAGGACCACTGCTCTTACTACGAAAACCGCAAGGAGGAATTTTGCAAGGCAGAAGACTTTTAG</t>
  </si>
  <si>
    <t>PITG_06246</t>
  </si>
  <si>
    <t>ATGCAACTTTATTCGGCGACGCTGTTAGCTATAATGGCAGCCCTCCTGTCTTCCGTCGAAAATGCCGCGGTGTGTGGCTTGTCGAAAACAACGACTGCTAATTCACCAGCGAAATTCCGAATGTTGCCTGGTAATCAAGTTGGTATCTCGTCCAGTAGGCTACTAAGAGTCTCTGTTGCAAATGACAAAAGAAGTGAAGACAGAATGATGAATGCTGTTATTGAAAAGCTGAAGAGTGTGGTGATGGCGGGGGCATCAAAGGTCCATGGGGATGTGGACTGGAAGTCCTTACTTGCAGGGGAGCAATCGGCCGACGAAATTCTAAGTGTGTTTCAGCTAAAGGATGGCATAAAATCAGCTCTGTTCAGCCCTAGATTGAAGAGTTTGGAGCGCTACGTGAGAGAAGTGAACACGAGGAACCAAAACAGCCAAATGTCAGTGATTGGAGTATTCACACGACACTACGGAGATGACGAAGTGGCAAAAGCACTCGTGACTGCACAAAAGGATGCTCAGACAAAGGGTGCATTCAATACGATTCGTCAATTACGAAAAGACCAGCTATCGAATTGGTTGGCCAGCGAGAAATCTGTTGATGATGTTTTCACGCTGCTAAGACTTCGCGAGGATGGGTACCAAGCTCTTGCGAGTCCGAAGATGGAGGTACTGGATGACTACTTGAAACTTGTTATCCGCACTTATTCAGGCAAGGAAACGGTACTCCAGACTTTAACGAAGGGTTTTGGTGGAGAAGATAAACTGGCCAAGATACTGCTGATCGCAAAAGACGATGCCAGTACAAGCGAACTGGCGGCAGCGTTGCAAAATGCGCTACTCAACAAGTGGATGGCAAGCAAAATGCAGCCTGAAAGCGTGCTGAAGAGACTTAGTGTGGACAGCAGTTTGGAAGATACCCTATTCGGCCAAACCCTACCCACATTAGCCGCGTTCATCTTGAAGTACAACTCAAGGAACCCAAGTAGCAAGGCATCATTGATTGGGACGATTTCCGCCCATTACGGGGACGATGTGGTGGCGAAGACACTCTTTAAATTTAGGTCTAATGATGCCACGAAAGACCTGGCTTCGAGTATGCAGATTCAGCAGTTCAACCAGTGGCTCACGAGCAAAAAATCAGCCGACGATGTTTTGAAGTTGCTAAAGATTAACTCCAATGAGTTTTTAGAACAACTTAGCCCAAAGTTGGAGGTCTTGAGCGAATACATCACGGCTCTCAAGACTGTGAACCCCCGAGAGAACACTGATGTGTTCACGGTGGTCAGCAACAGCTTCGGTGGAGAAGGCGGACTGGCACGAACGATCGTTGCGATGATGGAGAAGCTCGAAATGTACAATGTGGACACTGCCACCTATCTTGGCACTGTGTATCAAAAGGCGCTGTTTAAGCGCTGGTTCAGAAACGATATCGAGCCAGAAAGCATTTACACGAAGTTCCTCAAGGTGGACGCAGCGTCTGCTGGCGCTCTAGACATTGCTGTTGTTACCCGATACACGTCATACTACAACAAGAAGATGGCTCCTCCTCCTGTCTTCACCTTCAATGATCCGAGGCGCTAG</t>
  </si>
  <si>
    <t>PITG_06290</t>
  </si>
  <si>
    <t>ATGCGCAAGACGTTTCTCCTTCTGATTGTTACCCTCCTCGGTAACGGAAGTACCATATCTGCAACCACGACCGGAAACCAAGCTGCCATCTCTACCCTGGAATCGCCAGTTCTGCTCACTCACGATACTCAAAAGCGTTTTCTGCGGAGCCACAGCGAAGCGGAAGAAGGCAGTGAAGAAGACGAATTTGGAAACGCTGAAGAGAGAAAAGTAGGGGCGAACCTTTTCGCGGATTCGAAGCTCGCGCAAATGTTGAACTCTCGTAAAACGTTCCCGAGGTTTGCGAGGTGGAAACGCGAAGGGTTCATCCCCAGCACTCTTAGAACGAAACTAGAGAAACTTGGTCTCTGGACAAAATACAGTGGCCTCCACACGATGTACTCAAACAACTACTACGTACACCATCGAGAAGGCCAAACCGTCAAAGTACGCGTAGATCTGGCGATAATCCACTCGAGGAGAAATACAAATGGAGGGTCTTAA</t>
  </si>
  <si>
    <t>PITG_06305</t>
  </si>
  <si>
    <t>ATGCGCAAGGCTTTTTTCCCTCTGATTGTTACTCTCCTCGGCAACGGAAGTGCGATGCCTGCCATATCTGCCACCACGACCGGCAACCAAGCTACCATCTCTACCCTGGAATCGCCAGTTCTGCTCGCGTCCGATACTCAAAAGCGTTTTCTGCGGAGCCACAACCAAGCGGAAGAAGACAGTGAAGAAGACGAATTCGGAAACGGTGAAGAGAGAAAAGTAGGGGACCGACTTTTCGCGGATTGGAAGCTCGAGCAAATGTTGAACTCTCATTAA</t>
  </si>
  <si>
    <t>PITG_06308</t>
  </si>
  <si>
    <t>ATGCAAACGATACAATTGATCATTTTCGTCGCTTTCGTTCTAAGCCGCGCTGCTGCCTCGATCTCTTCTTTCTCCGACCCAACAAGCATTGTGAACATCAATCACGATGCTAACCGTCTGTCTCGTGCGCTAGCTGCTGGTCAGAATCAAACTCAGCGATCTCTTCGTCAGCATGAAGGTGAAGACAGAGGGGCCATTGACAAGGCGGACGAGGTCGTATCAAAGATGAAAGCGTTAATGGGAACTGCAAAAAACGTTCCGAACAATCTGGCCGCTTTGATCGCGAAAAGGTCAAAAACCGCTGGAGAATTTGTGAGGCGTCCGTTTCTAGTGAGCAAATTATCCAAGAGATACAACATTGCTGACCAATTAAGCTTCTCGACACTGAAGCAATTGGACAAGATCGACAACATGAGGATCGTGGATATCAAAAATGGTATTAAAGGCAATAAGAAGACCCCAAACGGCATGCGAAGAAAAATCAAGCACTTTGAGGGAATGAAAACGGCTCCTCAAAAGTTTCTAGAATCCCACGTCGGTCGTGACATGCAACGTTATGGAAAGGATGGAAGCCGGTGGCTATCAGCCGGCGTGGTTACGCGGACAACTGATCAAGGCGAGCGTCAGATCTTATTGATATCGAGCTCGAACCCGGCGAGAGGGGACTTTCTGCTTCCTAAGGGAGGCTGGGATAGAGGCGAGAAAATTAAAAAGGCGGCGTTGCGTGAGGTCATGGAAGAAGGAGGAGTATGTCGTGCTCTTTGA</t>
  </si>
  <si>
    <t>PITG_06375</t>
  </si>
  <si>
    <t>ATGCGATTCTTCGTGGTATTACTGGCTACCCTATTTGCAGGAACTTCTGCTTTATCCGCGGCTATGGAAGCAAATGTCGGCCTGCCAGTCGATTTTTTAAGAAACAACCCTCGAGATGCTGCTCCTACCAGGAAGCTACGAAGTGACAGAACGGAGGACAGCGAACAGCGAGCAATCAGCTTCAACGCTCCCACACCATCAAAGTTTGTCGAATGGTTGTTTTCACCCAAGGTGGCAGCGGCGAAGAAGCTCAATTTAGCCGAAAAAATCAGGATCGAAAAGTGGATGTACAAGCAGAAGAACTCGGAATACGTCTTTAACAAGCTAGGTCTTAGCGGCGGGCTGGATGGGATTCTCACCAACCCGAAGCTACATCTCTACGCAGCCTATATCGACCGGTTCAACAAGCAACACTCCACGAATAAGGTCTCAATGCTTGACATGTTCACGACGACTTATGGAACTGACGGTGTAATCAAACTTCTTGGAATGGGAACAAGCGACGCAACTACTATGAAATTTACATCGAGACTGCGGACGGAGCTCGCAACTAGTTGGGTCACGTCGGGGAAAACCGCAGACGAGATTTTCACGCTGCTAAAGCTGGACAGGGGGGCATATAAAATCTTCACGACTCCGCCGATGAACAAGGAAGTCACCAACTCAAAGCTTTATCTGTACGCACGCTACCTTGATATATTTAACAAGGAAAAACCCAAGGAGCAGGTTTCAATGCTCGACATGCTCAGTAAGACCTACGGTGAGGACGATGTGGCGAAGATGGTTGAACTGGGGTTGAAAAACCCCAAAATGGAAAAAGTCTCATCATTATTGCGGGGAGATCTGTTAGGTAAGTGGCATAACAGTGAAGAACCCGCGGAGAATGTTTTCAAGATTCTAAAGCTTGACGAAGCGGGATATGACCTCTTCGCGTCTCCGCAGTTGAATACATGGTATGTCCATATCAAAAGCAGTTATGATCGAGCACCCGAAGATGTTATGCTGGATGTGTTGGTTGGACATTATGGTTACGACGGCCTATCAAAGATTTTTATACTTGGAGAGCAAAGGATAGATCTTTTTAAGAAGCTTCCTATGGATTTGGAGAACATTATGGTAAAACGGTGGCTGACAGAAAGCAAATCATCGAACCAAGTTTTCGAGCTATTGAAGCTGAATAGAGGACTGGACGGTCTTCTGATTAACCCCAACTTGAGAATGTGGGAGAGCTACAGGATGAAGCTGAGCTCACAAACACCTGAGAAGGTTCCTCCGGCGATAAGCACGGTCCTGACATTCTACGGTGTCAAGGATCTGTCCGCTATGCTCGAGAAAGCGATCAACGTTCCTGCAACTGCGAGTATTGCAGCGAAATGGCAGCATGAGCTGGCTAATAAGATCAAGCGA</t>
  </si>
  <si>
    <t>PITG_06413</t>
  </si>
  <si>
    <t>ATGACATTTCATCACGCTGTGCTCTTGGTGACTGTACTTGTAGTCCTGGCTGCAGCTGCTGACCCCGCCTCTGATTTGGAGCTGTCGCCCACTGTCGCTTCTGATCGTGTGACCGAGACATTCCTTAAGAGATTGCTTCGAGCCCATACTACCACTGCGGAAGAGAGAGGCTTCTTCGGAGGCATTCCTGGTCTCGATAAACTCAAAAAAGTATTTTCAATGAGCAAGAAAAAGGACCTCCAGGCGCAGCTGAAGACCAACGATAATCTTGGCGACGCGTTCAGAACGTTAGGGTTGAGCGCAGGCCTCAAACTGGGTCTTTTAGAACGCAGAAGGTAG</t>
  </si>
  <si>
    <t>PITG_06419</t>
  </si>
  <si>
    <t>ATGATGGTCCTCGTGCGTGTTGCCCTCTTGGTGACAACGGTGTTTGTCGCATCTGCTGACCCCGCCTACGCATCAAAGATATCGCTCGCTGTCACTTCAAATCGCGCGATCGAGACACCCCCCACGAGGTTTCTGAGAGCCTACACCACAAATGGTGAAGAGAGAGGCATATCCGTGAGTTTCCCAGGTCTTGAGAAAATCTCCAAAGCATTTACGACGAGAAAGACGAGCCAGCTCCAGGGATTGCTCAAGGCCGACGATAATATCGATGATGCCTTTAAAACGTTGGGGCTCAGTACAATGCACATTGGTAACCCCAAAACGGGCTCGATCGAGACGAAAAAAGTTGTCGAGCTCTTTTCGAGCAAGAATTTCAAGGTTTGGTCTCAGCATGCTGCCAGTACTTACAAGGGAAATCCAGACGACGCAATGCTCACTGCACTTACAAAGGTATTTGGGGAGAAGAAAGTGGCGACAATGATCCTGTTGGGAAAGGATTCAAGAAGTTCAAAAAGCGCCGCCAAGAAGCTGGAAACTGCCCAGTTCAACAAGTGGTATACCACGGACAAGTTAGCACCAGATGAGGTCCTCAAGAAGGTGCTGGACGTGGATCGTCAGAAAATTCATGCGAATTCTCGCGCGAAGTTTATCTGGGGAGACTATATGACTTATGTTCAGAAAAGAGTGAAGAATTATTAG</t>
  </si>
  <si>
    <t>PITG_06432</t>
  </si>
  <si>
    <t>ATGGGCTTAATGCACCGACTATTGCTGCTTGCGACGTTAGCCCTGTTGTGTACGCTTGCAAAAGCTGCCGGATTCGACCACGCCAAGGTTCCAAGGACTGTCGAAAGAGGTGGCGGTGCAAGACAACTGCGCACGGCCACGATGAGCGACGACGAAGCTAGAGGGTGGAAATTGCGGTCATTTTTCGAGTCCTACCTTAAAGACCGAAAAATCAAGAATTGGATTAAGGGCAAAGTTACTGACGACTTTGTCCTGAGCGAGCTAAAACTCGTGAGATTGCCTGGGAAGAACCTGGCGGACGACCCAAATTTCAAGCTCTTTCAAAAGTTTAAGATTGACGGCTGGCTCGAGGAAAAGGCTACTACAACGAAAGCCTGGGAAAACCTTGGCTTGAATTTACTCCCAATTGATCGAGTGAGCAAAACCGACATGTTCAAGACCTATACGCAGTATGTGATGGCGATTAACAAGAAGGCAAGCGAACTCGATATTGACAAGTTGGAGGGGCTGTGA</t>
  </si>
  <si>
    <t>PITG_06478</t>
  </si>
  <si>
    <t>ATGAGCCACCAGAGAATACTTCTGCTGCTTATGGCTGCCTTCTTCGCTTGGGTTTCTGCGCAAACACCCCCTGGACAAGCCGACAAGTCGAAGCTGATTGCTCACGATGTTCTCATGAAGACCACGTCACTGTCAGAAACCACAATTGCTACTTCATCTAAGCGGTTCTTGAGGCTCTACGACGCAGAAGTCCGAGATACAGTCCGCGGAGATAATGACGTAGACCGCGAGGAGAGAGGAACTACGCCGTTGTTATCGAAGGTCGACGATCTGATACACAAAGTATTTAAATCCAATCCGGAGCAAGCACAAATCAAGGCGTGGATGAAGTCTCGAGTGCACCCTCAAGCGATTTTTGATACTTTGCGTCTAGCAAAGAGTACGACGAAACTGAACGATGACCCGAATCTTCTCCTTTGGCTCAAGCTCGTTGCTGCTTTTAGAGCTAAGAATGGTAACCAGGCGTTTTCGGATCTGGATCTTTACTACTTGCTACTGAAGAGAAGCAGTGGCGAAGAGCTGAAAATACTTATTGAGTCTTTTCGGAAGACTGGAGCCTTAAAGGAGCTAGGCAAAAGTATGCAGAAATCGCTATCTGGTTCGTGGGTGTCAAAAACCTTACAGCACGAAACAGATCCAAAAATTGTTTACGATACATTACGTCTTCAAGAGGCTGGCACGAAACTGGTCGATTCGCCAATCTTTCATCAGTGGCTGGCCTACGCGCAGCAGTATCGGGCGCAGAAGGGGAATCACTGGTTCGGAGACGACGATATGCTCGACCTGTTTCGAAAAACCATGCCGGAAAAAGACGTGGTAACGCTTCTGCATTTGCTTCGAAACGTCCCGGGCATGAAAGATCATGGCGATACGATGCAGCGGTTCTTGTTTTTATCGTCTAAAACCAGCCGAAAAATGATGCACGACGTGTGGCTGAACTACGACGTAACGCCCGAACAAGTTTTCAAGATTTTACGCTTGGTAAAGGTCAATATGGACGCTGTGGATACGAACGCAATGTTTATACATTGGCTTAGGTACGTCAACTTGTACAGGAGCCACACAAAAAAGAACGTTTTATCCAGCGTACAAATGGTGCATTTCCTTGCGGACACCAAACCGTTGCGGTCAGAGTGGCAATTTGCCACATTTTTTGAATCGCTCAAGGACGTCCCTGATTTGAAGAGGCTGGCTGAAAACATGCAAACTTACCTATTCCAAAACTGGCTGCACACGGAGTGGGACCCGAAGGCTGTGTCGAGTATGCTGGCCATTCCTTTTCCTACGAGTGCTGTGTATCTGCCGAAGAACGATCCCATTTACAAGACTTGGGTGGCGTACACCCTTTACTATACAGAGAGGAAGGGCGGGGTGTCGTTGCTAAATAAAGTGAAGACACTGCTCGACAACGACAACCCTATCGGCGCACTTACCGCAGCTATGAAAGCTCAGTGA</t>
  </si>
  <si>
    <t>PITG_06485</t>
  </si>
  <si>
    <t>ATGCGTGTACCTCACATCGTGCTAGTCACTGCGGTGTATCTTCTTTCAAGTTGCAACGCTCAGTTGCCAGCTGAGGTCATTTCCAAGCTTCCATCTCACCAGGTCGATGCTGTCGCTAGCGATGTGAATCGAATGCTGAGGTCCCACAAGCCAATCGATAACGGGAACTCGGAGGGTGAAGAACGGGCCAAACTCGACAACTCGGTCTCAGACTTGGTGGACGATGCAGCTCTCGGTGCTGCGAAGCTTACCAAGTCCAAGTCGTTCTCATCTATGACTGTAGACGAAGAAATTGCGGCGCTGCGGACTTTCACAAGTGGATGA</t>
  </si>
  <si>
    <t>PITG_07203</t>
  </si>
  <si>
    <t>ATGCGAGTTTACAAGTTTATCCTTTCGTGTAACCTGCTGATCTCAAATATTGCTGCGAACACGCGGTGGCTGCGATCAGAAATAACGAAATCCTCACCAAGAACTGGAGTTGTTCACGAAATACCGCAAGGAACCGCTGAAATGTCCGGCAGATCATTGAAAATTCAAGGCAAGTCTGACGACGACGACGATGATTCAGACGATGATAAGGACGACGACGATGATGACTCAGACGATGACAAGAAGGACTCTGACGACTCGGATGACGACAACGACGATTCGTGT</t>
  </si>
  <si>
    <t>PITG_07387</t>
  </si>
  <si>
    <t>ATGCGTTCGCTTCACATTTTGCTGGTGTTTACTGCCAGTCTTCTTGCCAGCCTAACAGAGTCGGCGAAAGCTGATTCTTTAGCTCGTACCGTCAGCGTTGTTGACAACGTCAAAGTAAAAAGCAGATTTCTGAGGGCTCAAACGGACGAGAAGAACGAAGAGAGAGCAACGATAACGCTTGGAGACAGGGTTGTTTCCGACAAGGCGGCGACAAAAGATCTGCTACAGCAGCTTCTTGCACTGGGCACGCCACTGGAAAAAGTCCAGAAGCAATTCCTGAACATACCGCAGATGAAAACATTTGCGGAGTTGAGCAAACACCCGAACTGGAAAGCGCTTGACAAATATGAACGGATGCAGTGGCAGAAGCTAAAGGAGGGCGAAACACTGACATTTATGCGTCTTGGCGATCGATTATACTCTAAAGAGAAAGCGCAAGAACAGCTCCTTAGGTGGGTTGCGCAGAAAAAACCTGTGGAGAGTGTATATGATGACCTACAAGTGGCAGGCTTTGCACATAATACTGTTGCTGCTCGCCAGAACTGGAGAGCATATATTATGTACGACAAGTGGTTTACGGCGGCCTCACAAATGCAGAGGAACCCGCAGCAGTATGCCAAGTTCGGCACGGGATATCATTCGGAGCAAAAGACGACGGAGTTGTTCGAGAAGTGGGCCATGGAGGGAACCCATATAAAAAGTGTCATCACGACGCTTAAACTCAACGGTAAGTCGGCGTCTGAGATGGCAAATAACGAGAATTTTCCCGCGCTCCTGAAGTATGTCAAGTTGTATCTTGATTTTAAACCAGTCAGGGACCTTAACGCAAAATCCCGTCTCCAAGCTAGACGGCCCATATCTTAG</t>
  </si>
  <si>
    <t>PITG_07414</t>
  </si>
  <si>
    <t>ATGGCCAGGCGTCTCTGCGTATTGTTAGGCGCCACGATAACTCTCGTAAATATAGCAGCCGCCTTATCGCTTGCTGCTTCGGTTGCTCTAAACGACAAGAATATCGACACGAACAGACGATCCCTACGGGTTGCGCAGCGCGACGAAGCGAGAACGGTCGCTTCAGTTGAGACAGTGACGGCTTTGGTCAAAAGTAAGAGCCTGATAAACGATCTCGCGGACACGTTGCCGTCCAAACTGGCAGAACTGGAGAAGAAGTACCCGATCGTGATCCCTGGAGTATCGGAGGCGTTCATTAAAGCGCGGTTGAAGTATGCGTATTGGTACGGAGTTCCTCCCACGAAAATATTCAAATTTCTGGGACTTCGAGGACATTCGGAAGCCCGACTCCACGACCACCCGTTCTTCAAATTCTACCAAGAATATGCTCGGAAATGGGGAAAGTCACAGGAGTATCTTAGCATCGCTTGGTAA</t>
  </si>
  <si>
    <t>PITG_07435</t>
  </si>
  <si>
    <t>ATGGGTCTTCGCTTCATCCTCCTGGTTGTAGCTTCTAGCATCCTCACAAGTGGTACATTCTTCGTTGTGGGCGCTAAAACTGCCAATTTCGCGACACCTCTTTCTCGTCGTAATGTCCAGGCAGAGGGCAAAATCCCACGTGAAACAAGGGTTCTGAGATCTAATGAGAAGAGGGGCGTGGGTGATATCGAAGACGACGAAGAGAGAACACCGACCTTGGCTGTCGAGGGGATCTTTCGTGATGCCAAAGCAACTCGTAAATGGCTGCATTTTTGGCTCAACACAGGCGAATCAGCAGAGAGCGTCGCCACAAAGCTAGGACCAGAAAATTTAGCGGCTCTTCCTGTCTACCGGACAATGGTGGCGAAAGCTATGTTAGGCAAAACCGACGGCGAGTTACTATTTTTCCGGAACTACAAGGCGTTCAGGGCGTACCCGGCTATTCTGAGGAGCGTGCAGCTTGGGCGGGTGAAGCACTGGGCCAATCTCAATAAAGCCTAA</t>
  </si>
  <si>
    <t>PITG_07451</t>
  </si>
  <si>
    <t>ATGATTCGAAACGCTCTCCTGGTGTTGGTGTTCGTGCTTATTGGAACTATTTCTGCTGCTACGGACGCAGACATGACCACTGACTCAGGAAAACAACCTTCCAACATCAACCAACTAACGCTCGTCTCCCCTGAAGGCAAACGACTCCTTCGGCAAGGAAGCGTGAAAGAAGGAGGGGTCCATGACGCTACAGAAGAACGAGCTTTTATCGTGACGCCTTTGAAGAACTCTCTTTACAGGATTCTAGCTGCGTTTGGGCTTAAGCCACAGACCCTCTACGTACAACTGGGCATCCGCACTGGTATGGCTAATGCGTTATACAACCGGCTCTACCACAGCTACCATAGGTGGTATGCCACGTATGGGCCCAGAGTTTACGGATAA</t>
  </si>
  <si>
    <t>PITG_07482</t>
  </si>
  <si>
    <t>ATGCTCGCAACGTATATTCTAGTGATGGTGTGTGCGGTCACTTTCCAAGCCAGCAGTAGTGCTCTTCCTCCGGCCAAGACTTTAAATTCTCTAGTTGAGAAGAAAACCCCATCAGATATTACCATCTCAGCTCATGTGGGTGATGTTCGGCTGCTGCGTGCCGACGACAAAGAAGAAGAGATCGAGGAAGAGAGAGGTTTTGGGGGGCGCTTTGGTCGACGGTGTGAAAAAGCTGAACTCCATCACGGCTACTAA</t>
  </si>
  <si>
    <t>PITG_07499</t>
  </si>
  <si>
    <t>ATGCGCGCAACGTATATTCTAGTGATGGTGTGTGCGGTCACTTTCCAAGCCAGCAGCAGTGCTCTTCCTCCGGCCAAGACTTTGAATTCTCTAGTTGAAAAGAAAACCCCATCGGATATTACCGTCTCAGCTCACGTGGGTGATGTTCGGCTGCTGCGTGCCGACGACAAAGAAGAGGAGATCGAGGAGGAGAGAGGTTTGGGGGGCGCTCTGGTCGACGGTGTGAAAAAGCTGAACCCCATCACGGCTGCTAAGAAGGCTAAGGAAAAAGCTGAGAAAATTAAGCAGCATGTAAAAGAGCTGGGAAAATACGAGGATTGGCTGGAGGAAGTAAGGGAAGCGATCGATAAGGACTAA</t>
  </si>
  <si>
    <t>PITG_07500</t>
  </si>
  <si>
    <t>ATGCGCGCAACGTATATTCTAGTGATGGTGTGTGCGGTCACTTTCCAAGCCAGCAGCAGTGCTCTTCCTCCGGCCAAGACTTTGAATTCTCTAGTTGAAAAGAAAACCCCATCGGATATTACCGTCTCAGCTCATGTGGGTGATGTTCGGCTGCTGCGTGTCGACGACAAAGAAGAGGAGATCAAGGAAGAGAGAGGTTTTGGGGGCGCTCTGGTCGACGGTGTGAAAAAGCTGAACCCCATCACGGCTGCTAAGAAGGCTAAGGAAAAAGCTGAGAAAATTAAGCAGCATGTAAAAGAGCTGGGAAAATACGAGGATTGGCTGAAGGAAGTAAGGGAAGCGATCGATAAGGACTAA</t>
  </si>
  <si>
    <t>PITG_07533</t>
  </si>
  <si>
    <t>ATGCGCCTCATCCAAGCTCTATCCATCACATTGGCCATTCTCCTTGTCCGTAGCATTGCAGCCTCGGTAGCAGGTCCGTCGATAATCTCAACGTTGCCCTCGCAGAATACATCGCCTTTTTCGAGCCGACCAATCGTCCTGGACCAAAGACGATCGCTGCGAGTCTACAAAACAGTCGATGGAAACTCAGCGGAAAGGGGTCTTTGGAGCTACGCGAAGGCATTATGGTGGGCGGAGACCGGGGCATCCGATGGCTACGTCAGGAAGGCATTAAAGCTTACTAATCTCGACGAGGCAGCTGTCAAAAGCAACAAGTACTATGCGTACTATGTCGACAAAACTGAGTGGTATAAGATCATAAAATGGCTTCAGAAAGACGTTTCGACGTTCCAAGTCTGGAAGACCCTCAATCTGGACAAAATCACTGAGAGTAGCCAGCTACACAGCGTACGAAATACTGATGCCTTCAGGGTATACTCTCGATACGTGAAACACTTCAACAATGCTGTAATCTCGAAGCTGGATAACGGTTATCAGCCCGATCGCGTGCTGGTCGAAAGAGGGGCTTCAGACGCCGAGATGTCGGCCAGAGCGCTCATTATGGCCAACGCAGGCATAAAGGACGACTATGCACAAGTTCTTCTGGGTCTAACTACACAAGGCCGTTTTATTAAGCTACTGAAAGGAGCCGAACTGACAGGACACCGAGACTTTCAATTTTTTAAGTTGTTTGTGGAAACGAAAACGGCAGCAGGGAAAAGAGCAGCTAAGAAAGGATAA</t>
  </si>
  <si>
    <t>PITG_07550</t>
  </si>
  <si>
    <t>ATGCGTCTAAGCTCCACATTTCTTGTCGCAGCAGCTGCGTTGCTCGTGCTCAGCGATGTAGTATCAGCTGCAACTGTGACCAAGGTATCGGCCATGAACGTGCCGAATGTGGCGAAGCCGGTGGAAGTTGCTCCTGTGAAAGACGCAAGGCTCCTGCGAAGCGAAAGCCGGAAACAAACCGATGTGGAAGACTTTGAAGACGAAGAGCGGAAGATTCAGACAAGCTTAATCGACGATGCGTTTAAGGGGCTCGGAAGAACCGACGACGCTGCAAAAAAACTACTCGCAAACGATGATGCAATGGCGAAGAAGCTGGCCGCTCTTAACAAACAACAAGGCGAAGCTGACAATGCCAAGTTTCTCGCTAACTTGTGGATGAGACAAAATATGAAACCGGAGGATCTACGATTGCTCACGAAAACCCCGGTCAACAAGAAGGCCTACCAGGAGTTCCTTGTCCAGTATATGAAAAAGCATCATTCGCTGAAACCTGGCCCCCAAGCAAACCGAAAGATTACCAGGGAGGGCGCTCAAATCCTGCGCAAAATTGAGAACGCGGACGACGATGTCAAATTCCTCGTGAACCTCTGGATTAAGCAAAAGAAAACCCCTGAGGACCTACGACATATCACCAAGAACGAGGTTTCAAAGCAAGCGTACAACTTGTTCAACGCGCAATATCTGACCAAGCGCCACTCGCTAAACCCCTCCGGATAA</t>
  </si>
  <si>
    <t>PITG_07555</t>
  </si>
  <si>
    <t>ATGCAGGCGTATCACTTGTTATTGGTGTGCATGTACATCAGTTGCTCAGCTTACACGAATGCATCGACCGCTGAAGATCCCAATCCCAACACTTACGCAGAGTTCTCAAGAATGAGCCACGCTGCAAAAGACAACGGTGAAAGTAATCGAGCTCTAAGAACACACAACCCGGACAGAGAAGAAAGAATGATGTCACTAGCATCTCTTGAGAACTGGCACGCGAAGCTCATGGGGAAGACCTTCGAGCAAGTAAACTCAATGTTTAATAAAGGAAAGTTTAATCCTCCTAAAGGTACGACGGTCGGCCAGGCGACGGATTGGACGTGGTCGAAGACTATCGCCTTTTTCGAGCAAATGAAGAAGGACAACACAACACCTGAGAGCTTGAAGGAGACCCTGAATATTGCTCAGAAAGAAGCGACGATGTCGGCTAAAGCCTTGAGAAAAGACCCTGACTACCTCATGTACAACGCCTTCAAGACCTTTTGGGATAATAAAAGCCCCGGGGTTTAA</t>
  </si>
  <si>
    <t>PITG_07558</t>
  </si>
  <si>
    <t>ATGCGCTCAATCCAACTTCTGATCATCGCGCTGGTTGCGTTCCTCGCCTGTTGTAGTGCAACACCAGCACCGCCACAAGTATCCCTCTCGTTCCTTCCAGTCCAGAGACGGTCACTGCGCACTGACACAACTCTTGACAGTGAAGACAACAACGAAGACTCGGGGGAGAGAAGCGTCTGGAAACATGTCAAAGTGAGGTGGTGGTTAGAGACCGAAAAGTCTGACGACTTTGTCCGGAAGGCGCTCAAACTAAACGGACTTGACGATACAGCTATGAAGGCCCACAAGAACTACAAATATTATGCCTATTTTGCCAAAAAGGCTGAAGACTATCTTTTCAACAAGTGGCTACGGAATCATGTACCCACATTTGAAGCCTGGAAGAGTCTCAACCTGGGCAAAATCACCAAGGCTGACCAGCTGAAGGAGATAGCAAACACTAAGAACTTCATTAGCTACAGTCGCTTCGTGAAGCAGTATGACGACAACGTAGTTTCGACGCTGAACGCCGGGTATAACCCCCCTGTTGTGGCGGTTGCTAGGGGTGCCTCAGAAGCTGAGATAACAGCGCGAACGATGATCATGGCTAGTGCACGTAGGGACGACGATGTCGCCAAAGTGTTGTTGGGCTTGACTAAACCGGGCTATCCGCGGCGAGTGCTAGACGGCAATGCGCTCACGCAGCATGATGAGTACAAGTACTATCAGCTTTTTAAAGAAGCGAAAACATCGTAA</t>
  </si>
  <si>
    <t>PITG_07566</t>
  </si>
  <si>
    <t>ATGCGTCTCTCAAATATCATTCTGGTAGTGAATGCTTTGACTTTGGTTGCAGGCGACAATGCCCTGTGTGAAGCTGCAGCTGCTGATCAGGCCATGGTAATGCCGCTCACGTACACTAAATATGTGAGTGAGGATCTGAGCAACGCCGACGGGAAGCGGTACCTGCGGAGTTCCGATGACGAAGAGAGGTTGGGCGGCGCTAACACGTTTCACATTAAGAAGCTCGAAGATGCGTTGAATGACACCACTTACGCGAAAACGCTGTTCCGGAGATGGAAGCGAAGCGGAGTCGACGAGGACACGGTCACTACGAAGTTTAAGAGCATGCAGATATCTATGGATGAGAACGCCCTCGAGTTGATCCAGAGTTATCGCATCTGGCTCAACGCGCACGCTACCAAAACGAATCCGAAGCTATTTGACATAGCGAAGATTAAGAAGGCACTGGAGGACGGCACGTACGCGCACGTGTTGTACGGCAGATGGAAGCGTTATGGATTTGAATCGGACGACGTCTTCAAGAGGTTTCAGCGTATGGGGGTCAACAAGGACGATAACCTGTATCAGGTCTACAAGAATTACGTCACCTGGCTGAACGTCCACGACCCACTCAAGAAAACTACGCTTACTACGCCCGAAGCGTTCTTGTTCTAA</t>
  </si>
  <si>
    <t>PITG_07569</t>
  </si>
  <si>
    <t>ATGCGTCTTTCAACCATCATCCTGGCAGTGTCTGCAGTGACCCTAGTTGCAGGCGTCAATGCCCTGTGTGAGGCTGCAAATGTAGACCAGGCGATGGTAATGCCGCTCACGTACGCTAACTCTGTGAGTGAGGATCTGAACAACGCCGACGGGAAGCGGTACCTGCGGAGTTCCGAGAACGAAGAGAGGTTGGGCGGCGCTAACATGTTTAACATCAAGAAGCTTGAAGATGCGTTGAACGACACCACCTACGCGAAAACGCTGTTCCGTAGATGGAAGCGAAGCGGAGTCAACGAGGACACGATCACTACGAAGTTTAAGAATTTGCAGATATCTTTGGATGAGAACGCTCTCGAGTTGATCCAGAGTTATCGCATCTGGCTCAACGCGCACGCTACCAAAACGAATCCGAAGCTATTTGACAGAGCGAAGATTAAGAAGGCACTGGAGGACGGCACGTACGCGAACGTGTTGTACGGCAGATGGAAGCGTTATGGATTTGAATCGGACGACGTCTTCAAGAGGTTTCAGCGTATGGGGGTCAACAAGGACGATAACCTGTATCAGGTCTACAAGAATTACGTCACCTGGCTGAACGTTCACCACCCACTCAAGAAATCTACGCTAACTACGCCCGAAGCGTTCTTGTTCTACCCGTCTAGAATTCAAAGGGCCAAGTCGGATCCAGCATTTGCTGAAACGCTGTTCGCCAAATGGAAAAGTAGCGGGCTCGACGAGGGTCCTGTCTACAAGAAGTTATGGGATATGGGCCTAAAGAAGGACAATGCCATCTACAAGCTCTACACGGACTACGTTTTGTGGCTTGACAAGCATTTTCCGTTACCAGCGAAGGCTACTAATTAG</t>
  </si>
  <si>
    <t>PITG_07587</t>
  </si>
  <si>
    <t>ATGCACCTTCACTGCGTTCTGATGGTACTGGTAGCCATTCTTGCTGCCAGCAATGGCGCAGTGTCGGCTACTATCGTCAAAGAAGACTCCGAGCACGTCAAGATTAATCGTGCTCACTCAATTCAAACTCTTCAGACAGACACCAGACGTAAGCGATTCTTACGCACTGAAGACAAATTTAATACTGACTACTACTACGACCCGGCCAAACGAGATGACCATCGATCGGCGTTCATTGAGAACAAACTTGAGAAATCGCTGACAAACCCAAGAAAAACAACGAAGTTGTATGAGCAATGGTACAAGAGGGGATACACGCTGAAAAGAGTGTCCAGTGGATTGAACCAAGATGAAAATAGAGAGCTCCAAAGGGTTTACCAAGAGCTCGCCCATGGGTATGCGGCGTACATCAAGAAAGAGAAGAGGGGGAAGCCTAGGAAAGACTAA</t>
  </si>
  <si>
    <t>PITG_07594</t>
  </si>
  <si>
    <t>ATGCGTATGCACAGTGTCCTGATGATGGTCGTGGCGACTCTTGCCATCGTAAACGGCAGCGTCTCTGCAGCCGGTGGCTCCAACCTCCGCAAAGCGAAAGCAACATCTTCGATCAACTCCTTCAACACCGTCCAGACAGAAGCCAAGAACTCGCGAATGCTACGCAACACCGACGTGGCTACGGGCGAGAATGGACACGTCTACTATTACCCTGCCAAGAAAGGCGAGAGAAAACCCTTCATCGAGGTTCGACTCAAGAAGGCTTTGTCAAACTCAAAGAAGGTTAATCGACTGTACGAAGATTGGTATAAGAGTGGGTTTTCCACCAAGAAAGTTGCCAAGGAGCTGAATCAGAGCGAGAACCGTGAGCTCAAGGAGACTTATAATAATCTTGCCATAGGTTACACGGCGTTCGTCAAGGGCAAGCAATCTCAGCAGCAACTGCAGTGA</t>
  </si>
  <si>
    <t>PITG_07597</t>
  </si>
  <si>
    <t>ATGCATCTGCAGAGCTTCCTGATGATGGTCGTGGCGACTCTTATCCTCGTAAACGGCAGTGTCTCTGCAGCCGATAGTTTCAACCTCCGTAAAGTGAAATCAACATCTCCAATCAACGCCATCAACACCGTCAAGACAGAATTGACGAGCTCGCGAATGCTACGCAGTGCCGACTTGACTACGGGTGACAATGGACACGTCTACTATTACCCTGCCAAGAAAGGCGAGAGGAAACCGTTCATCGAGGCTAAATTGAAGAAGGCTCTTGCAAACCCAAAGAAGGTTAACCGACTGTATGCAAACTGGTACAAGAGTGGGTTTTCCGCCAAGATAGTTGCCAAGGAGTTAAATCAGAGTGTAAACAGTGAGCTCGGCGACACGTATTATAATCTTGCCAAGGGCTACGCGACGTTCGTCAAGAGAAAGAAAACTCAGCAGCATCTTCTTTGA</t>
  </si>
  <si>
    <t>PITG_07630</t>
  </si>
  <si>
    <t>ATGCGCTTCCAAACAGCTATTCTGCTGCTCCTGACTATCTTCCTTGCCGGTGTACAACGCTCCTGCTCGGCCATTCATGCGTACCCGCTTAACTTGTCGCTTAGTCGCTCCGACCAAAACCGCAAGACAGCTGGAAGGTTCCTCAGACTAGGCGATGAAGAAAACAGGATGGCTCCTGTTTCAGCCCTCGAAACAGCGATCAAGGCCGCGATGCCACAGTTGACAAATTCGAACAAGCTTCTGCTGCGTTGGTATCGGCTAAAAAACAAACGCATAGACAAGACGCTCAAGAGTTTTGATCTCGGGAAGAACGTGGATACACTCTTGACCGACCCCAAGTTAAGCATCTTGCTACACTACATCCCAATGTACAACAAGAAGAACCCCAAAAACGTCATGACCACGGCCGAAGTGCTTGCAACCAAATATGGACTAGCTCCAGTGACTAAGCTACTCGAAAAGGCGAAAACATCGAAAGAGTCGTCGGAAGCGACCAAGACATTGGCGAAAGAGTTGCAGCTTGAGCAGTTCACGGGCTGGACAAACCAGAAGTTATCGCCCGTCGATGTTTACAGGAAATTGGAGCTAAACACTGGCAACCTCTCTCCTCTTGGTAGTCCAGTGTTTGAAGCTTGGGCTGGATTCGTGAGAAAGTCCCTCGGTCAGAATGAGGACAAAGCTGCGTCTACAATGCTCGAGGCGCTCCAAGAAATTAATGGGAAAAGAGGGGCTGCCGTTCTTTTTTACGAAGCAAAGGGATTTCTAGATCCAAAACTGACTGTGGCACACTTGAAGAAGAAGCAGTACACACAGTGGATGATTTCAAATGTCAACAAAGAAAACTTCTTAAAGAACGCGTTGGATTCGAAATCCCTGAAGCTCACCGAGACGGACACGAAAATCCTGGAGGAGTACCTTGGATTCGTCAAGACATACAAGGAAACCCACAATATTTCCATT</t>
  </si>
  <si>
    <t>PITG_07634</t>
  </si>
  <si>
    <t>ATGCGGCTTCGTTGCTTTCTGGTATTAATTTGTGTGCCTATCATCTTCTCGACCACATCCATTGATGCTTCAAGAGCCAAAGTACCTCGCTCACCATCTAGCGGTAACGATGTTCACAAAGCAGCAGAGAGATTCTTGCGAGTTAGCCACACCACTGAGAAAGATGGCGACGAGGAGAGGACGGGAGGAGGCTTTTCCGTGCCTATTGTAGAGAAAGTAAAGACCGTGTTCACGCCTCTGGTTTTGACACCAGATATCATTAGAAGATGGCTCGAGAAAAAGAAATCTGCTGCATCGGCATTCCAGCGTATGCATCTTCAGGATGCCGGAGATGATCTTTTTGTGAACGAACAATTCTTCAAGTGGGTCTCGAAGGTAGATGAGCTCAAAGTGGTTACCAAGAATGAAAATATTAACCCAATCTCGACACTAGCTGCCAAGTACGGCGACGATTCCAAAACGATTTTACAAACTCATTGA</t>
  </si>
  <si>
    <t>PITG_07689</t>
  </si>
  <si>
    <t>ATGCGACTCAAATACATCCTAGCGGCTGCTGCTTCTACCCTCTGTGCTGGCCACAACATCGTCACCGTATCTGCCGGTAATGACATTGTACTGACTGGTGTAATGTCGATGGGCGTTTTGCACCTCGTCAGTGCTGACCAAAGCACCATCGACTATGCTCGATTCCTGAGAGTGAACAAAGCTGTCGGTGAAAACAACGAAGAGAGGGCTGGGGAAGGTGCTCAAAAGGCAAAGGCCCTTGTCAGCCAGATGTTCAAGTCAAACTCTTTTTCAGCCCATGGACGAAAAGCTGAAATCGGTGTTCAACTTCGCTAA</t>
  </si>
  <si>
    <t>PITG_07736</t>
  </si>
  <si>
    <t>ATGCGTATCATCCTCTATGTGGTGCTTCTCCTTGCTGCCCACGGTACAATCGCGACTGCGGATAACCCCGTCGAGATTCAAGACCTGGAAGTTTCCACTCACCGCAAACACGAAAGCCAAGACTATCGCTACCTCAGAGGGAACAATGAAGCGACCAAAACTGATGGTGTAGAAGAAGAGAGGACTATCTCAACTCCGCAGTTCGACAAGCTATCAGCTTTGCTCAGTCCCCCGAAGTTTTCGAATCTTCCCTTGATCAAGCAGGTCAACAAGGTCCGAATAAGCTTGGCAAAGAAACTAGGAAGTCTGTATTTAAAGAAAGTGAGGAAAGCTTACGAACGAAACCCCAACAACTTCGTTTAG</t>
  </si>
  <si>
    <t>PITG_07741</t>
  </si>
  <si>
    <t>ATGCTGCTGATATTTCTACACGTAGCACTGCTAGCAATTGCGTCTACTTCGGCGTTCGGCGAGAGGAACGACCTGATGACTACCGCCGACAATGGACGTGTCCTCGAGGAGCACCGCTACCTCAGAGACAGCAAAGTAACCAAGTCGAGGGTGGATAACGAGGAGAGAGCCGTAACCCCGCAGTTTGCCCAGGTGACTCATGGTCTATTTTTCCAGTTTCTAGCAGCCATTGGAAGGCCTGTGGCTAAGCCCGTAAAATGGCTTGGGCGACTGACAGGTAAAGGTTTAGATGTCTTGCGCCGTTTGTTTGCAACCCTGCTTCGAAGACACCATCACAGCACCGCATGA</t>
  </si>
  <si>
    <t>PITG_07766</t>
  </si>
  <si>
    <t>ATGCGCGCTATTCACCTGATGCTGCTTGTGCTGGTTAGCTGCAGCTCAATTGCACCTGCTGAGAGGGCTACCGGAATGAGTGGCGTAAATTCTCCTTTCCAGCCCGAAAATGAAGACCAGCGCTACTTGAGAGGAAGAACCAAGCCGCACGAAATCGATGAGGAGAGAGCTATCAGGACCCCCCAGCTTGACCAGGCTTCCAGTCTGCTTAAGCTCCCAAAGCTCTCAAAGCTTCCGGGGATCAAGCACCTTAACAAGTTTCGACTCTATCTTGCTAAAAAGGCAGGAAACGCACTCACGTCACGTATGAAAAAGCGCTACGACAGTAATCCGAACAACTTCATATAA</t>
  </si>
  <si>
    <t>PITG_07947</t>
  </si>
  <si>
    <t>ATGCGTACCTACTTCAAAATAATATTTCTCCTGGCTGTTGTCACCCTGCTCGCCAACAGCAAGGCTACTTCACCCAAACCCCAGGACCTCATCCAACGGAGAAGCGGACGAGTGTTGAGAGCTGATGCAACATACAACCAGGCCACTAATGCCGTCGACGAAGAGAGGGCTTCAATTCCAGAATTGATCAGCAAGCTCGGTAAATCCGTGCCGAAGTGGTTTGGGGACAAGTATCTCGCGACAAGACTGAGGCTTAAAGCGGTACAGATGAATCTTGACAACGTCGTGGAGAAGCTTGTGAAAGAAGGTGTCGATCCTAATCGGGCATACAAAGTGTTAAAACTCAAGAAGGACAGCAACCAGTTTGTTGGTATGCACGAAACCGGCGAATATAAGCTATGGCACAAGCTTGTTACTGCCTATCAGAAAAAGTATCCCAAGTGGGTGAACCTGTACGCTTAA</t>
  </si>
  <si>
    <t>PITG_07954</t>
  </si>
  <si>
    <t>ATGCGCTCACTGCACGTTCTTATCGCCATGGTGGCTGCTCTCCTCGTCTGCTTTTCGGCAGCCGAACCTTCGAACGTAATCACGAACCAAAGGCGTTTGCTGCGAGGTGACAACACAGTTGAAGTGAGAAGCGAAGACTCTGCTTGCTGGAGTACACTGAAAACAAAAATTAAATTGCAGTGGTGGCTGGAGACCGGAAGGTCCGACGACTATGTCATGAAGAAGCTGAAACTGAACGGGCTAAAGGGTGCAGCTCTTACGACCCACAAGAACTACCAGATTTATGATCGGTTTGCTAAAAAGGCTCTAATGAATCGACTCAGCAAGCGGCTTGAAGACAACACCGCCACATATAGTGTCTGGAAGGAGTTGGGCCTGGATCACGTTAGCAAAGCGTCCGATCTCCCGAAGATCATGAACAGCGAGAATTTCAAGATCTACGAGAAATACGTGAAAGCATTCGACGATAGGATCATTCACCTGTGGAGGACTTGGCATGGAGTTGTTCCGCAGGCCGCGGCGATCACTAGAGAGGTCACGGAAGCGGAGATGACGGCGAGAACTTTTTTTTTGGCCCAATCAAAAATTAAAACGAATGACGCAAAAGTGCTGCTGGGCTTGACTGTACCCGGCAAGTCGAGGTTTACATTAGCAGGAGACGCCTTGGAGAGCCACGTGGACTACAAGTACTTCAACAAGATCTTTGTGGAGGAGGGGCCGAGTTTGAAAAACCAGCCGCTTACATTGAAATTGCTGGCAAGCATCGCGGAAAAAATTTCTCCCAGCTCAAAGACCGATTGA</t>
  </si>
  <si>
    <t>PITG_08074</t>
  </si>
  <si>
    <t>ATGCTATTTCACTGCGCAGTGCTAGCTATTGCTGCCTTGTCCACTATCGATTTGGCCGTAGTTTCCGAGCCGACAAGTATTAATATCGCAAACGCGAAAACTACTTTTAACAAGCGATCTCTCTTACATTTCGACAGTGATAAGACTGGAGGGCCACCTAATCGATTACTGAGGGCTGCCAACACAATTGGCAACGGTAAAGAGAACTCGGACGTCGACGAGAAGAATGAGGCAAGAGGAGGTCTGCCTGGTCTACTGCAGATAGAGGGATTGGGTGCGACTGTGTCAAAAGCGAAAATCCCGCAGCAGTTCAAAGATTGGCTCAGGTACTCGTTCACCATGGAAGAGACATTCAAGCTATTAAAGCTTGATGACGAGCTATCGGCGCTTCTAGCAAATCCAAAATTGGGAGTGTGGATTCAGTACGGTCGGCTCGTGGGGGAAGAGAATAAGCTTGCAAGCTCACCGGTCATCACGGAGCTGACCAAGCGGTACGGGGTTGCTCAGCTGTCCGAGTCGATCCAGGCTGCAAAGCAGTCTGTGTGGACAAGAAAGATCGCGCAAGAGCTAGAGGACCTGCAATTAAAGCGATGGCTAGACGCTAAGACAGATCCAACCATTGTGTTTGTCCAGCTAGGTCTGAAAGTGTCGAAGCCGGTCCTCGAGAAAAGTCCGAACAAGCTGGTTATTGCCAGATACATTAAGATGTACAACGAGCTTTATCCGAAAATA</t>
  </si>
  <si>
    <t>PITG_08133</t>
  </si>
  <si>
    <t>ATGCGTGCGATCGCCATCCTTCTCGCTGTTGTGGCCACTATTTTTGCTAGCTTGCACGGTGTATCGGCTATTATCGCTGTAAATGCTGAGCCTGCTTCAAGCATCGACTCTGCAAGTACACACCTCAATTTTCAACGCCGTTTGAGACAAACGGGTGATGCATCGGATGAAGAGCGTGGTAATACCTGGTTCTCGGCGAAGATAGCCAAACTCATCGAACAGCGCAAGATCAACGCCATGATGACAAAGCTGACCAAGGGTAAATCGAAGGATGAGGTATCTAAGGTCAAGCAGGCATTCCAGGACAATGTGCTGGACGAACTCAAGGCATTGGTCGAGAAAGGATTCGCCCCAGATTCCTTTAAAACTGCCCTCGAAAAGCTGAGACCCGGTAACAAAGGAGGCGAGGATCTGGTAGCGTACTTCACAGCGTACTGGGATACTTTCCACAAGGCAAAAAAATTGTCTGGTGTGCGTAAGCAGAAGAAGCGAGTACCGCACGCAGCAGATGTATAA</t>
  </si>
  <si>
    <t>PITG_08174</t>
  </si>
  <si>
    <t>ATGCAATCACGGTACATTTTGCTCGTGGCGGTGGCTACCCTCGTCTCCACACAGGAAACTAGTGGTGCGACTCTTTCCATGTCGAGTTCAAGTCCATTGAATGAACATGAAAGTATAAGAATCAACCACCGATTTCTGAGGACGCACACAGAAGACCATGCTGTTGAGGAAGAGGAGAGGGCACCATGGGATTTTAAAAAATTCAGTGCCAACTTAGCTGACCTGGGGAAGCTTAAACTACCGGACCTGGCGAAGCTTAAGCAAAGCCTACCAGACTGGGATAAAATCGCGGGTTATGGGAAAGCTACTGGCACGGCAGCCAAACTTGCTAGCGCGAAATCGTTCGATGAACGGCTTGCAATTATCAACGGAGTTAAGGATATCGACGAGATGAATGCCCTCTTTTTGATGACCAAGCCTCTCCTAAAGAATGTGCTTCCCGACTATGACGACACTACGTCCTTGGAGGCGCTTTTGAGAATGATAAAAAGTTCTGACTTGGATGATGACATGAAGGCATTGGCTTTGATAGCTTTCCAGCGGTATGAAGGCAGCTTGAAAGCTGGTACCTCGAAACTTGATGTTAATCCGTGA</t>
  </si>
  <si>
    <t>PITG_08278</t>
  </si>
  <si>
    <t>ATGCGCGCCGTGTATATTCTAGCGATGGCGTGTGCCGCCACTTTACAAGCCAGCAGCAGTGCTCTCCCTTCGGCTAAGGACTTGAATTCTCAAGTTGAAAGCTTAGTTCCATCGGATATTACCGACTCGGCTCATGTGGGTGGTGTTCGGCTACTGCGCGTCGAAGACAAAGAAGAGGAGACCGAGGAAGAGAGAGGTTTTGGGGGCGCGCTGGCAGACGGTTTGAAAAAGCCCAACCCCGCTAAGGCTGCTAAGAAGGCTAAGGAAAAAGCTGCGAAAATTAAGCAGGATCTTAAAGAGATAGGAGAACACGCGGCATGGCTGGAGAAAATGAGGGAAACGATCGGAAAGGACTAA</t>
  </si>
  <si>
    <t>PITG_08399</t>
  </si>
  <si>
    <t>ATGCGTCTTATAATCTTGCTGGTTGCTCTAATTATTTTGGCACTAGTCAACGATGTACATGTATCTGCCGATCAGAGTCCAAGTAGCACTTCCGAAAGGTTTCTTCGTGTTACGACCACTGCGGATGATGAAGCAAGGGGAGATTTTTCACAGATTAACTTAAATCTAATGAAGCTGAATAACCGATTCAAGAACAGCATGTTCAAGAAGTGGGACGCCTACACAGTCGGGCATATCAGGGAAGTCCTTGACGTTCACCCACACAACAAACGCTGGGCATCGCTGCTCTTCAGTTACTTAAACGACTACAAGAAGGCGGGAGGGGGAGCAGTCAAGCATGTCAACAACGGAAAAAGGGTGCGATTCTCAAACAAACTTAGAGCTCGCATCTACTTTGATTAG</t>
  </si>
  <si>
    <t>PITG_08500</t>
  </si>
  <si>
    <t>ATGCTTGCACTAGTGCTACAAGCTCGCGAAGGTCCACGAAGCTTTGGTTCACGTGAATCGCTCACTTCCAAATTCGCTGTCGATCCCTCAATTCTCGCTATGGGGCCCAAGTACACACGCTTAACGTTTACTTACTGGGCCTTGGTTTTGGCAGCTGCTCTACTGAACTACGTTTGTGTGGCATCGCAAGTTACGGAATCCTCTTTTCCTACGACTGCACCCCTCGATCTTGACGTAACTTTGACTGGCATGCGAGTTACTCGCCGCTTGAGAAGCACTACGGTTAATGGTAGCGAAGACTACGAAGACAGAGCATTTCCAGGTGCTACGAAGCGAAAAGATCTTACTCAAGCGGAAACGAAAAAACTGCAACAGATTGCTGGAGGCGCACAAACCAAGTTAACGAGTTACAAGCTAAAAAACTGGATGGATGACGGAAATCTGCAGACGACGTTTACAAACTCC</t>
  </si>
  <si>
    <t>PITG_08624</t>
  </si>
  <si>
    <t>ATGCGTCTAACTTACGCTCTGTTGGCAACTGGAATAGTGCTCTTTGCCGACACCGACATCGTCTCAGCAGCCAGGGAGACCACCGAGAACTCACCGATAGACGCCCCACTCGTGGTCCACTCGCCACATTTCCAAAGAGAAGACGATTTTGGCAAGAGATTCCTGCGAAACACGGTTCAAACTAACGATGGAGCTGAAGATTCAGAGGAAAAGATGTTTGCTCCAATGATTAATGGGCTTCTCGGAAAGGTGGGGTCTGTTGTCGAGACCGGCGGACCCAGCGCGGTTAGGGAGGCTATGAAGCTGGAGCAGTACCAGCAATGGTTGAGGGCTGGATTGACGCCGCGGCGTGTCCAAAGTCAAGTGAGCGCCGCCCTGGGTGTGAACAAGAAGTCGTCGCAGGCACTTGGCTATATTCTGAGAAGCAAGGATTCCGACCAGTACCTTAAGTTCATGGTTGACTATCGGGGGCGAAAACCAGGAAGTAAAATTCCAAAGCCGGCGTCACAGATGGAGAAATATGAGCTGTGGTTGTATGCTGGATTAACGCCGTCCCAGGTGCAGAGTGCAGTGAACGCCCTCAGTGCGAAGAGAACGCCGCTACAGGGGCTTGGCTATGTTCTGAGAAGCAGGGATTCCGACCAATATCTCAAGTTTATTGTTGATTTCCAACTACATCAGCCAGGGACTAAAATTCCAAAGCCTGCGTCACAAATGCAGAAGTACGAATTGTGGCATTATGCAGGATTAACGCCGTCCCAAGTTCGAGTGGAGGTCCTGAAGAAAGACCCGTCTCAGCCACTTCGTACTATCCTGATGCGCAAGGATTCCGAGCAGTATCTCAAGTTCGCTGTCAACTACAAGAGAAACCAGCCTGGGAGCAAGATCTCGAAGCCGGTGTCTGAGATGGAGAAATCCGAACTGTGGCTCCATGCTGGATTGAAGTGCGTGTGTTTATCCTGCAGAAAACGCAAAGGGGTGTTAAGAAAGATAAGGACTTCTCCAAGTTTATGA</t>
  </si>
  <si>
    <t>PITG_08903</t>
  </si>
  <si>
    <t>ATGCGCCTGGTATTGCTGACGGAGCTTTCAACTCTGGTCGTGCTTTTTGCACCCAGTGAGCCAGTATCGCTCGATATTCCTGGCTGCGAGACCAAGACGATTAAATGGAAGTACGCTTCGACGCCAACGATTCGCTCTTCGCCCACTGAGGTCAACGTCAGCGAAAAGAGAAGTCTGCGGGGCGACGACAGCAGTATGGACATGGAAGTGCTCAACCCGGATGATGAAGAGCGAGCGGCACCTCTTTTATCGAGGTTTGCATTCTATATGAAGGCAATTCTTTATGGACTGACGCTCCGGGTTACACCGAACACTCAATGGAAGTGGACGCCGCTCTTTGAACAGAGACTGTTCTCTTTAGTTCACAAAGTCAGAGGACCGCCGGAATTTGCCGAAATTAAGAACCCCAGAGTTGCTGCGAGGTACAAAGACTGGTTCCAAAAAACGTCGTCGCGAAAAACCTGGTTAGCGCTTAACAGGTACGGAAACGCGGGTAAGACTTAA</t>
  </si>
  <si>
    <t>PITG_08943</t>
  </si>
  <si>
    <t>ATGCGTCTCGCCTACATTTTCGCCGTGATGATGGCGGGTGCTCTACCTTATTGCAATGCGCTGCATGCAGCTCCAGGTGCCAAGGCACTGAATAAAATCAAAACTTTCCCCGATTTTGCCGCCCCAAGCCCTAAAGACGGCAACCGTCTGCTGCGCCGTGTCGATAATGGGGAATTTGAGATCGAGGAAGAGAGAGGATTCAGTCTGAAGGATACCCTGAAGAAGCTCAATCCCATTAAAGCTGCGGTAAAGGCGAAGGACAAGGCTAAAGAGGTCACGGAAAAGATCACGGATGCCGACTGGAAGAAGCTAGTTGAGCATTTGAAAATTAAGGGTGACAAGAGGAGTTAA</t>
  </si>
  <si>
    <t>PITG_08949</t>
  </si>
  <si>
    <t>ATGCGTCTCGCGTACATTATCGCCGTGGTGATTGCGGGTGCTCTACCCAGTAGCAATGCGTTGCATGCCGTCTATGATGCCAAGGCACTGAATGAACTCAAAACTTTACCCGATTTTGCCTCCACAAGCCACACGGACGGCAACCGTCTGCTACGCCGTGTCGATAATGAGGAATCTGAGACCGAGGAAGAGAGAGTACTCGATCTGAAGAATTCCGTGAAGAAGCTCAATCCCATTAACCCCCCAACGCCCAACGGTTGTACGTACAGCAGGAATCATGTTGTACGTACAACATGTTAA</t>
  </si>
  <si>
    <t>PITG_09109</t>
  </si>
  <si>
    <t>ATGCATTTGCTACACCAGGCTATGCTGCTGTTTGCAGCTTACTTCTTCTTAAATGTTGATGCTGAATCGAAGGTCCGAAGCTTGAATCGCGCAGTGTCGAAGAATCCGATCAACCGCTACCTGAGGGTTGTGAGTGACGACGAAAGAGGATATATCAGCTTTCTCGGCCTCGAGAAAACACAGGAATGGATTAATTCTCTGGTGAAGAAAATAATCGCGAGCCCAAAGCCGACCCAGGATAATATTCCCGACGAAACGCTATCACATGTGCTCAATGCAGTAAGCCCACTAAAGAATAGCATTTCAGCTGCTACCAAGCATCAAAGTCCCCAGATCCAGATGTGGCTCAACGAAGGGAAATCAACAGGAGAAGTGTTTAAGCTGCTTGAATTGAAAAAATTCACGCTCCCAAACTTCAAAATAGCTGATGGCACGCTGTTCGATCAACCAAGCTTTCACACTTGGGTGCAGTACGTGGACGATTTCAACGCAAAGAACCCTATGAAGCAAGAATCGATGACCCCGTCTTTATTGACTGCTTACAGCGACGTAACCCTGTCAAAAGCCCTTGCGCTGGCGAAAAAAGGCCCGACCACTGAGGCTCTCGCCACTAAACTAAGGAAGGAACAAATTCAGTGGTGGCTGAAAGACGACAAAACCCCAGAGACTGTTTTCAAATTGTTTATGCTCGACATGATCTACTGA</t>
  </si>
  <si>
    <t>PITG_09111</t>
  </si>
  <si>
    <t>ATGCATTTGCTACACCAGGCTATGCCGCTGTTTGCAGCTTCCTTCTTCTTAAATGTTGATGCTGCATCGAAGGTCCGAAGCTTGAATCGCGCAGTGTCGAAAAATCAGATCAACCGCTACCTGAGGGTTGTGAGTGACGACGAAAGAGGATATTTCAGCTCTCTCGGCCTCAAGAAAACACAGGAATGGATTAATTCTCTCGTGAGGAAAATAACCGAGAACCCAAAGCCGACCCAGGATAATATTCCCGACGAAACGCTATCACATGTGCAGCCCACTAAAGAATACCAAGCATCAAACTCCCGATATCCGAAGGTGGCTCAACAAAGGGAAATCAACAGGAAAAGTGTT</t>
  </si>
  <si>
    <t>PITG_09160</t>
  </si>
  <si>
    <t>ATGCGTCTACCCTCCATCCTCGTGGTCGCTGCCTCGACACTCTTTTTACACTATGGTTATACCAGTGCATCTCCCGGTGCGGACGCTGTACTAACTGGTGCTGTGTCGCTGGGATTTTTGCAACTCGTTGGTGCTGACCAAAGTGTCATCGAGCAGCCTCGTTTTCTGAGAGACGGTAAGATTGCCGAAGGTGACAACGAAGAGAGAGTGAATGCTCAAAAGGAGGCGGCAGCAAAAGTCCTGGACCAAGTATTCAAGACGAAGTCTTTATCGCCCCTCGACAAACTCGAGAAAACGTCTAATCTGGCGGTGATTCGTCACGTTGCTGCAATGGTAGACGACAAGGTGGATAAAATATTCGCGTTTGCTGACGCTGTGGGAATGGGTCGTGCGTCAATGCTCAAAATGTTGAAGGGTGATAAACAATTCACGGATGCTGAAAGGTTGAAAACTGTCAAGAGGTATGTAAAATTCTTGATCAAGAAGGAACAAAACAACAAGGCTTAA</t>
  </si>
  <si>
    <t>PITG_09216</t>
  </si>
  <si>
    <t>ATGCGTTTCAGCGTTTTCGTCACCCTTCTCGTGGTCGCCTTTGTGGCTTGCTGCTCCAACTTCGCCAGCGCCGAAAACGTCGCTGTGGCCAGTGAAGGTCGTCGCCTTCGCGCTGAGCATGCTGTCCCTGCTGTCCCTGCTATTAATAGCGTCGGTGTCAACAAAGACAATGTCGCTAAGCTCGCCGGTGGATTTCTCGAGAAGCTGAAGACGAACACGGCTTTGACGAAGGCGGTTAACGCTATCAGGGCCTCTGACGGTGACGAGGTTGCCGTGAGACAGGCAATCACAGCATTCGCGGCCGCTAAGGAGAGTGCTAAGATGAGCGACGAGGGTATTGCCAAGATCTCGGCGATGATGGCTGACACTGTGCAGAAGAACCCCAAGTCGTGGCCGCGTCTCCGCAAGTTCGCCAAGATTACGCTTGGTGCTACTATCGGTGGTTTAGCTATTTACGGTGCCTACAAGGCTCTGTTCGACCGCAAGTCTTCTACGGCTGAGACGACTACGACGACAGGTTCAGCGTAA</t>
  </si>
  <si>
    <t>PITG_09218</t>
  </si>
  <si>
    <t>ATGCGGTTCAGCGCCTTCCTCACCCTCCTTCTTGTTGCCTTTGTGGCTAGCTGCTCCACCTTCGCCAGCGCCGAAAGCGTCGCTGAAGGACGTCGTCTTCGCGCTGATGCGGCCCCTGTCCCCGTTAACAAAGACAATGTCGCCAAGCTCGCAGGTGGATTTCTGGAAAAGCTAAAGACGAACACCGCTCTGACAAAGGCTGCTAACACGATCAAAAACAGTAACGCTGACGAGGCTGCTGTGAGGAAGGCAATCACGACGTTCGCTGCCGCTAAGGAGAGTGCTAAGATGAGCGACGAGGGTATCGCCAAGATTTCAGCGATGATGGCTGGCACTGTGCAGAAGAACCCCAAGTCGTGGCCGCGTCTCCGCAAGTTCGCCAAGGTTACGCTGGGTGCGACCGTTGCTGGTTTCGCGATTTACGGTGCCTACAAGGCTCTGTTCGACCGCAAGTCTTCTACGGCTGCTACCACGACCACAACTACTGGCTCGGCGTAA</t>
  </si>
  <si>
    <t>PITG_09316</t>
  </si>
  <si>
    <t>ATGCGTTTCCAGAGCATTATGATGCTGACTATTACATGTGCCGGTACATGTTTAGCGGAAGGTCTAGCTCCCTCTGATCAAGCTTACAGGCCGACGATGACTGGTCTCAAATCGAGACTCAATGACCCCCGCCCTCTCTCCACGGCCACGATTGCAACCTCCTCGGAAAGATTCCTAAGATTCGACACAGTCGCTCGGGATACGGCTGGCAACGACGAAGAGAGGGTTGGTCCCTCTTGGCTAGCGAAAGTCGACGGTCTGATGCATAAAATGGTCACGTCCAGTTTGTCTGCGGAAGAAGCGCAGCTCAAAGTGTGGATACAGTCCCAAATACATCCACGCGAGTTATTCGGGGTCTTAAGTCTTGGCAAGCGTGCAGCAAAGTTGGATGATAATCCGGATTTCGTGCAGTGGCTCAGGCTTGTAAAGGACTTCCGAGCTAATAACGGGAACCAGGCGTTTTCAGATCTGGACATTTACTATCTGCTTCTGAAGACAAATAGTCCAGAGCAGTTGAAATTACTTTTCGAAACTCTTCGGCATACTCCCGGAATGACCAAGATCGGGGCGAGTATGGAGAAGTCTTTATCTGGAAATTGGATTCGCAAAGCCCTAGAACAGGATACGTATCCAACGATCGTTTACAATACGCTTCGTCTTAAAGACGCTGGCACAAAGCTGGATGATACGCCAATGTTCCGTCAGTGGCTGGAGTATGTAGAGAAGTACTGGAACAAGAATGCGGGCGCTTTCTTCGGGGACACACAAATGTTGACGTTGTTTCAGAAGACAATGACAGAAGAAGAAGACATCATAAAACTAGTTCACATGCTTCGAAACAACCCGGGGATGAAGAGTCACGCCGATAAATTGGAGAGGTATTTGCTTCTGACGTCTGAATCGAGCCACAAAACGATGGCTGACGTGTGGCTGAAGGCCCGAGAAACTCCAGAGGAAGTGTTTCGTATTCTACGTTTGGCAGAAAAGCAAACTGCCGCCGCTGATGACAACCGAATGTTGAATCTGTGGCTCAGGTACACCCAAACGTACCGGGACAAAATTGACAAGAACGCCTTCTCCGACGCGGAAGCACTGCAGTTTTTCAGGAAGGCCAAACCGCTGGATTTCGACTGGGAAATTGTGTAA</t>
  </si>
  <si>
    <t>PITG_09496</t>
  </si>
  <si>
    <t>ATGCATCTCCGTTTCGTGCTACTGACGATTGTCGCCACTCTTGTAGCGACATGTTGTAGCGAAGCTCGCTCGCTCCGGCAAGGGGCCTCCACGAAAACGACCGGTTTGGCCTCCGAACATGATCCAGAGTCGGAGGAGAGGGTGTTTAGAGTCCGCGACGTTGCATCTGGAGCTATCACAAAAGCTGAAAGCGCACCTCTCAAGACGTCGAAGTGGGATAAAGTCCTCAGCAAGTTGGCCAAGAAAATGCTTCCGGGTGCGAACGAGTACAAATTGGTGTACAATAACGGTCGGTGGAAGCCGGAGTATTACTTCTGA</t>
  </si>
  <si>
    <t>PITG_09497</t>
  </si>
  <si>
    <t>ATGCATCTCCGTTTCGTGCTACTGACGATTGTCGCCACTCTTGTAGCGACATGTTGTAGCGAGGCTCGCTCGCTCCGGCAAGGGGCCTCCACGAAAACGACCGGTTTGGCCTCCGAACATGATCCAGAGTCGGAGGAGAGGGTGTTTAGAGTCCGCGACGTTGCATCTGGAGCTATCACAAAAGCTGAAAGCGCACCTCTCAAGACGTCGAAGTAG</t>
  </si>
  <si>
    <t>PITG_09498</t>
  </si>
  <si>
    <t>ATGCATCTCCGTTTCGTGCTACTGACGATTGTCGCCACTCTTGTAGCGACATGTTGTAGCGAGGCTCGCTCGCTCCGGCAAGGGGCCTCCACGAAAACGACCGGTTTGGCCTCCGAACATGATCCAGAGTCGGAGGAGAGGGTGTTTAGAGTCCGCGACGTTGCATCTGGAGCTATCACAAAAGCTGAAAGCGCACCTCTCAAGACGTCGAAGTGGGATAAAGTCCTCAGCAAGTTGGCCAAGCAAATGCTTCCGGGTGCGAACGAGTACAAATTGGTGTACAATAACGGTCGGTGGAAGCCGGAGTATTACTTCTGA</t>
  </si>
  <si>
    <t>PITG_09499</t>
  </si>
  <si>
    <t>ATGCATCTCCGTTTCGTGCTACTGACGATTGTCGCCACTCTTGTAGCGACATGTTGTAGCGAGGCTCGCTCGCTCCGGCAAGGGGCCTCCACGAAAACGACCGGTTTGGCCTCCGAACATGATCCAGAGTCGGAGGAGAGGGTGTTTAGAGTCCGCGACGTTGCATCTGGAGCTATCACAAAAGCTGAAAGCGCACCTCTCAAGACGTCGAAGTGGGATAAAGTCCTCAGCAAGTTGGCCAAGAAAATGCTTCCGGGTGCGAACGAGTACAAATTGGTGTACAATAACGGTCGGTGGAAGCCGGAGTATTACTTCTGA</t>
  </si>
  <si>
    <t>PITG_09503</t>
  </si>
  <si>
    <t>ATGCGTCTCACTGTCGTGCTACTGATGATAGTCGCCACACTTCTTGTATACAGCGAAGCGCGCTCACTTCGTCAAGGTTCTCCCACCAGTCTGACGTCGAAAGCTGATGCAGATTCCGAGGAGAGATGGTTCGTTATCCGCGACCCTTTATCAAAAGCGGCCACTACAGTTGAGAAGGTCTCAGTCGAGTCGTCAAAGAGAAATAAAGTCCTTAACAAGTTGGCCAAGATTCTCCTTCCAGACACGAGCGACTTCAGATTAGTGTACAAAGATGGCCGGTGGAAATCTGAAAAGTTCTTTTGA</t>
  </si>
  <si>
    <t>PITG_09510</t>
  </si>
  <si>
    <t>ATGTATCTCCGTTTCGTGCTACTGACGATTGTCGCCACTCTTCTAGCAACATGTTGTAGTGAGGCTCGCTCGCTTCGGCAAGGGGCCTCCACGAAAACGACCGGTTTGGCCTCCGAACATGATCCAGAGTCGGAGGAGAGGGTTTTTAGAGTCCGCAACTTCGAATCTGGAGTTATCACAATAGCTGAAAGCGCACCTGTCAAAACGTCAAAGTGGGATAAAGTCCTCAGCATGTTGGCCAAGAAAATTCTTCCGGGTGCGAGCGACTACAAATTGGTGGACAACAACGGTCGGTGGAAGGAGCATTACTTTTGA</t>
  </si>
  <si>
    <t>PITG_09585</t>
  </si>
  <si>
    <t>ATGCGAGTACTGCGCGTGACGTTCCTATGGGCGCTGCTGCTCTTAGTCGCCTTTAGTGCCTCCGTCTACGCTGCTGAAGACGAACCTAAGACTCCGGAGTCCACATCTAGCGCGAACCCGCGTGACAATGACCCCGTTATCCAAGAGATCCGTGGATTACGGAACTCTGGCATGAAGCTGAACGACGCCAAGGACTTTAAAGGCGCCATCGCGAAGCTACGTGGGGCTATTACACTGCTACACGACCGAGTGTTTGGTGAAGGACGTGAGGCCATCACCGACCCCAGCGACATCTCGCAGGACGCGGCTCTCTACGCCCAGATCCTCAACGACTACGGCACGGTACTTATCCGTGCCAAGCAATACGACGAGGCCATCGAAGTGCTGGAGGACTCGGTAGCGATGGTAGAGAAGATCTACGGAGACAGCCACCCGTCGCTCGGTCTGTCGCTGCGTAGCTTGGCCGACGCATACATGGCCAAGGAGGAGTACAAGATGGCCATTAAAAAGTACAAAACCCTCCGCAAACATGTCAAAAAGGGCCTGGAAACGACCCACGAAGCGTACATTGAGGCGTCGTTGAGGATTGCCGAGGGGTACAAGAAACTGGGCAATACAAAGAAGAACTTAAAGGTGCTAAAGGACGCCGTGGAGGCTCAAAACGGAGAGATCAATGGCCTGACGACGGGCATCGCCGAGCTCTACATGGAGCTGTCGACGGCTCACGTGGCTGTGGGCGAGATCGATGACGCTCTGAGAGCCGCGGAGGTTGCAAGTGCGATCTTCCGGCAACGTGACGGCGAGGACACGCTGTCGTTTGCGTTCAGCTTGAATGCTCTGGCCGGCGTCAAGATGCGCCAGAAGAAGGTGGACGAGGCCATTAAGTTGCTGGAACAGGCCCACAGAATTGCTGTGCAGATCTACGGCGAGAAGGACCCAATCACTCAAGCTAGCGCAAAGACTCTACGAGAGGTGAAGGAGTACAAACTCGACTTGCAGGCGCAGAAGGACGAGCTGTAG</t>
  </si>
  <si>
    <t>PITG_09586</t>
  </si>
  <si>
    <t>ATGACGGTAGTCATCCTTCTTTTCCGAACTAGTGCATTTTTAACGACCGAGGCGACCGAGGTTTCACTATTGGACAATGCACGCGACAACATCAGTCACGAAAGAACCCTGCGGCTCGCTGAAACAGCTTTGGAGAACGGCAACATACCTGGTGAGAATGAAGCGGAAGAAAGGGCTAACGCAATATCGTCGGTTGTTTCTAAAATTTCAGACAAGGTCCCTCTCTCGGTGAAAAGTGCCTGGTGGCTTGAGCGAAGCAAACCTGTCGAATATGTCAAAGAAAAGATGGGCATGAAGGGTCTGGTGGGAGCTGAGCTAAAGGCCCACAGGAACTACCAACACTGGGTGAGCTACGCGGACAAACTGGAAGAAAACACGATTTGGAAGCTTGTTCGCCAAGGCTTCAGCACGTTCCAGTGGTGGAACAGAGTGGGGCTCGACAAGATGGTAACCGTGAAGGATGAAATGACAATCACAGAAATTCTTCAGCTCAAGAAAATTCAGAGCACGAATGAATTTCAGAGCTACAAGCGCTACGCAAATGACTTTGACGACCACATGATCAGCATGAATGGCTCTGGTTACTACCGACCCACCCAGTTTTTCGATAAGAGCGCTCCCCCGCTGGAAATAATGGCCAGAACGCAGATTTGGGCTGAAAATGGAAGGGCCGACCACCATGTGAGAGAATTTTTGGGGTTAGTGAGGCCGAAACAGGGTCGGCTCAGCAGGAACCCGTACTACCAATACTATTTGCATTTGAAGGGGAAGGTGTAG</t>
  </si>
  <si>
    <t>PITG_09622</t>
  </si>
  <si>
    <t>ATGGGTCTACGCTGTGTTCTGCTAATGACAGTGGTCTACCTACTTGCCGGCACCAATGCTCTTTTACCGCCTGGGGGTGTCAGTGCTTCGCTTTTGGACTACAGCATCGTTACCGACCGCAACGACGTCGGACGAGAAAGGTCCCTGCGGCTTACCGAGACAACAGAAGAGAAAGACAGCGGCGTTGGTGAAGACGGTCCCAAGACTGCGGATGAGAGATCGAATCCGATATCAAATTTATTCTCTCAGATGAGAGACAAGCTCTCGCTGTATTTCAAAACTGAAACGTGGCTTGAACTAGGCAAGTCCAGCGAGTATGTCAAGAGGAAGTTGGGGCTGGAGGGATTACAAGGCACAAAACTAACTTCGCACAAGAACTACAAACGGTGGGTGAAATATTCTCACAGGCTTGAAAAAAATCAGCTACTGGCAAAGGCCCAAAGAAAATACTCTACATTTAAGGTGTGGAACGAGGCCGGGCTTGAAAAGATCACCGGTAAAAAAGTGTGGAACGGCATGCCAGCTCAGGAAGCCATTGATGTTTTGAAGTCGATCCAGTCATCGGATTCGTTTAAGTACTATCAGTGCTACATTACTATGTATGATGGGTACATGATAAACTTGTTCGGTTCGGGTTATTATCGTCCCGACAGATTTATCGACGAGAGAGCCACTGCAGTGGAAAAGATGGCGAGGGCGTACATTTGGGCAGACAATGGAATAGACGAGCGGTATGTGAGGGAATTCTTGGGTTTGTTGAGGAAGAAAGACGACGAGGTCCTCAAGAACCCATATTACCGATTTTACAAGGATTCACTGAAGAAAGGCCAAAGC</t>
  </si>
  <si>
    <t>PITG_09632</t>
  </si>
  <si>
    <t>ATGCGCAGTGTATTCTACGTTGTTATTGCCTTTGCAATTTTAGTGAACAGCAGCGGCGTCACAGCGATCCCGAATCCCATCACTGAGTCTCAACTCTTGTCGAAGGCATCCCCTGACCCTGCGGCGAAAAGATCTCTCCGGAACGCAGGCCAACAAGTTGTTCAGAGCCGCCCGACGGACGGGAACGGTGGAGTCTTCAAAGCTTTCAGTGGTACAAACAAACTCATAAAGCTGCCAGACATGAAAACAAGCAACGTTCTCGAAGCTGCCAAGAAGGTGAAAAAGTTGAAAGAGATGGACAAGTTAAAAAAGTTGATATAG</t>
  </si>
  <si>
    <t>PITG_09647</t>
  </si>
  <si>
    <t>ATGCATCTCCGCCGCATTTTTCTAATGACACTAGTCACTGTTCTGGTCATGAACAGTGTTCTTAAGGTGACTGGAGCCGGCGTTTCACTCATAGAGCAGGTAAAAGTCGCAGGCCGTGGTGACAGGAACGATGGGAGAATTCTGCGAGCTGCCAAGACAAACAACGAGATCGATAACGTCGAAGGTTCGCCAGGTGAGGATGAGAGGGCTAATTCGATATCCTCATTTTTGTCCAAGGCTCGCAAGAAGATCTCTCTGTTCGTGAAAACTACCGTGTGGCTCGAGCGATACAAGTCTGTCGACTACGTCCAGGAGAAGCTGGGAATGAAAGGTTTGACCGGAGCTGAACTTTCGTCCCACAAGAACTACAAGCGCCTACAGAATTATGCAAAAAACCTACGCGAAAACATAATTTGGAGAGATGTCCGCCAAGACAAAAGCACGTATACTGTATGGAATGACGTGGGTCTCAATAAAAAGACAGCATTCGACCCAAAGACCACATTGTGGAAAGAGGTACCAGACGATGCAATTCGAGCTCAACTCGAGAAGATCCGGGGAACAAGAGCATTTAAAAAGTACGAGGAGTACGCTGTTGCGTTTGACGACTACCAAATTAATCTATACAGTAGCGACCGGCCTGCCATCTTTTTCGACAAGAACGCCACGCCGTTGGAAAAGATGGCAAGGATACAGATTTGGGTGACAACTAAAAGACCAAAAGCGTACGTGAAGGAGTTTTTGAATTTGGAGCACGCGAACCAACAGAAGCTCTCAAGCGACCGATTTTACCAATTCTACTTGAAGGAACTGGAGAAAATGAACAAGGTGTAG</t>
  </si>
  <si>
    <t>PITG_09685</t>
  </si>
  <si>
    <t>ATGCGTGTGCGATTCATTCTGTGTGCTGTCCCAACAATTATCGCTGGATTTGTCAATGGTATCTCGACTGCAGGCACTGTCGACCTTGACATGCTCGCATCTCCACATGACGTCGTCCAAAATTCTGCTGCTGCTGTTGACCATGCCACCAACAACGCTCACCGACTACTGAGAAAACATGAACCCACCCACGATGGTGCCGAGCTGGAAAAATATTCAGGAAATGAAGAGAGAGATCTTTGGGGAGCATTTAAAGGATTGTTGAGCAGATAA</t>
  </si>
  <si>
    <t>PITG_09689</t>
  </si>
  <si>
    <t>ATGCGCGGGCTCATCGTTCTGCTGGCTATCCAGGCCACTGTCACTATACTTGTCAATGGTACTGATGCTGTCGACAGTAATACGCTCGCAGCCACTCAATCTGGGATCGACCAAGATCCTGCTGTTGCTGGCCATGTCGCCAACAACGTCCAGCGGCTACTGAGAAAGCATGAGCCTGACCATGATGATACCGAGCATGATACAGAGTCAACAAACGAAGAGAGAGTTCTTTCGGCAGCTGTTAAAGCATTTGCTGAGAAGCTCAAAGGCATCTGGACCGTCGGGAAGGTTGATGACGTAATGAACGATATACCCGAGCTTCAACGATTGGGGCAAGCAGACCACATCGACGAATCAATTAAAGCAATGCTCGTTGGCAAAAACATTTGA</t>
  </si>
  <si>
    <t>PITG_09732</t>
  </si>
  <si>
    <t>ATGCGTCTCTACTCAATCGCCTTCCTCGTTGCCGTTGCTCTTCTCGCAAAGGTGGACCGGGCCACCCCCTCGGAGCTCACCACCGCCGACTACCCGACTCTTACTCATTCCATCACCGGCCGCCAGAACGATGTGACTCCTCGGTTGTTGAGACGTATGGAGGAGGACGACGAAGAGAGAGGCATCGGGGGCACCGCGATCTCAGATCTTGCGGCCAAGTTAAAGAGCCGCACCTCGAGTCTTGTCGATAAAGCGGTCAACTTAAAGGCGCGTGAGATGAAAGCGGCGAGAGCCATGCGATTCGGTGAAATCGACGACACGTTGGCAAGCTCGAACATCAACAATTTGATCACAAAACTCAAAGAAATTAACGACAAGAATCGTTTGGTAAAGGTGTCGCTGCTTGGCACACTCACGACCAAGTACGGAGATGATGCTGTGGCGGCGGCGCTCGTGACCGCTAAGAGAAGTGCGGACTCCCCGTCAGTCGCTCAGCAGATCCAAAAACTGCAAACTGAGCAGCTGATGAAATGGAAGGACAGCGGAAAGTCCCTTGGTAGCGTTTCCAAGCTTCTGAACTTTCGCTACAACAGGGGACTCGGCCAGAAATTCCAGGTTCTTGACGAATACGCCAAGCTCGTCAAACAGTCCGACGATACCCTGCTTACCACCTTGATCAAAAGTGTGGGAGGTGAGGATAACTTGGGCGGTGTCTTGTACGGCGCTAGGACCAACTCCGCTGCGACGAAAAACAAGGCCACTAAACTGGAGAATATTCTTATCGAGAGGTGGACGCGAGGTGAACAGTTGCCGGCTAACGTTTTTCAATGGCTTCGACTCTCTGGAGACGTCGATGACGCGTTTACTGCAAGCAACCTGAACAGGTTCATGAAGTACGTCGACGACTTCAACGCTAAAAATCCCGGCCAGAAAAAGCCTGTGCTTAAGCTCTACACGCAGGCTTTTGGAGACGCTCCTGTGATGAGGAAGTTGCTTTCTGCCATGGACGACTCGACCACGAATGTGGCCGCGAAGAAACTGCTGGTGGAGCGTGGGGTTCAGAAGGACAACCAGTCACTTGGTAGTATGCTCAGGGCCCTAAACATTGATATTAACCAGCCCACATCGATTGTCAACCAGAAGATTGACGTGCTGGAACAGCTCGCTGAGGTGAAGGAAGTACGTCAAGTTTTCATAAAGGCGATGTCTACGCAGGTTGGTGGTAACAAGATGCTTGCCAAGATTCTGGAGGGGGCAGAAGCTGCCACGCTGCAGAAGAAACAATTTGCCACGTGGATTGGTGAAGGTGTCACGCCGGAAAACTTTTGGAAGATGATATACAAGACGGAAACTGCCTCGAATCCCGTTGAGGAGAAGATTATGGCCAAGTTTACGGCGTTCTACCAGAGTCAAAAGCCGGGAAACTGA</t>
  </si>
  <si>
    <t>PITG_09739</t>
  </si>
  <si>
    <t>ATGCGCCTCGCCCTCATCTTCGCTGTGATCGCTGCAGCCTGTCTAGCTTCCAGTGAAGCCTTCGCTACGAGTCCCGGCAAAGCTAAGATATCTAAGGTGACTTTACTTGATGCGCCAGGTCAAAGACTTCTAAGGGCCCACCGCGCTGCTGTTGAAGACGAAGATGACTCCGCAGAGAGGGGTCTTAGTGCCAAAGACTACGCGGCACCAGCCAAATATGGTGATGATTTGGGGATTGACGTGGCGAAAGCTACCAGAAACACTGCGTACTTGAATGAGGTGGCAGAGCAGTACCAAAAGTACAAAGACTTTCTGAATCAGTTGATTCAAAGTCGCAAAACAAAGAGATCCTCGATGATTTCGTATGAGCGTCGCGGGTGA</t>
  </si>
  <si>
    <t>PITG_09741</t>
  </si>
  <si>
    <t>ATGCGTCTTCCTTACGTCTTGTTGATGCTCGCGACGTCTGCTCTGGTTACCTGCGAGGCCTTGTCGCTGACAATCGACTCCACCCAGATCTCCGAAGCTGCATCACCTGCCAGCTCAAGCCAGAGACTTCTGAGGGCTCGACACGCCACCCGGGAAAACGATTCTGAAGACGAAGAAAGAGCTCTATCTACGAGGGAAATGAAGAAAATGAAGAAGAAGCTGACGACTAAGGAGGACTTCGCTGCAACACTGGGTATTGCTGACAAGATCAGCGATAATTTGAACGGTGGCGCTTTGATGCGATTCATGCAAACCACCGAGTATCAAAAAGATCGCGCTTACATGGACTTCTTGAACGACATGGCTAAGAAGCCGAAGTATGCGGATCTGGTGCGGCAGATCAAGGGACATTAA</t>
  </si>
  <si>
    <t>PITG_09754</t>
  </si>
  <si>
    <t>ATGATCATGCATTTGTGTCGTGCTCTTCTGGTGACTGTGTTTGCATTCCTCGCCAGCACTGATTCTCTGTCAGCAGCAGCACACTCCGGCCAAATAGAAAGAAGCTTGACGAAATCGTCAACCACGGCGATCGCTTCAGAACAGAGATCACTGAGATTGAACGATAAGGCAAATGGTATGGTTGGCGGTGAAGATACTATCGAGGGAAGAGGCGGTGGCAAGCTGTCCGACTACTTTTTCGCGCTATACTCGTGTGTTTTACGTATAGTAAAAAAAAACTCAATA</t>
  </si>
  <si>
    <t>PITG_09758</t>
  </si>
  <si>
    <t>ATGTATTGGTTCCATGCTCTCCTGGTGACTGTGTTTGCATTCCTCGCCAGCACTGATTCTCTGTCAGCAGCAGCACATTCCGGACAAAGGAAAACAGGCTTGACGAAATCGTCAACCACGGCGATCGTTTCAAACGCAAAGAGATCACTGAGATTCAACGATAAGGAAAATGGTGTGGTTGGCGGTGAAGATATTATCGAGGGGAGAGGCGGTGGCAAGCTGTCCGACTACTTTGGGAGGTTTGGTGGCATGAAAAGTAAAATGTTACAGTGGGCTCGGGCAGGCAAGTCCGACGATTTCGTGATTGAGAATTTAGACCTTAAAGTCTATCGGGACATACGCTCAAGAGTAACAAGAACTACAAGCATAATAAGCAGTTTCAAGAGGCTCTCTTGGATATCTCGCTCAAGAAAA</t>
  </si>
  <si>
    <t>PITG_09771</t>
  </si>
  <si>
    <t>ATGCACCTATCTCGAGCTCTCCTGATGATCGCAGCCGCCTTGCTGGCTACCAGCAACGCTCTGTCGAACTCTAACGCCGCCTCGACCTCCAACACTGCTCTTCCAAGTGATTCAGCCCAACGGCTACTTCGAGCTCACGCTTCTCACGACACGACTGCTGCCGAAGAAGAAAGGCACGCCCCTTTCGAGCGAGTCAACTCGTTGGCTAAAAAATACGACATTGATCTTGGAAAAGCCGCCGCTGACGTGAGTTATTTTCTTACCCTGGACAAGCAACTCCTGCAAGAGTACCAGACTGCGCTGGCCAAATTACACGAGGCGTACAGGCCGAACAAAAACCCGCGATGA</t>
  </si>
  <si>
    <t>PITG_09773</t>
  </si>
  <si>
    <t>ATGCGCCTCGCCCACGTCTTCGCTGTGATCGCTGCAGCCTGTCTAGTTTCCAGTGAAGCCTTCGCTACGAGTGACAAGAAAGCCAAGACCTCAAAGGCAACTTTACTTGATGCGCCAGGTCAACGACTCCTGAGGGCCCACCGCGCTGCTGATGAAGATGAAATTGACTCCGAAGAGAGGGGTCTCACGAAAGAACACTATGAGTTACTAGCCAAATACGCTAAGGAATTGAAGATTGACGTGGCGAAAGCTGGCAAGAGCACTGCGTACTTGAATGACCCTGAGGTGCGTGAGAATTACGCAAAGTATCGTGCGTATCTGGATTTTTTTATCCAAGGTAACAGGAAGAAGGGAGAGCGGATGGTCACGTATGAGCATCACGGATAA</t>
  </si>
  <si>
    <t>PITG_09861</t>
  </si>
  <si>
    <t>ATGCGGCGATTACTTGGTGCTGTATTAGTGGTAGCTGTTGTCTTGGCCCGAGGAATATGCCCAGCAACTAGCTCCGAGCTCTCCGCGTCTGACGCAACTCTAAGGCGAGAGAGGCACACACACAAGAGCAGTAGCAAGCGCCGTCTGCGGATACATGTAGCAGAGAAACACAGTCAAGAGGGCCGAAGCACTGACTCCTCCAACGTGCCGTGTATATCTGGGGTCAATTTAACAGCTTCAGATAAAGAAGAACGAGGTTTTCTACCGTCCGTTTCTAACTTGAAATACTCGAAGTTGATGGAGGACAAGAGCGTCCGAACTTCAATCACAAAACTACTGGAAGGCAAGAAGAAGTCGTCACTACCAAAGCTGCGCTCCATATTATTGAGAAGTATGCCCCTGGAGCTAGCGTCCAAACTTATATTTCTAAAGATGCCCAAGAATGTACCGAAGCCGCTACCGTCGACGCTGCCGAAGGGTGTTAAAGGTTTCAATTTTAAAATTCCAGGGGTTTCAAATGCAATTATTCGGCTGAAGATGGAGATCTGGTTTTACTACAGAATTCCCCCGACTTTCGTCTTCAAGAAGCTAGGCCTCGTAGGAAAAGGAACAGATGAAGTGCTCCATGCTCAAGAAAACTACAAGTACTTCGTGTCATATTTTAACGCGTGGTATGAATCTCAAAAGTTTTTGATTTTTTAA</t>
  </si>
  <si>
    <t>PITG_09915</t>
  </si>
  <si>
    <t>ATGCGTATCTCATTCATGCTGTCTGTTGCGATGGCTACCCTCTACTTTGCGATCTGTAACGCGACTGGAGACTTCAATCCAATCACGCTGTCAGCAATGGGATCGCCAGAGCTCGTCCACACGCTTGACGAAGTGCGCAGCGACGCTGGGACCCCGAAAAGATATTTACGAGTACACGGAAAGGATGGAGAAACCGGAGCGGAGGAGCGAGGTCTTGGTGAACTAATGGCTAAGATTAAATACATGGTGGAGAATGCAGACCTCAGATCATTGCTTAAGGCAATCCTGGATGAAATATTAAAGGCCGATGACGGGTATAGGACTTGGGTGGCGCTTCGGTATAACGCACACGGCGCTGGCGAGCTGTTGAACTTATGGTCTCCAAGAAGAGATTGA</t>
  </si>
  <si>
    <t>PITG_09935</t>
  </si>
  <si>
    <t>ATGCGTATCTCGTTTATGATGGCTGTTGCGATGGCTACCCTCTACTTTGCGATCTGTAACGCGACTGGTGACTCCAATGCAATCAAGTTGTCAACAAAGGGCTCGCCAGAGCTCGTCCACACGCTTGACGAAGTGCGCAGCGACGCTGGGACCCCGAAACGGTATTTACGAGTACACAAAAAGGATGGAGAAATCAGAGCGGAGGAGCGAGGTCTTGGTGAACTAATGGCTAAGATTAAATATATGGTCGAGAATGCAGACCTCAGAACATTGCTTAAGGCAATCCTGGATGAGATATTAAAGGCCGATGACGGGTATAGGACGTGGGAGGCGCTTCGGTATAACGCACACGGCGCTGACGAGCTGTTAAACTTGCGGTCTCCAAGAAGAGAATGA</t>
  </si>
  <si>
    <t>PITG_10116</t>
  </si>
  <si>
    <t>ATGCGTTTCTGTTGTACGGTATCATTACTGCTGGTTCTTGTATCTCTCGTCGCAACAAGTGCAGCAACTGACTCACAGCACATCGCATCCGGCTTCTCGACTTCGTCTGAGAGGAGGTTGCTGAGGACTATTAATAATGCAGCGGAAAAGGGCGAATATGAAGAGAGGGCGTTCGCGATCCCTGGCTTGTCGAAGGTGTCGAAGGTCGTGGATTGGATTAAAGCGTTTATCCTAAAGATCAAGCTCTCGTTCCAGGAGGGGAAACAGCTTAGCGCTTGGCTGAAGGAGAAAAAGACACCTGAAGACATCTTCAAACTGCTAAAGCTCGATACCGGGACGAAAAACCTCTTGGCCAGCCGCAACTTAAGGACGTGGAGTGTCTTTATGGTGCTGTACAACAAGGAAAACCCGAAGAAAATGGTGACGATGCTAGGGATGCTCACAAAGACATACGGGGATGAAGCGACAGCAAAAATGATCGAAGCGGGGCGAAAGAATCCGAAAACTAGGGGAATTGGTAACAGGTTGCAGGAGTTACAATTGAATGGCTGGGCCCAAAATGGGTTATCGCCAGACATTGTTTTCCAAATGCTGAAGGTTGGTGAGGGAGGAGTGGACAAAGTCATGGCCAACAACGTTTTGAGTGTGTGGTTCTACTTCTTTACTCGGATGAACCGCTACAACCCAGACCGGCAAGCAGATATGATGAAGAAATTGTCGACAGTCTACGACGATATCCCGCTGGCGAAGGCCTTTGAGGCAGCACGAAACGTGCAGTTCTCGGGACGCATGGGAAAAGAGCTACAGCTGGCGCAATTTAAAAAGTGGCTCGCAGAAGGCATTGAGCCGGCAACTGTCTTCAAAAGACTCAACTTGGACAAGGCGAAGTGGACAACTGACCCGAACGCAGGAGTATATCGCGAGTACAAGATCTTCTACTACATTAAGACGAAATAG</t>
  </si>
  <si>
    <t>PITG_10227</t>
  </si>
  <si>
    <t>ATGAAGCTGTCTTTGGCTTTCGTGGTCGCGGCAGCGTTGGGTTTCGTGGCGCAGGACGCTCTCTCAGCACCCACAGAGATTGCCAATGGCTTGGATGCAAGCTTGGATCCTGGTCATGATCATCCAAGTGGCCATGGTCGAGTTTTACGAGGTCACATACGTCATAGTACGCTCAACAACGATAACGTTGATGAAGAGCGGTTCAAGCTCGACAAAATCACGGAGATGCTGACCGACATAAGCTATCGGACAAAGAAGTTTTACAAATGGAAATACACCTCGAAATTGTCCGACGATGCCGTTTACAAGAAGCTGAGGGTTGACCAAAACCCGACATTCCGGGCGCTTTTCTACAAATACCAGGCCTATGTATTTGGGCAGGGAACCCGAAAAAATAATATGCGTAAAAATTAA</t>
  </si>
  <si>
    <t>PITG_10232</t>
  </si>
  <si>
    <t>ATGCGCCTTGGCTATTTGATTGTGGGTTGCGCGGTAGCCCTCCTCGCTACAACCGATGGAGTGGTGGACGCCTCAAGTAAACATAAGCAGCTGTCCACTGATGTCCCTCGTCCAGCTGATGACATTTCATCAGAACGGTTCCTAAGAAGTCAAGATACTCCTGAAGATGATGGAAACCCCGCGCACGAAGACCGAGGATACTTAACAGTGCTTACCAACGCAGCCATGCATCCCTTGAGGGAGCGGAAAATGAAGAATCAAATTGCAAACTTGATCAAGATGGACGCAACTGACGCAGAGTTATATGCGGCAGGAGTGCAACCCCACCGTCTCTTCGACGTCATAAGGCACAAAGACGAATCTGTTGAAATGTCCCTTTCCCAGTGGGTGACCATGGTGCACCAGCATCAGTTTCCGTCGGACTATATCTGGAAAAGTCAAGCGTACCGCAGATTTAAGCAATACGCTGGATTTTACGATGGCATGCAGAGAAATGGCCAACGAGTGGCATCGACAACATGA</t>
  </si>
  <si>
    <t>PITG_10244</t>
  </si>
  <si>
    <t>ATGCGCCTCTACGCAGTAATTGCATCAACAGTCCTCATCCTTTGTTGTATCAATGCTACTACGGCGGTAGGCGAGATGAAGGGATATGCTTCACTGCGATCAGGCGAGACTCCGACCTCTACTAATATTGACGAGAAGGGCGGCAGCAACAAGCGATTGTTGGGATCTGACAAAATGACGGAGAGCGAATTTGCGAGTGACGAAGAGAGGTCGCTCCGACTCCATCTGAAATTCAGATTCTGGAAACTTATCGGAATGCGGCCCAAACATGTCTATTACCATTATTTCGGTGATATGAGCCCTATTCTTGCTGCGTCCAAGCCAAAGTTCCCGGTCTATGAGCAGTATAACAGCTGGTTCTGGCGTTCCAAGCCCAAGAAGTCAGCTGTTGCGTCGGTGCCGTAA</t>
  </si>
  <si>
    <t>PITG_10248</t>
  </si>
  <si>
    <t>ATGTACTGGATAGTGCTGGTGGTTCTTTTGGCTCTTACAGGTGGGGCTGGAGCTGTTGACGAGATCATGACCAAAGAGCAAGTTAAGCTACCACATGACGACATTGTGTTGAAGACGGCTCGGCACTTAAGGTCGTATGGGGGATCACCTGGGCGTGACATCAACACTAACTTCTCTACTGAAGACGACGAGAGAGCGATAGAATTTACGAAACTTGCGAAACTGGACGATGCGCTTTGGAGAATACGCAAACTTGACATGAAGCTGACGAGACAGATGTGGATTCATAATAACAATAGCCCCGAGGAGGTGTTTAACCGTCTCCGTCTTTCAAAACTCGGAATAGACATTGATGAGAGCAGGAAGACAATCCAGTGGTTTCGATTCGTGAATGATTACCGTGCGGCGAGGGGAAGTGAGGAGTTCTCTGATTATCTCATTTACGAGATTCTGAAGAGGAAAGGCATGCTATCGGAGGCTAAAATTGCAGATCTCTTCCAAGCGCTTGCACATCTCCCCGATCTTAAAAATCTGGCGGAGATGGTGCAGAATTTTCAGTACAGGGTGTGGATCGCAGAGCGCAAAACTCCTGCTGACGTCGCAAGAATGCTAATGGTTCGAATCTCCGGACCCAGGCCAATCGACATTCCTGCAGACCCTCGATATACAATTCTCGATGCCTATAAGAAGGTGTATAGCTCTGTACATCCAACCCCATAA</t>
  </si>
  <si>
    <t>PITG_10339</t>
  </si>
  <si>
    <t>ATGATACGTCTCTTTGTAGTTGTATTGCTGATTTTTGCCGCATCTCTAGCGTGCGCCGCGAAGGAAACGACCTCGGTGAGGACCACACACAATTATCTTGATGAGAAATATAGTGCTCCTGTTCAAAGGCTCTTGAGAGCCGATAATGACGAAGAGAGAGTCGCTGTAGAAAACGCCTTGAATTCAGTTATGACCAGTATATCGAAGGCTATCGACTCCGCTAAGCTGAAAGTGTTTTTGCTCAAGAAAAGTAGCGGGGACGTCGTCATGAACAGCTTAAAGTTCGGGGACGATGCGGCAGCTGCTCTAGAACATTCTAAAATGAAGACTTTGAATACGTACGCCACGAAGTTCAACAAGGAGAATCCGGACAAAACAATCTCACTGGTCGGGACCCTCACGACCCGCTACGGAGACGATGGCTTGGCGAGAGCGTTAGTAAAGGTCCAAACGCATGCAGATTCTTCAGCTGAGGCTGTGGCGCTGGCGAAGAAGCTGCGAGCTGAACAACTGAGTGCTTGGCTGGAATCCCAGAGGTCGGAAATAATAATTGCGATTCAATATATTATTGGGTTTTTTTTTGCAATATAA</t>
  </si>
  <si>
    <t>PITG_10341</t>
  </si>
  <si>
    <t>ATGATGCGTCTCTTTTCAGTCGTATTGCTGGTTGTTGCCGCATTTCTAGCGTGCGCCGCAGAGGATACAACCTCGATGAGGTTCACCCGCGGTTATCTTGATGAGAAAGACAGTGCTCCGGTTCAAAGGCTCTTGAGGGCCTACGACAACGGGAATGACGAAGAGAGAGCTCCTATTGGTAACGCCTTGAATTCTATTGTGACCAGTACATCGAAGGCTGTCGACTCCGCTAAGCTGAAAGTGTTTTTGCTTAAGAAAAGTAGTGGAGTCGACGTTTTGAACAGCTTAAAGTTCGGGGACGATGCGGCAGCTGCTTTGAAAAATTCTAAAATGAAGACTTTGAATACGTACGTCACGAAGTTTAACAAGAAGAATCCGGACAAGGCAATCTCACTGGTCGGGACCCTCACGACCCGCTACGGAGACGATGCTTTGGCGAGAGCGTTAGTAAAGGTTCAAACGCAGGGACAGTCTTCAGCTGAGGTGGTGACGCTGGCAAAGAAGCTGCGAGCTGAACAACTGAGTGCTTGGGTGGACGGTGGTAAATCCGTCGATACAGTTTTCTCTTTGCTCAAGCTTCGTGAAGACGGGCATATGGCGCTCACAAGTCGAAAGTTGGAAGTACTGGATGATTACATTGTGAAGATCAACAGCGAGAAAAACGGCCAGGAAACTTTGCTCAAGACCTTGACGAAGGGGTTTGGCGGTGAGAGCAATTTGAGAAGAATTCTTGACGGAGCACAATACAACGCCTTTACACATGCGAAGGCCGTCGAGCTAAAGAAGCTTAAACAATGGCAAGGCGAAAATCTGGATCCAGCAAGTGTCATGAAGCTGCTAAATCTTGATAACGATGTGGGTAAGGCTTTGAAAAGCACAGAACTGAGAAGGCTTGATGAGTATATCATCAATTTCAACCTCAAGAACGGAAACAATCAGGCGACGCTGCTCGGGACGCTCACGAAGAAGTACGGTGACTCTGATGTGGCAAAGGCGATTGTGTCTGCAGTTAAGGATGACAATATGCTCGCTAAACGTTTGCAGAACCAACAGCTTGAGGGCTGGTTGAAAAAGGACATGTCCGTGGACCAAGTTTTCAACGTTCTAGATTTTAAGAGCGCTGGTATTGGAGCTGTTATCAGCCGAAACGTGGACACTTTGGACAAGTACGTCATGCTATACAACAGAAAGACATCAGCAGACGAAACCTTGGTAGCATCTTGCGTTTTTATTCTCTTCAGCTTAAGCTTATCACTAAATTTACCATTTTTATAG</t>
  </si>
  <si>
    <t>PITG_10347</t>
  </si>
  <si>
    <t>ATGATGCATCTCTTTTCAGTCGTATTGCTGGTTGTTGCCGCATCTCTAGCGTGCGCCGCAGAGGACACAGCCTCGATGAGGTTCCCACGCGGTTATCTAGATGAGAAAGACAGTGCTCCTGCTCAAAGATTCTTGAGGGTCTACGACAACGAGAATGACGAGGAGAGAGTTCCTGTTGGTAACGTCTTAAATTCTATTATGACCAGTACATTGAATGCCGTCGAGTCCGCTAAGCTGAAGGTGTTTTTGCTCCAGAAAAGTAGTGGAGTTGACGTTTTGAACAGCTTAAAACTCGGGGACGATGCGGCAGCTGCTCTGAAAAACTCAAAGCTGGAGACTTTGAATAAGTACGTCACGAGGTTTAACCAGGAGAATCCGGACAAGACAATCTCACTGGTTGGGACCCTCACGACCCGCTACGGAGACGATGCTTTGGCGAAAGCGTTAGTAAGTGCCCAAACGCATGCAAAGTCTTCAGCTGAGATGGTGACGATGGCGAAGAAGCTGCGAGCTGAACAACTGAGTGCCTGGCTGGGCGGCGGTAAATCTGTCGAAGATGTTTACGCTTTGCTCAAGCTTGATGAAGACGGGTATCTAGCGCTCACAAGTAGAAAGTTGGATGTACTGGATGATTACATTGTGAAGATCAACAGCGAGAAAAACGGCCAGGAAACTTTGCTCAAGACCTTGACGAAGGAGTTTGGCGGTGAGAAAAAATTGAGGGCGATTCTAAACATAGCAGGACTGAGCTACTTCACACATGTGAAGGCTTTCGAGCTAAAGAAGCTCATAGAGTGGAAAAACAGAAACTCGGAACCAGCAGCTGTCATGAAGCTGCTAAATCTTGATAACGATGTGGGTAAGGCTTTAAAAAGCACAGAACTGAGAAGGCTTGATGAGTACATAATCGACTTCAACCTCAAGAACCCAAACAATCAGGCGACGCTGCTTAGGACGCTCACGAAGAAATACGGCGAGTCTGGTGTGGCAAAGGCGATTGTGTCTGCAGTCAAGGATGACAATATGCTCGCTAAACGCCTGCAGAACCAACAGTTTGAGGATTGGTTGAAAAAGGACATGTCTGTGGACCAAGTTTTCAACGTTCTAGATTTTAAGAGCGCTGGTATTGGAGCTGTTATCAGCCGAAACGTGGACACTTTGGACAAGTACGTCACGCTATACAACAGAAAGACATCAGCAGACGAAACGTTGGTAGGCGCATTCGTGAAGGCTTTCGGCAAAAAGCAGTTGGGCAATATGCTGCAACGTTTTCCCGATACAGATAAATACTCAGCAAAGTTACGCACGCAATTCAGGGAGCTAAACTGA</t>
  </si>
  <si>
    <t>PITG_10396</t>
  </si>
  <si>
    <t>ATGCGCCGCACCTGTATTCTGCTCGTTTGTGTGATCTTCCTTCTAACTCTGCTGTCGGCCAAAGGTAATGCTGAAGCAAGGATCCTGCGAACACTCACGACGGCTGACGGTCGAGACGCAACGAAAGAAGAGCGTGCAGTACCGATAGTGCCATTTCAACACGCGTTTAACTCTAACGCTTTGGACGACATCGCGTTCTTTTTTAAAAAGATGCCGGAGCAATTCCAGAAAATGAGGACTCAGCCTGAGCACCTACGGTTCGTTCTAAAGGGATGGTATGACAACCTCCAGAGCGTTGATGATATTGTCGTCTTCCTGGCTCGACAAAACCTGAATCCAAAAGCCATTGAAGAATTCAAGACAGCGTACCAGGCTTATATTACATATGCCAAGTCTATCAAGGCTGTCCCGGCTGTTCTATCCGTTAAATAA</t>
  </si>
  <si>
    <t>PITG_10540</t>
  </si>
  <si>
    <t>ATGCGTCACTTGCTGACTGCTGCAGTTATTCTCTTTGGGGGCTGCGATATGGCTTCTGCAATAATCGACGCGCAGCAAGTTGCGCCATCTGAGGTGTCGTCCACGGATGCGATACAATCAATCTACGCTGCTCAGTTGGTGCGCAGTGGCAAGAGATTCCTTCGTATCCCCACGGCCGAACAACTAGACGATGAGTTGGGTCAAGTCGATGAGGAACGAAGAATGGAGATTCTGACAAAGCAGCTTTCTAAGCTGGCGAGTTTCACAAAAAACACTGGAGCACTAAAAAAAGTGGATGAGGCCGTAGCAGCAGCCAAACCTCAGAACGCCATGAGTCTCGAGCAGAATCTCATGTCCAAACTGGGTAAGAATCAACTTGCACAACGGAATTTTGAGCAGTACATAGACGAAAAATGGACGGTGGATGTGCTCAAGTCCAAGCTGCGAATCACAAAAGACACAGCCCCGGACTCGAAGGAATACGAAGCTTTCTCTACGCTGCTCCAGACTCGTATGTACGTCGATACCCTCATGAAAGTCAAAAATCCGACTACGACGAACACTGGGGAAACCATGCTGGCTAAAATCAATGAGAATCCGCTCGCTCAAAAGTACTTTGGGCAGTTCATGGACGATACGTTAACGCAAGTGACACTCAAGAATAAGTTGGGTATCACGAGGGGAACGCTGAAGACCTCCAAAGAGTATGATGCCTTGACGCTGCTCATACAGGCTCGAGCGTGGAACAGCATGCTTGCGAAGACGAAAGGCAGTCCTCTCAAAGAGAATATAATGGGCCGGGTCGAAGGAAGTCCGCTTGCTCAAAAATTCTTCAAGGAGTTTGTGGATGAAAAGTGGTCGATACAGACACTGCAGTCCAAGCTGGGCATCACAAAGGGAATGACTCCAGACACGACAAAGTACGACGCCTTGTCCGGCTTAGTTCAGAGTCGTATGTATATCAATGGCGTCGCAAAGGCCAAAAATCCAACCGTGAGGAGCAACACAGAAGGTATTCTGACGAAGATCGACGATAATGCGCTCGCTCAAAAGTACTTCGGACAGTTCATGGACGAATCCTTGACGCTAACAGCACTCAAGCGCGAGCTGAAAGTAACAAGGAGCACTCCAAAGGACTCGAAGGAATACCAAGCCGTCATATTGTTGATTCAGGCTAAAGCGCTTAACAAGAATCTCGCTTAG</t>
  </si>
  <si>
    <t>PITG_10639</t>
  </si>
  <si>
    <t>ATGCGTCTCTCTACGCTTCTGTTGATGCTTCCACTGATTGCTCATAGTGGCGCCGTCTGTAGAACTGCTATCCAAGACGTTGACGAAAGCTTACCAGAGCAAAATCGGTTTCTTCGGTTGAATGGGGGAATGCCTGGTGACGAGGAAGAGAGGCTCCTGAATTTTGGGTCGTTAACAAAATTGATCCCGGGCACAAGTGCTTCAAGAAAAGCACATGCATTGAAAGCTGCACAAAAGGCAGAAGAAGCTGCGAAGAAGAAAATTATGGCAGATATTTGGTTCCAGAAGTTTAAGAGATACGAATACCTGTTCGCGACTGCGTTTTCGAAGTGGAAGAAGGAAAAGATGTCCCCCGAAGATGTCAGAAGATTTTTTGAACAAAAAGGCGTGGCTGGTTCGGAGGTGAATAGAATCGCTGCACGCTTCTACACTTATCGCATGAGCTTAGCTCATTGA</t>
  </si>
  <si>
    <t>PITG_10640</t>
  </si>
  <si>
    <t>ATGCGGTTTTTAGTGTGGGTCTTCTTTGTGGGCCTGGTAACCTTCGTTTCCGGTACCCATGCTATCTCTAAGCTCGCCAACTCGAATGAGCCCCAATCTACACAGTTAACGATGAAGGACATTGACACATTGACCCGTCTTTTTTTCGTCGAGGACGGTGATGCCGCCAAGCGATTCCTGCGAAGCAACGCAAATCAAGATTTGACGACAGCTAACGACGATTCGGATGTCAAGGAGGAGGAGAGAGGACTTCTCCCGTCGAAGGTTACAAACTTGATCTCGAAGGCGAAGAACGGCTGGGCTAAGTGGAAGGCGAACGCGTTGGAGAAGGCTTTTCAGCATATGATGAAGCAGGGAGAAACCCCCACGTCATTAGCAAAGCGTTTGGAGATTGGAGGAGCTGCCGAACTCAGATACGAGAAGGTCTACGAGAAATATACGGCCTGGTGGATCAACTATCACACCGTTGCCGGAACTTAA</t>
  </si>
  <si>
    <t>PITG_10654</t>
  </si>
  <si>
    <t>ATGCGGTTCTTCTACGTCGCCCTCGCTGTCGCAGCCACACTCCTTGCCAGCACCGACGCAACTCCCACTGACTCTCAGCAAAAGTCCAACTTGCGGAAGTCCGTCATTGCCAAGGTTGGCGTCGATGCGAAGCGCTCTTTGCGCTCTTCCGAGGAGGAGCCTGCTGCTCCGCTGGTTGGTCTTGAAGAGCGTGGTGGTGGACTAAACTCTGATAAGCTGTGGAAACTTGTCAAGTCCCACGAAGCTATTCCAGTGGAAATCGCGAAGCTGAGTGACAACGTGCAAGAAAAGATCGCTGGCGTGTTGATGGCCCAAAATCTGTCTCTGGAGAAATTCGCTAAGAAGGTAGGAATGGATGGTGCTCACGACACAGCACACCGCAACAACCCATTTTTTCAGAAGTGGAAAGCTAACTTTTTAGACGGAAAGAAGCCGAAGAAGATCCCTGAAGAATGGATCTAA</t>
  </si>
  <si>
    <t>PITG_10672</t>
  </si>
  <si>
    <t>ATGCGTTTGAGGGTGCTGCACACCGTTTCGAACGGTGTTTTTGGGATTTTGCCCTTTTTGCCCACTTTGGAAAATTATGCGGTGGTATCGCGTGCTTCTCGCTCGCGGCGGCTTTCTGTCCAAGCCACCAGCGACGCTACCCCAACGTCCACACTAGTCTCACCCCATTTCATCGTCGCGGAGAATACCAAGCCAAGATTTTTAAGATCTGAAGACTTATGTTACGGGGACCGGCAGTCGTTCAAGAACGGTGAGAGCAAGAATGGCGTTAGTGGCAATTCGGACGAGAGGGCAGGGGCACTCGAAAAGCTTACGTCGTCCAAGACCTTCAAGTCGATCACACAGGGTGTATCGAAAGCCACCAACACATTCAGCGAGAAGATCTCGCCCGCATGGCCCTTAAAGGCAAAGCTGCAAGTG</t>
  </si>
  <si>
    <t>PITG_10673</t>
  </si>
  <si>
    <t>ATGCGGTGGTGTCATATTCTCGTCATGTCAATTTGCTTCCTTGCTAGCAGCGATGGTCACTTGGCGACCAAAACGTCGGCCGTGTCTTCGCCCGCAACCTTGATATCTACCAATGCCATCGTCACTGACAACGCGAAACGAAGATTTCTGAGGGTGGACGAGTCGGATAAGACCAGCGTTCGATATGAACAGGAAGTAGACAAGACAACTAGAAGATGTCGAGAGGAGAGAACTCAAGACACT</t>
  </si>
  <si>
    <t>PITG_10808</t>
  </si>
  <si>
    <t>ATGCACGTGCACCTCGTCTTGGTGCTTACGGCGGTCTGTATTTCACGCAGTGATGCAGTCTTCAGCAGCTCCGATCACCTGAAACAGGCAAAGATGGCTTTACCCGACGCTACGTCGTGGACTCGCAGCTTCGTCGGGAACGATGAGCGTAAAAGAAAACTAAGAGCGCGCAACACAAGAAAAATAAAAACGGAAGAGGATGACACCATTGACAGTGGAGACGAGAGGACGATTTCTCTGAAGGAAACTTTCGGCATACTTCGAGACGCTGCACTTAAAGCACAACTCAAGACGCAATTACAGTTATGGCTAGCCCTCGGGCGCAAGCCAGATCAGGTGTGGGAAATGCTGCAACGGACGGGCAAACTGGATGAGTACTACAGGCAGTATACCAAGTACTTTTATGAGTACTTTATCAAGTATTTGGACGAGCCGATGTCGCACGTCCCTCCACAAACTGTCAAAAATATCTGGGAGGCGAGGCTGCATGCTTGGCTACAAACCGACTCCCCTCAACTAGTTTTTGTGAAGCTCGGACTAACTGGAACACCTGAGTCGGCCAATGGCCAGAAGAATTTTGATATCTTCGAAGAGTTCTACAAGAGGTGGACGAAGAAGCAGATAAAAGAGTCGACAGTGCCGAAGCTGGATGTTGTTTTATGA</t>
  </si>
  <si>
    <t>PITG_11344</t>
  </si>
  <si>
    <t>ATGCGTCTCTTGACGGTTTGTACGCTAATTGCGGCTTCCTTCCTGACTACCAGCGACGCGCTTTCAACGACCGTCGTCAACACTGTCAACAGGGCTTCTACTGATGGTCCAAGCGGTCGACTGCTGAGGACTTACCACGCGGCCATTGAAGATGACAATGATCTCGAAGAAAGGTCCTTTTCTTCCGACCAAGTGAAGCAACTCATGAAAGCAGCTAAAGACAGACATTTTAGCTACACAAAGGCGTTACACACCCCAGGGTACGTGAACTCGCTGACGCCGGAGCAATTCAGGCACTTTAATCATCTTCGGAACAAGTTTATCGAACTAAACAAAAAGGCAAAGAGAGCGTAA</t>
  </si>
  <si>
    <t>PITG_11350</t>
  </si>
  <si>
    <t>PexRD2 family secreted RxLR effector peptide, putative</t>
  </si>
  <si>
    <t>ATGCGCCTCTCTTATGTGATCGCTGTAATTGCGGCTTCATTCCTGGTTACCACGGAAGCGCTCTCGACGAACACGGGTGTTCAGGCTGCTAATTTGGTAGGCCCAGCACAGCGTCTACTGAGGAAACACTACACGGCAGCTGAAAACGACGATGACTCTGAAGCAAGGGCTCTGAATACAGAGAAGATGAAAACGATGTTGAAAGCTGGGATGACTGTTGACGACTACGCTGCCAAGCTAAAACTTACCGACAAGATTGCAGCTGCAGCTAACTCTGCAAGGGCGATGGAAAAGCTTGGCGAAACTCTCAAGATGAAGAAGCTCCTGCGGTACCTCAACTATGTGGCTGAACACACAGCAGTTTGA</t>
  </si>
  <si>
    <t>PITG_11383</t>
  </si>
  <si>
    <t>ATGCGCCTCTCTTATGTGATTGTTGTAATTGCGACTTCATTCCTGGTTACCACGGAAGCGCTTTCGACGAACACGGGTGTTCAGGCTGCTAATGTGGTAGGCCCAGCCCAGCGTCTACTGAGGAAACACTACACGGCAGCTGAAAACGACGATGACTCTGAAGCAAGGGCTCTGAATACAGAGAAGATGAAAACGATGTTGAAAGCTGGGATGACTGTTGACGACTACGCTGCCAAGTTAAAACTTACCGACAAGATTGCAGCTGCAGCTAACTCTGCAAGGGCGATGGAAAAGCTTGGCGAAACTCTCAAGATGAAGAAGCTCCTGCGGTACCTCAACTATGTGGCTGAACACACAGCAGTTTGA</t>
  </si>
  <si>
    <t>PITG_11384</t>
  </si>
  <si>
    <t>ATGCGCCTCTCTTATGTGATTGTTGTAATTGCGGCTTCATTCCTGGTTACCACGGAAGCGCTCTCGACGAACACGGGTGTTCAGGCTGCTAATTTGGTAGGCCCAGCCCAGCGTCTACTGAGGAAACACTACACGGCAGCTGAAAACGACGATGACTCTGAAGCAAGGGCTCTGAATACAGAGAAGATGAAAACGATGTTGAAAGCTGGGATGACTGTTGACGACTACGCTGCCAAGCTAAAACTTACCGACAAGATTGCAGCTGCAGCTAACTCTGCAAGGGCGATGGAAAAGCTTGGCGAAACTCTCAAGATGAAGAAGCTCCTGCGGTACCTCAACTATGTGGCTGAACACACAGCAGTTTGA</t>
  </si>
  <si>
    <t>PITG_11429</t>
  </si>
  <si>
    <t>ATGCGATCGCTGCTGTTGGTCATCCTGTCGACTCTAGTCGTGCTTTCGGCAACGACCGGAGCGATCTCACTTAACACTCGGAAACTCGCAACGGTCACAGATTCGAAATACGTGTCGACGTTCCCGATTCGCTCGCTATTGGCTGGACATAACGTCATAAAAAAGAGAAGCTTACGGAGCGATGACAGCAACGCAATCATGGAAAAGCTCGGCAATGATGCTGAAGAAAGGGCCCTCACTGTTTCAAAGCTTCTGGACAAGCTAGAAAAGTTTATCTATGGATTTAGGGTCGGATTCTCTCCGAAGACTCAGTCACCGCGCAAGGAGGAGAAACTGTTTTCTGAGCTTGTCGAACTCGGTAAGACGCCGAAAAACATCAAATCCGAGAAGCTGGATAAGAAGGGCATTATTGCTGACAGGTTCATAGCTTGGTACGGAAAACTTATGGGGTGGACTAGGTGA</t>
  </si>
  <si>
    <t>PITG_11484</t>
  </si>
  <si>
    <t>ATGCGTCTGTCCTTCATCATCTTTGCCATCTCCCTTCTCGCAGGCGGTAGCGGAGCAGCTGAGGCCCTCCACCCTGCGTCGGATGTCTTGACATTGCGAGGTACAAACCAAGGCGCAAGCACCGGCAAGAGATCGTTGCGCTACGACAATAACGCGGAGCGCGCTGGCGAGGAGGACGATGAAGAAAGGGCTTTCCCAGGTGCAGAGGAGCTTTCTAGGCTCGCGAACCTAGCCCATACGAGCAAGGCTGATTCTCTTGGGACATCGCTGAAGAATTTTTTTAAGCAACTAGATAAAGCTAACGTCAACCCGTCCAACATTCATAAGTACGGCTTCTCAGGCGAAGAATTCGATCAACTCCGTAAACGGTTCGGAACGTGGTACAGACACTACAAGGACATTGAGTAG</t>
  </si>
  <si>
    <t>PITG_11507</t>
  </si>
  <si>
    <t>ATGCGTCTGTCCTTCATCATCGTTGCCGTCTCCCTTCTTGCAGGCGGTAGCGGAGCAGCTGGGGCCGCCTACCCTGCGTCGGATGTCTTGACATCGCGAGGTACAAACGAAGGCGCAAGAACCGGCAAGAGATCGTTGCGCTACGACAGTAATGTGGAGCGCACTGGCGAGGAGGACGATGAAATAAAGTTCCTCCCAGATGCGGAGAAACTTGCTCAGCTCGCGAAACTAGCCCATACGAACAAGGCTGATTCTCTTGGGACATCACTGAAGAATTTTTTAAGCAACTAG</t>
  </si>
  <si>
    <t>PITG_11839</t>
  </si>
  <si>
    <t>ATGGGTATCATTTACTTCCTGCTCGTTACGGCAAGTCTACTCTCAAGCTACAATGCTAATGCCGCCATCTTAGGCGATGACCAAACAAGGATGTACACAGTGGCTTCAACGGACGCTGCGGCGCTAGTCCGCGTTGTCGATACCAGGAACGTCAAGAGGCTTTTGCGAATCAACCACGAGGGCGAGGATGATGAAGAAGAGATAGTGAACAATCCGTGGGAGACGAATCTATACAACTCGAAGAATGGAGAACTAAGTGGGCTACGAAAAATCAATTTGTTATTCAAGGAAGGAAAAACACCGGCCCAGGTCTGGTATAAGCTATCTGGGCTGGGTGCTGGCATGATACAAAAGAACGGGATGAAATTCAACCTGTTTTTTTTACAAAGTATAACGCTGTGCATCCCCGCAACCCTGGCGAGTCAAGATGAGGTTCTAGCTATTTCACATAGCTTAAACATTACTTAA</t>
  </si>
  <si>
    <t>PITG_11947</t>
  </si>
  <si>
    <t>ATGATTAACTCGTTCAAGAAAAGCTTGTTCGTGACCGCCGTGGCAGTGGCACTGGCCGTGAGTGTGGAGGGATACACTGGCGCGGCCGTGGCGACCCAGTCCACGTATGAGGTGAAGCGCATGCTGCGACTCCAAGTAGAGGAAGTTGCAGAAGAGGAAATGGCCGACGACTCGGAGTGCGGCTCGCTAGAAATGGCTGAGGACGACTCCGAATGTGGCTCGCTCGAAATGGCCGAGGACGATTCGGAGTGCGGATCTCTCGAGATGGCAGAGCCTGACAATGGCGGCGACATTGGAGGCGACACGGGCGGTGATAAGGGCGGTGATACCGGAGGCAACACCTGGACACAAGCCCCCAGCACTGACACTGGCGGTGATAAGGGCGGTGATACCGGTGGCAACACCTGGACGCAAGCCCCCAGCACAAACACTGGTGGATCGTCTAACAACCAGTGGAACTCGGGCGGTGGCACGAACAACTGGGGTGGCGGCTCGAACACGGGTGACAACAAGGAGTCCGGCGGAGACAACAAGGAGTCCGGAGGCGATAACAAGGAGTCCGGGGGAGATAACGGCGGAGACAACAAGCAGTCTAGTGGCGACAACGGCGGTGGTGACAACGGCGGCGACAACAAGGAGTCGGGCGGAGACAAAAAGGAATCCGGTGGTGACAACAAAGAAGTCGGCGGTGACAACAAAGAAGTCGGCGGTGACAACATAGATTCGGGCGGCGATAAGGGCGGAGACAACAAGCAGCAAGGTGGCGACAATGGTGGAGACAACAAAAAGTCTGGTGGAGACAACAAGGAGTCGGGCGGCGACAACGGCGGAGACAAGAAGGAATCTGGCGGCGAGAACACAGGAGACAGCGTACAGCAAGGAGAAATTGGCGGCGAAGCGGAGATCGGTGGCGAAGGTGACTCGGAGTGTGGCTCCTTGGAGATGGCTGAAGACGACTCGGAGTGTGGCTCCCTCGACATGGCCGAGGACGACTCGGAGTGTGGTTCGCTTGAAATGGCCGAGCCTGACAACGGCGGTGACAACGGAGGCAACACTGGCGGTGACAAGGGAGGAGACACTGGCGGCGACATTGGCGGTGACGAGGGGGGCAACACTGGCGGTGACAACGGAGGTAACACTGAAGGTAGCACGGG</t>
  </si>
  <si>
    <t>PITG_11952</t>
  </si>
  <si>
    <t>ATGTCCCGTTATTCAATGATGCTATTACTCCGGTTGGCCGTTTTGATCACTTTTGGGTTAAGTTGCGCTGTAGCCTTGGCCACCGACTCTAACAATGTGGTGAAATCTAATCCTACTATCAAGGACACTCAAGCCTTGCGATTTCTGCGTCGTTATGCTTTCGATGAGGAAGCTAACCGTGATAACGAGGATCAAGAGAGAGGTATCGGTGTCTCTAAACAGCTGGACGATGTGCTATTGAAGGCCGACGAGGTTATAGGAATATTGAAAAATGTTGTTAGAAAAGTTGGCGGTGCGCTCATCAAAAACTCCCGCGAGACCGACGAGTATTTACGTCTAACAAGGGCTGTATCCGGCAAGTATCCGACTGCAAAAGAGTTGAGCCTCTCTACATTGAGGCAGCTTAAAAAGATTGAAGCCGTGAGAAAGAAAGACATCGAAAAGGGTATCGATGTCAGCAAGGCAGCGACCGATGGCATACACAGGGATATTAAGCTCTTTGATGGGAATAAGAGGGTCCCTGACAAGTATATGGGGGCCCACGTGGGACGCGACCAGCAGCGTTTTACCGAAGCCGATACTCGGAGTCTGGTAGCCGGTGTGGTTACAAGGACAAACAAGAAAGGCGAGCAGGAAATTCTTCTGGTTTCGAGCTCGAAACCCACTAAGTATGAGTTTATGATATCGAAGGGGGTTGGGAAAAAGACGAGAGTGTTGAAATGGCAGCGCTGCGTGAGGTCATTGAAGAAGGAGGGGTACGTAGACCGCTCGTGGATATTGGGAGCAGTGACAATCTATACTAACTCGCGG</t>
  </si>
  <si>
    <t>PITG_11953</t>
  </si>
  <si>
    <t>ATGCGCGGACTCATCGTTCTGCTGGCTATCCAGGTCACTGTCGCTATACTTGTCAATGGTAGTGGTGCTGTCGAGATTGATACGCTCGCAGCGATTCGATCTGGGGTCGTTCAAGATCCTGCTGTGGCTGGCCATGCCACCAACAATGCCCAGCGGCTACTGAGAAAGCATGAGCCTGTCCACGATGACACCGAGCATGATACAGAGTCAACTGACGAAGAGAGAGATCTTTCGGCAGCTGTTAAAGCGTTTGCTGAGAAGCTAAAAAGTATCTGGACCGTCAGGAAAGTTGATGACGCAGTTAACGATATACCCAAGTTCAAAGGAGTGGGGCAAGCAGACCACATCGACGAATCAATTAACGCATTGCTCGTTGGCAAGAGCGCTGATGATGCTCACAAAGACATGATGGCACGACTGATGACGTCGATTAAAACGTTGGATAAGCAGGGATTCACTCCCAAAACATTGGAAAGGTACATCGCAGAAAAGAAGGTGGTATTACGCCGGAAGAAGCCCATTACTATGAGCCCTTATTCCTTTCGTATTGGAATGCAGTCCACGCCAAGTAGAACCTGGCATGAGGTCGTGTGTAATGCTGTGGAGGCAGCGGGTACATAG</t>
  </si>
  <si>
    <t>PITG_12010</t>
  </si>
  <si>
    <t>ATGCGCTGGCTCATTTGGATTGCGCTCTCGGCTCTTGTAATGCTCCAAGCGAGCACCCAAGCGCTGTCAACCAACAAAGACAACCTCGAGATCGAGACGAAAAGGTCGAGGCTGGATGCTGTTTCTCCGGTCCGGGTAATCTCGACTTTGCACGATGTCAGTGGGAACCGAAGCCTGCGGGGTGCCAGCAACAAAGTAATCGCGCAACATGAAGACGAAGAGCGCTACAGCACCCGCTCTTTGAAGAATTAG</t>
  </si>
  <si>
    <t>PITG_12046</t>
  </si>
  <si>
    <t>ATGCGCTCAAGCTCGCTTCTACTAGTCCTTACCGCTGTCCTAGTCTCGACCGGCGACACTGTCTTGGGTGCTATTAGCGAAGATACTGACGCACTTTTCGCTGAGGCTTCCTTTGTTGTACCACCCCTCTTAATAAGTGCAGACAAGAGAAGTCGACTTCTCCGGTGGCATCAAGATGACAAGGAAGAGAGGGGCAATGTTCTGCGGACATCAGAGGAAATGATCCAAAGGTGGCTAGGAAAAGGCCGTATTCCAGCGCAGATTAAGCAAATATTGAAAGTCACGGACCAGACCTCGGAAACCGACGCAGCATACCTGCTGTGGAGACAGTATGTCTCAAGATACCAGGCTGAGTACAGCCAGTTCAAACCAGTTTGA</t>
  </si>
  <si>
    <t>PITG_12276</t>
  </si>
  <si>
    <t>ATGAGGACTGCCAGTAGCTTCTTCGTGTTAGTTTCGACTGTTCTACTCTTTGCAAGCGCCAAAGCCGTCCGCCCCACTAAACATTCAGAGATGGCCACTACAGACATCGACAAACAGATTGAGCCAGCTAACATCGGAAGCGATCAACGTTTCCTGCGTGTTCACACATCCGAAGCCGTCGAAGAGGGAGCGAAAGATTTTGCGTATATTAACGAGGAGGAAGAGAGGACACGTTCTCAGGAGTGGGTTAATAAGTGGAGCGCGAGGGCGGCAGAGTGGGTGGGGAAAGGACTTACGCGTGGACAGATCGCGGAGAAGTACGGTATCAAAAAGGGTCGTCGCACAGATCCTCGAAGTAAAAATAAGCAGAAGTACAATCTGTTCCTTGCAGCTTCGCTGAAGAAGCACCCTGGCGGGATTTAA</t>
  </si>
  <si>
    <t>PITG_12402</t>
  </si>
  <si>
    <t>ATGCGACTCTCACGTATTCTCCTCGTCGCGGTTGCTATGGCTCGACTCGAAAGCGGCAATGCGGTGTCGGACCGTAGTGAGGTGATACCTTCGAGGACAATCGGCCGGGCGCTTCGCTTTTCTGCGAGCATCGAAGGAACAACTCATCGTGTGCATGACGAGGAAAGAGGACTATTTGACTTCTTCAAACGCAGGTCCTTCAAAACCAACATGAAAGCAGCATACCTGTATAACGCGAAGGTGTACGACGATATTCTCGCAAAGTCTGGGGACTACACAGCATTTGGGGCGTGGAAACAAATGAAGTATTCGGAGAAAGAAATTTCGAGAGCCATGAAAAAGCTTGGTAAGAACCCGGGCGAGATCGAGACTGTATTGGCCACCTTTCGCCTGATGGCAAAGGCGAAGCTGAAGTAG</t>
  </si>
  <si>
    <t>PITG_12458</t>
  </si>
  <si>
    <t>ATGGCGTTGGCTGTCTTTGTGGCAGCGATCATCGCGGCCTTGGCTGCCGCGAAACCAGAGCCAATTGCATCGGATACTTGGATTTTGCCTCTTTCGCATCAGGGCGATGTCAACCACAGGCGGTTGCTGAGGGCCGCAGATGAAGATAGGGTAATAAGTACGTCGACGGTGGAGAGTCTGGTCAAGTCTGCCGTCTCCACTGAGCAACTCAAGGCGTGGGCCAAGAAGGGTGATACAACGAACTACGTTTTCAAGGCGTTGCAGCTCCAGAAGGCGGGGGATAACCTTCTGGATAACCCGCAGCTGGCCGCTCTGATCAGCTACTTGAGGTTATTTAACGAGGCAAACCCCGCCAAAAAGACGACTTTGATCGCGACGCTCACGACTCACTATGGCAACCAAGACCTGGCCAGGATCATTGAAGCGGGACAGCAGGTTCCAAAGACCGCTCGGATGGCGAATCGATTGCAGACTGAGCAGATCCAGCTCTGGATGGGTCAAGGCAAAAGCCCCGAGCAAGTCTTTGGGCTTCTGAAGCTGAACAAGTTTTGGCCATTTGGTTGGGTGTCGTCCGACCTTTTCAGTAAGCCTGGACTCACCACTTGGATCAAATATCTGGATGATTTTAACGAGGCGAATCCCGATAAGAAGAAGACGTTGATCTCGATTCTGTCAGCTCGATACAGCGACAAAACACTAGCGAATATGTTGATCGAGGCGAACAAGGTTCGTGGTACGAGCAGCATCGCCAAGCGAATTCAAACCGAGCAGACACAACTTTGGTTAAAAAAAGGCCTCCAGCCTGACGACATCTTCACGATGTTGCAGCTGGAGAAGGCAGGAGATACGCTTTTCGAGAACCCTCTCTTCAGTGCTTGGATCAAGTACGCGGACGATTTCCGATTGCTTTACGACACCGGCCTAGCCACCATGTCCACTTTGATCAGCCACAAGCCGTCGCGAAGATGA</t>
  </si>
  <si>
    <t>PITG_12706</t>
  </si>
  <si>
    <t>ATGCGCCTCACTTACATACTCGCAATGGTATTCGCGACCACTCTCTACTCCAGCGGGACTGCGCTTCAAGCCACCACGGAGATCACCGAAATGACCAAGAAAACTGCTATCTCGCCTAATACAGTTGTTCGCGGCCACCCGAATGGAGAAAGACAGCTACGGCGTGTCGGCAATGACAAATACGAGGCCGATGAAGAAAGAGGCTTTTTTGGGAGGCTCAGGGAGGTTGTTAAGAGATTGAATGCCAGTAAAGGAGCAGGAAAAACTACGACACAAAAAACCAAGGAACAAACACACACTGACTTCGTGGACAACCTACGGAAAAACAACTATGAGGAATTACTGAAACGCGGCTAG</t>
  </si>
  <si>
    <t>PITG_12710</t>
  </si>
  <si>
    <t>ATGCGCCTCACTTACATACTCGCAATGGTATTCGCGACCACTCTCTACTCCAGCGGGACTGCGCTTCAAGCCACCACGGAGATCACCGAAATGACCAAGAGAACTGCTATCTCGCCTAATACAGTTGTTCGCGGCCACCCGAATGGAGAAAGACAGCTACGGCGTGTCGGCAATGACAAATACGAGGCCGATGAAGAAAGAGGCTTTTTTGGGAGGCTCAGGGAGGTTGTTAAGAGATTGAATGCCAGTAAAGAAGCAGGAAAAACTACGACACAAAAAAACCAAGGAACAAACACACACTGA</t>
  </si>
  <si>
    <t>PITG_12719</t>
  </si>
  <si>
    <t>ATGCGTGTTCTATTCATTCTAGCTGTGACTTTTACTGGTCTGCTGGCCTGTGCAACTGCTTTGGACTCGGAGAAAGCTGCACAGATTTCCAACGAGCAAGTACTCTCGGACCGCCAGTTGATTGACACTGTCACCAAGGAAAGCAAGAAGCGCTTGCTGCGAGTCTACAAAGATGCTGAAGACGGTAGCGAAGACTCCAAGAACGTGAGAACCACCGCTGGCTCCAAGCACGCCGACGAGTCGGAAGACTCTGAAGACAGCCAGGAGGAGCGATTCTCGCTTGTCTAG</t>
  </si>
  <si>
    <t>PITG_12721</t>
  </si>
  <si>
    <t>ATGCGCCTCGCTTACATCCTCGCCATGGTGTTTGCCGCCATTCTTCACGCCACCAGCGCCGCGCTACCCGTTACCAAGGAGTCCATCCCTACCATCAAGAACGAAGCCTCATCTGAAATCGATCGAATATTAGACGCAGACGGTGGTCGAATGCTGCGTCGTGCCGAGCAACACGCAACAAACGAAGTGGGAGTCGAAGAAGAAAGATTCTACACGAAGGCTAGGCAGCTCTTCAATCAAGCTATTTACGCTGCGAAGGTGAAGGCCAACAGTAATGACGCAGGGTATTTTGCCGCCCAGCTAGCACGTCTAAAGAGGGAGAGCAAGTAA</t>
  </si>
  <si>
    <t>PITG_12722</t>
  </si>
  <si>
    <t>ATGCGCCTCGCTTACATCCTCGCCATGGTGTTTGCCGCCATTCTTCACGCCACCAGCACCGCGCTACCCATTGCCAAGGAGTCCATCCCTACCATCAAGAACGAAGCCTCACCTGATATAGATCGAATAGTAGACGCAGACGGTGGTCGAATGCTGCGTCGTGCCGAGCAACACGCAACAAACGAAGTGGGGGTCGAAGAAGAAAGATTCTACACGAAGGCTAAGCAGCTCTTCAATCAAGCTATTTACGCTGCGAAGGTGAAGGCCAACAGTAATGACGCAGGGTATTTTGCCGCCCAGCTAGCACGTCTAAGGGGGGAGGGCAAGTAA</t>
  </si>
  <si>
    <t>PITG_12731</t>
  </si>
  <si>
    <t>ATGCGATTCTATTCGGTGTTGCTGACTATTGTGACTCTCATTGCCAGTACTTATGATGCAAAAGTAAACGCTTCAGGCATCCAGGCTATTGCTGTCAGTAGCATTTCCCACGATGCTCCTGCTGCGAGGATGCTACGAGCTGACCATGCCGATGAGAGAGGAATAAGCGTACCCAGTGCCTCAAAGATCGTCGAATGGATGCTTAGTCCGAAGGTAGCGAAAGAGCTCACATTTCTCGAAAACCGCAAGGTCCAGAAGTGGGTAGACAAACAGAAGACGCAGGAGTATGTCTTTACGAAGCTGGGCCTTAACAGCGGACTTGATAAGGCTCTCTCCAACCCGAAGCTCCATGTTTATGCTGCCTACATCGATCGTTTCAACGTGAAAAACCCCTCAAACAAAGTGGCATTACTCGACAAGTTTAGTGAAAAGTACACAGACGAAGGGGTAGCCAAGATGGTAGAAATGGGAATACGATCCTCAAACTTGGAGACGGAGAATTTCGCGTCGAGACTGTGGAGGGAACTGCTGAATAAGTGGATGGACAATGCCGAATCTGCCGAGGGAGTTTTCAAGATTCTAAAGCTTGACGAAGTGGGAGGTGGCATTTTCGTGACGCCGCTGTTTAATACTTGGTACGCTTTCATAAAAGAGGGTTATACGCGGCAGGCAGAGGATGTCGTGCTTCGAGTCTTGTCGGACAGGTATGGCTATGACGGGCTATCGAGGATTTTCTTCCGTGGGCAGCGTAACTTTGATCTTGTGGGCGATCTCCCCATCAAATTGGAGACAAGAATGGTGAATAATTGGCTGAACAAAGATGTATCTCCTGACAAAGTGTTCAAGCTGTTGAAGCTGGATGAGGGACTGGATAAGCTTCTGACCAACTCGAATATGCAGGTGTGGGAGAGCTACATGATGAAATATAATTTGATGCCCGATGTGGAGCCAACGACGATGATGCAGACGATCACGCGTTTCTACAATTTCAAAGAATTGTCATCTATGCTCGAGAACGCGAAAATGGTGCCTGAACTGAATAAAGTTGCAGAGAGATGGCAACATGAACTACGTGTTCATTATTTGAGAGCCCCCAAGATGAAGAAAGAAGGATGA</t>
  </si>
  <si>
    <t>PITG_12737</t>
  </si>
  <si>
    <t>ATGCGTGCTTGTGCCATCCTGGTGGTCGCTGCTGCCGCTGTACTTACCGGTTCTACTGCTATATCCTCCACCGATGCTTTGGAGCTGGCTACGCTCTCCAAGACTGCCCAGGACGTCGAACTATCGTCCGTTGCTGCGCAGCCAAGAAGCAACATCCAGCGGCGTTTGAGAAAACATAAGACTGTCAACACCAATAGCGAAATGGAGTACGAATCGGAAGCGGAAGCTAGAGGCTTGGTGCCGGAGAAGCTGACCAACCTCGTGAACAAGTTCAAGAAGGTGGGGGGAGAAGTCATGCTCAAAACCAAGAGCTTGAACCAACTGAAAAAGCTTTCTGAAAAGATGGAGGAAAAAAGTTTGTATGCGCTTACTGATTTGGAGAAGAAGGGATACACTCCTGAAACGCTCAGGGACGCCATCAAGAATACCCCGCCCAAGGGAATGAAGGATGCAGATGCCGATGAGCTAATAAAGTTTTACGATGAGTACTGGAAAATCTTCCATTAA</t>
  </si>
  <si>
    <t>PITG_12761</t>
  </si>
  <si>
    <t>ATGCGCGTCACTACACTGCTTCTTTGGACAGCTCCCCTTGCTGGTCTCGAAGTCTCGGTAGCAGCGAAGTCCGTGCATGTTTCTCCTGACCCAAGCCACACGTCAATCGCGAGGCTGCTACGGAGCAACACACAATCAGACGAAGAGGCAAGGCTCGCTATAAACTTCTCTGGCGCTAATAAACTTTTAGCGCCAGTAAAATGGACCGGGTCCAAGATCAAGGGAGCTGTAAAAGCCGAGACGTTGCGTCTTCAAGGCAAAACGGCCGACGAAGCCTTCGCGTTACTCAAACTTGACCAAGCCGGTGACAAACTTTTGGATCACAAACAGTTCAGCAAATGGGTCTCCTTTATGAAAAAGAGCACCAAGCAATACCCTCAAGTCGAGATGGTAAAAACGTTGACAACAAAGTACAGTGACGACGCCTTGGTAAAGATGCTGGAAGCTGGCAAGCAAGTGAAAGCCACGAATAAAATATCGAGAGAACTTCAGTTTATCCAGATGACAGGTTGGATGCAGCAGGGAAAATCTATGGGCGACGTCATCAAGCTGCTAAAGCTCGGTGGCGGTATGGACAAGCTCCTTGTGAACCCGAATTTACCTATCTTGGAGACGTACATTCACGTATTTAACAAGTTCAACGCTGGGAGACAGACGAGCGTGATAAAGGAACTGATGGGGTTCCACACAGAAAAAGTCGTCTCGACAGCGCTCCAAGCGGCGAAGAAATCTCCGGAAACAAACGCAATAGCAACCAAGCTGCAAGCGGCACAGTTTAGATATTGGTTTGACAATAAAGTGAAGCCACCCAAGATCTTTGGAATGCTGGACATGAAGAAATCAACGTGA</t>
  </si>
  <si>
    <t>PITG_12791</t>
  </si>
  <si>
    <t>ATGCGTTTCTTCCCAGCCGTACTCCTGGCAACTGGGGGTGTTCTCCTGACAAATGCTACGTGTGCGTCCTTCGACTCGGAGTTTGAGCTAGCCACCGCCGACCATCCGACTGTGTTCCGTTCCCTCGCCTACCACCATAACAGCGTCGCTTCTAAACGGCTGTTGCGACGTTACGATGTTGACAACGAAGGGAGAACCGTCGGGGGCGGCGCCAAGATCAAGAGCCTTTGGTTGAAGGTCCGTGCGTATTTACTAAATCGTAAGAAAGATGAGGCTGACATGGCAGCGAAATTACAACTCGGCGGTATTGACCACGCCTTGTCAAGCTCAAAACTGGAGCAATTGACCAAGGAAGTCCAAGTGTTTAACAAAAAGTCCATTGCCAAAGTCACGGTGATTGGGACGCTCAGGACCCTCTACGGAGATATCGATCTGGCAAAGGGGCTCAAGGCTGCCGAAAGGGAGGCGTCGCCCACACTTCTAGAACAACTCAAAGCGTTGAGGCAGGACCTACAGTCGAAGTGGCTGAACCGCGGCATCTCCGCGGACGTTATTTTCAAGCAACTGGGGATTCGCGAAGAAAAGTATCAAATGTTTTTCAGTGGGAAACTGGACATTCTGGAAGCCTATATCAAACTCATCAACCAGAACAAAAAGAAGGGCGATCCGGTATCTCTGGTGAGCATCTTGAGTAAGGGATTTGGCGGGGAGGACAAGCTGGTGGCGCTCGTGACTTCTGCAAAAAAAAGTAGCATGACGGGGAAAAAAGCCGACGAATTGGAGACTGCTTTACTCAATAAGTGGCTGAGAGAAGATACCTTACCGAAAGACGTCTTTGTATGGCTGAAGCTTTCCGACGACGTGGACGACGCTTTCTCCCCTCAAAACTTGAACAAGTTCGCAGCGTACATCGACAATTTTAACACGAGGAGGCCCAATCATCAACAGTCAGCGATTGCTATCTACACGAGCAGTTTTGGAGACGCTGCTGTCGTAAACAAGCTCATCTCGGCAGTGGACGACGGGGCGACAAGAAGTATCGCGAACAAGCTACAGGAGGCGCAGTTTGAGAGCTGGGTCAGCCGCAGATTGGGTTTTGGCCAAGTCGAAACGATACTGAAGATTGACAGCTCTGGCGATGCAGTAGTTACTCGCCGAAAGCTAGGCTTGTTGGTCAAGTATATTACGCAAATGATGGATGGAGATGAACGTTTAATCAGGACGTTGACGGAGCAGCTTGGAGGGAGAGACAAACTGGCGTTGGTGTTGGAGAAAGCAAGTGAGTCCACGGCCGCCTCTGCGCTGCAGAAGAAGCAATTTGCGTCATTGAAAGACGAACGTATTACACCGGAAGTCATCGTCTCCTTTTTATTTAAAAAGGCTCAAACAACTACGACAGCCGAGAAGGCGATTGTGGCCAAGTTCAATCTGTTCTTCATTGAGACAAGTGGG</t>
  </si>
  <si>
    <t>PITG_12816</t>
  </si>
  <si>
    <t>ATGCAGCTGCGCAGTATCCTGCTGGCTGTTGTAGCCTCCGTTCTTGCCACCCAGTGTGGTGCTTTTACTGCCGAAGCTGTTGGCCTTGCCATGCTCTCCAAGAGCAGTCCAACCGACCACAAGGCAACGAGTGTTACTAATCAGCGTGCCCAGCGGCGTTTAAGAAAAAGCGACACCGTTGGTACCGAGGATGAAATCAAGACTCACAAGACGAGGCGAGAGCTTTGTCATTACCGCAGTGGCTAG</t>
  </si>
  <si>
    <t>PITG_12851</t>
  </si>
  <si>
    <t>ATGCGTCTTTCTTCCTTCTTCGTAGTGATCGCAGCTACCTTTGTGGCTACCAGCGCGGCTCTCACGGCCCCCAACCAAGTTGACCAGCGTCTTCTGAGGACTCACCACGCGCCTACTCCCGAGTCCGAAGAAAGGGGTATCAGAAATATCCCTCTTAAACGGCTTAATTCGCTGACCAGAAAAATTGACGTTGACGTTCCAAGAATCGCTGTCAGGAACGACATTACCTACTTCAATGGTCTCAGTAACGCGGCTCGGGAAAGGTACACCGAGGGGCTCAGCAAGCTGCTAAAAAGATTTAGGACCGCAAAGGCTTCACGCATCACATCTTCGTAA</t>
  </si>
  <si>
    <t>PITG_12952</t>
  </si>
  <si>
    <t>ATGCGCTTCTACATTGCCTTTCTCGCTACAGCGGCGACGATCCTTGTCAGCACCAACGCAGCCACCGTTGATGCCCAGCACAACTGGGTTTCGAAAACGACCCCGGAACTGGTCACTACAACTCATATCGACGTTAAGCGCTCCCTACGCTCCCACCAGCACGAGGATGAGAGCAATGATGACTCTGCCAGCCCGCAAGTAGACAAGGAAGAACGAGAAAACGGGATAATGTGGAACAAGTTGATGAAAGATATCAAGGATCCCAATAAATTCATTAAGGCTGATCTCACGCTACTAAGTGCCAAGCAGCTGAAGCATATCAAGAGTGTGCTTGAGAAACAAGATCGAACGCAAAAGCAAGTAAGCAAGAAGTTGGGAAATCAAAACTCCAAATTCGTCGAGGAGTGGAAGGAGAGCTTCCGGGTAAGAAAGAAGCCAAAACCCCAGTGGTAG</t>
  </si>
  <si>
    <t>PITG_13018</t>
  </si>
  <si>
    <t>ATGCGCTTTCAGTCAGCCGTTCTGCTGGCTGTTGTCATCCCCCTCCTCCTTGTCTTGGGCAGTTCCAGCGCAGCCATCAACTCAAAGCTGGCTCGTCGGGCTACCGAGAGCTACAAAACAGCTAATAGACTCCTCAGGCCAGGCAATACCGATGGTGAAAGCAGAGTAGCTAATAGGCTTCCTGCTGTTGAAGTAGTGATCAAGGCTGCAGCACCGAAGCTGACAACTGCAAATAAACTTCAGCTTCAGTGGTGGTTGATGCAAAACAAACGCTCAGTCAAGGTTCTCAAGAAGCTTAACCTCGGTGATAGTGTGGACGATCTCCTGACCAACCCCAAGCTGAGTATCTTGCAGCACTACATCTCCATGTTCAACCAGAAAAACCCGAAAAAATCAGTGACGATGGCCGAGACGCTCGCAAGCAAATACGGAGAAGTTCAGGTGACAAAAATGCTCGAGCTGGCAAAGACATCTTCAACGTCGTCGGAGAGAACGAAAACACTGGCGACGGAGCTGCAGCTGGAGCAGCTCACCGTTTGGCTACACCAGAAATTACCTCCCGCTCAAGTTTACAAAAACTTACAGCTCGATGACCCGACAATTTCGCACCAGTTTTGGAGGTTTGGATTGGCTATT</t>
  </si>
  <si>
    <t>PITG_13093</t>
  </si>
  <si>
    <t>ATGCGTGTCTACTTTATCCTCATCCTGGCTGTTGCCACTGTGTCGGGCGCCACCTCCGAGATGCTGTCGTTCCAGAATGCCATTCAATCCTCAGGTGGTGCCAAAATAGAGACAAGCGCTGGGAGACTTCTCCGAGCAGAGTTGACGACAGATGAGACGTACCCGGAAGAGAGGACCTCTTTGGCCGCTGTCGAAAAGCTAAATGCGAAGACAAAAGATGTACTAAAAGACAAGTGGGATGCGGCAAACGTGAAGTATCAGTCCCCTTTCATCTATAATGACGGCATTGGGCAATCAATAATGAAGAGAAATATCGATCCTGACAAGGTGTTCAAATACCTGACGCAGCAAAAGCTTGATCGGACGATCGGAGAGAATCCTCAGTATGGACTATGGAAGGCCTATTTGGAACTGTGGAAGAAAAACCATCCCAGATGGAAAAGCAAGCTGCAGACGGTGGACTAA</t>
  </si>
  <si>
    <t>PITG_13119</t>
  </si>
  <si>
    <t>ATGAGTTTGCAATGCCTTATCTTGGCGCTTGGACTACTTATTTTCGCTGCTCGAAACAATACTTGCCTTGGACAATCTTTTCCCAGCTTGAGGGTTGTGCCTCATGTAGCCGCCGCAGCACCTACATCGAGCAGATCTCTTAGGTCTACATCCCCGACGAATGAAACGAGTATTGGAGACCAAGATAAAGAGGAGCGAGCTCAAGGCAAAAGAATATCGGCGGTTACGGAGAATCTGGCTTACAAGTTGGGGCTAAAAGCGCAGATTAAACCCGAAGCCTTCTTCACGCGAATCCATTTCTCCGAGACTGTCGGAAAGCTTGACGACAGCACAGAGTTCATGAGGTGGCTTCAGTATGTACTTAAGTACAGAAACAAAATGGGAGAAACCTCGTTCTCAGACGCCAAATTTGCTGCCTTGCTACGAAATGCAAAACCGGATGAAGAGGTATTGGAGCTGCTTCAATCCCTCCGCCGAGTCGACGGCATGAAGGATCTTGTTGATCGGCTGCAGACATACTTGTTTAAAATGTATCCATCCATTCACAACATGATGAACGAAGCGTGGCTGAATACCCGGCAGAACCCCAGAGAATTGTTCAACTTGGTACTTCCCCCAAATGGTTTCCAAGACCAGTATCTTATTCAATGGCTCAGATACACGGAGATGTACAAGACAGCGATGGGGGTCGATTCGTTTCCCATATACCAGATGAACGACCTCTTTCTGAGGCATTGGTCGATTCCGAGTTTGGTAGAACTTCTCCAATCGATCAAAAAAATTCCCGATTTGGAGAAGCTCGCCGAAAGTATGCAAGCTCAGGTGTTTCAGGTCTTATACGCGAGAGCGACACCGAAAGATTTCCAACATTTTTTATATGTCACAACCGGTGACGAAGAGTGA</t>
  </si>
  <si>
    <t>PITG_13125</t>
  </si>
  <si>
    <t>ATGGGTCCGCAATGTGTTATGGCAGTGCTTGTGCTACTTATCTTCGCATTGCAAAGCAATACTGGCTTCGGGCAAACCGACTTCGTTCTCCCCAACAAAAGGATTACAACTCACGAAGATGCAGCTGAGGCTATATCGCGCAGATATTTGAGGTCCACTTCAGCACAGACGAGTAAAGCGAGCACTGGCGCTCAGAGCGAAGAGGAGAGGGCTCAAGCCAAAAGAATGTCGGCGTTTACGGAGAAACTGGCGTACAAGTTGGCGCTATCATTGAAGATGAATCCGGAAATTTTCTTCACGGGAATCCGTTTTTCCGAGACTGTCGGGAAGCTTAATCACAGCCCAGAGTTCATGGACTGGCTCCGGTACGTACTGAAGCTCAGAAGAAAAATGGGAGAAACGTCGTTCTCGGACGCCAAATTTGCTTCCTTGCTACGAAATGCAAAACCGGATGAAGAGATATTGGAGCTGCTTCACGCTGTCCGCCGAGTCAAAGGCATGAAGAATCTTGTTGATCAGCTGCAGACACACTTGTTTCAAATATATCCATCCATTCACAACATGATGAACCAAGCGTGGCTGAATTCCCGTGAAAGCCCCAAAGAACTGTTCAGCTTGTTACTTCCCCCAACTGGTTTTCAAGACCCGTATCTTATCTAG</t>
  </si>
  <si>
    <t>PITG_13306</t>
  </si>
  <si>
    <t>ATGCACCTATCGTACGTCGTGCTCGTAGCTATTGTGGCACTCTCCGCTAGCACTGAGGTCACACGTACCGCCCTCGCAAACTCAGTCCAGACCAAGACATCCACCATCTCGCTGTACAGCCCCACCACCGAAAGTTACAGATTCCTACGAGCTCGCAAAAATGAAGACGCATCAGATGAAGAGCGTGGTATATCAAACGTAGCGAGAATCAAGGAGAAAATCTTCAAGCTTAAAATGAAGATCGCGATGCCAAGTATCAAAAAGGTTTTGGCAGGCGTAGTGGGAGACCTATTCAAGTGA</t>
  </si>
  <si>
    <t>PITG_13452</t>
  </si>
  <si>
    <t>ATGCGCCTTAGTTACATCCTCGTAGTGGTGATTGCAGTCACTCTACAGGCCTGCGTCTGTGCTATCCCCGTCATAAAAGAAGCCAACCAGGTCATGCTCGCTAATGGACCACTACCTAGCATCGTCAATACGGAGGGTGGGCGACTTTTGCGTGGCGTCAAGAAGCGTACAGCGGAGAGAGAAGTGCAGGAAGAGAGGATGTCTGGCGCGAAACTCAGCGAAAAGGGGAAACAATTCTTAAAATGGTTTTTTCGTGGCAGCGATACACGCGTTAAAGGCAGAAGCTGGAGATAA</t>
  </si>
  <si>
    <t>PITG_13481</t>
  </si>
  <si>
    <t>ATGACCCTTGTGGTTCTTGCGACCGTCCTCCTTTTAAGTGGCACAGCAGTGTCTAATGCCGATCGGGCCAGTGTGCTGAACGTGGACGCTGTTCACTCCTCGAATATTCTCACTGCCGAGGAAAAGAGATTTCTTCGAAGTCACCAGACGACGGATGACGAAGGCGAAAATAACGAGCACGTCGGGGAAGAGAGGGCTGGTGGGGCTAATTTGCTCGCTGGGCTGAAGCTGCAGAAAATGGGGCGCGATACATCTTACCGCGATAAGGTGTTCCAGCGTTGGAAAAACTATGGGAAATCCGTGGAAGATGTATCAGACCATGTGCCATCATCTCTCACACAAGCGTTCGAAATATACTTGAGAATGCGAAAGAATACGGGGAAGGTGTACACTCGTCCCCACCGCCAGATCAAACCACGTTAG</t>
  </si>
  <si>
    <t>PITG_13503</t>
  </si>
  <si>
    <t>ATGGGTTTTTACGGCGTCGCCACACTGGTCACCGCTGCTATTTTGGCGAGTACTTCTACGTTGGCTGTAGTGGACCCGAACACACCGGACTTCCTGACTTTGTATCAGTCGTCAGCTGCTGTCGAAGGCAACGCCCCCATTCCTAGGCTTCTGAGAAGTGCTATCCAAGTGGACAATGGTGAGGAGAGAGCAGCCTGGATCGAGCAGTTTAAAAACTTGTTCAAGTCGGACGATGCAATTGTAAAGGGATTGATGAGCAAGTCGGAAACCCCTTACGATGTCGAGCGAATCCCGTATTTATTTGGAACACATATGCCTTATATGCGGGGTAAGACGGTAGGCCTTAACAAAGTCGACAATAACGCTCTTTCTGACGCCAAGTTTCGAAGTTGGTTCAAGTACATAACTAAGACCAACAAGAACAACTGGGAAACCGCCACGATTTCGGCTCTCCGAGAGGCGAACACTGACGCAGTCGTGGCCAGTATGATCTTGGCGGGGAAAAACGGGAAGAACAAAGCAGTCGCCAAGAAGCTGGAGCAAGCTCAGTTTAAGGATTGGCTGGACGCTGGTTACTGGCCAGCAGATGTCATCGAAAAAGTCTACAAGCTCGGTCCGGTCAGGGCGGCATACAAGAAACCGTCGCTAAGAAAAGGAGAGCAAGAACATCGCACGACGCTGCCGCCCAAGTCAACGGAGAGAAACAACAAACACCCGGCAGGGCGACTGAAAGGCTGCCATTTTCAGCACTGA</t>
  </si>
  <si>
    <t>PITG_13507</t>
  </si>
  <si>
    <t>ATGGGTTTCTACGGCGTCGCCACACTGGTCACCGCTGCAATTTTGGCGAGTACTTCTACCTTGGCTGTAGTGGACCCGAACACAGCAGATTTCTTGCCTTTGTATCAGACGTCGGCTGCTGTCGAGGGCAACGCCCCCACGCATAGGCTTCTGAGAAGTTATATCCAAGTGGACGATGGCGAGGAGAGAGCAGCCTTGCCCGAGCAGCTTAAAAACTTGTTCAAGTGGGACGATGCAATTGTAAAGGGATTGACGAGCAAGTCGGAACCCCCTTACGAGGCTCTTGTTTCGTTAGGCCTTAGCAAAGTCAACAATAACGCCCTTTCTGACGCCAAGTTTAAAAGTTGGTTCAAGTACGTTGAAAAGACCAACAAGCACGACTGGGAAATCGAAGCGATTTCGGCTCTCCGACACGAGAACACTGAAGCAGTCGTGGCCAGTATGATCTCGGCGGGGACGAGCGGGAAGAACAAAGCAGTCGCCAAGAAGCTGGAGCAAGCTCAGGTTAAGGATTGGCTGGACGCTGGTTACTGGCCAGCAGATGTCATCGAAAAAGTCTACAAGCTCGGTCCGGCAAGTGTGGACGGCTGGAAACGCGCACGTGCTGGGAGGAATGCACCTGCTGGAATGAGTGAGTGCGTCTGCGTGACACCAAACGAAGACGATAACGGCGCGAGCGAATCGAACACTGCGAGCACGGACAATGAGGTCATGGATGAATCTAAGGCTGAGAGCAATGCGGACAAAAAACATCTTGCTACAATACAACAGACTTTCGAGGCGTGGGGGGAGCTTTCAGAAGAAGTCGTAGCGAAAAGCTTCCGGAAAGCTATTCCAATGCGCCTGACAGTTGAAATATAA</t>
  </si>
  <si>
    <t>PITG_13509</t>
  </si>
  <si>
    <t>ATGGGTTTCTACGGCGTCGCCACACTGGTCACCGTTGCTGTTTTGGCGAGTTCTTCTACCTTGGCTGTAGTGGACCCGAACACACCGGACTTCTTGCCTTTGTATCAGACGTCGGCTGCTGTCGAAGGCAACGCCCCCACTCCTAGGCTCCTGAGAGGTATTATCCAAGCGGACGATGGCGAGGAGTGGGCGGCCTTGCTCGACCAGCTTAAAAATTTGCTCAAGTGGGACGATGCGATTGTAAAGGGATTGACGAGCAAGTCAGAAACCCCTTATGGGGCTCTTGTTTCGCTAGGCCTTAGCAAAGTCGACAATAACGCTCTTTCTGACGCCAAGTTTGGAAGTTGGTTCAAGTACGTTACCAAGACCAACAAGCACGACTGGGAAACCGCCACGATTTCGGCTCTCCGACACGAGAACAGTGACGCAGTCGTGGCCAGCATGATCTTGGCGGGGAAGAACGGGAAGAACAAATCAGTCGCCAAGAAGCTGGAGCAAGCTCAGTTTAAGAATTGGCTGGACGCTGGTTACCGACCACCAGATGTCATTGAAAAAGTGTACAAGCTCGGTCCGGGTAAGTGGACTAAAGCTGACGCTAGACCAGTCTGGAAGGCATACACGGAGTACTTTAAGAAGATGCGCCCCGAACGTTTGACCTAG</t>
  </si>
  <si>
    <t>PITG_13538</t>
  </si>
  <si>
    <t>ATGTTAGCAGTACTCATGCTCCGCTGTACCCTCCTTCTTGTAGCTCTCGCTTTCTTCACTAACATGGTCACTAGCTCAGAGGCTACGGATGTCAAAATGCTGAGCGACAAATTCGATCTGCTTGTTACCGCTTCTGCTGATAATACTGGTAGTACCACGGCGAAGAGAGTGTTAAGGCAAGCCGTCAAAACATCTCAGAAGAGCGCCAACTATCCCAGCTACGAATCGGAGTCTGTTGCAGCGGAAGAACGAGGATGGTTTACCAAAGTTTTCGGTAGAATCGAAGATGCTTCGGAGTCAACCTTTGAAAAACTTTTGGGCAACAGTAAAGCGAAACTGAAAGCGTTCGAGAAACTGGAAAAAAAATACCGCGACGGAAGGCAGGGATATGTGGGTTTCGATGGCCCTAATTTGGATCTGCGAAGCTTCAAGTGGAAATTCTTCAAACAGTTTGGTGATTGGTACGATAGTAGACACTAG</t>
  </si>
  <si>
    <t>PITG_13543</t>
  </si>
  <si>
    <t>ATGTTTTCGATTTCCTGGCTCCGCTGTACACTCCGTCTGGTAGCTTTCACTTTCTTCACCAACGTGGTCACTATCTCAACAGCTATGGAGGTCAAGACTAGGAGCGGAAACTCCGATCTGCTTGTTACCTCTTCTGCTGACAATATTGATAGCAGTAACACGGCGAAGAGATCATTGAGGCAAGTTGCCAAGGCATCTCAAGAGAGCGTCGACTATCTCAGTAGCAAATCGAAGTATGTTGCAGCGGAAGAGCGAGGATGGCTTACCAAGCTTTTCGGTGAGAAAATCCACCTTGAGAGAGCTTCAGAGGCAGCATATACAACGCTTTTAGACGACGCAGCAGCAAAAATGAAGATTTTTTTAAGATTTCGGGAATTGGTACGATCTCAAACACTGAAAACATGGAGTGCCACCTCTCCAGTGCACACTAGTGAGCAAGAATGTAAAGGTAAAACAGGAGGCATATTCGCTTTAGCAGTGCATGGATGCGGCTGTTCTAACGTTGCAGCTAAGAGCAAATAA</t>
  </si>
  <si>
    <t>PITG_13550</t>
  </si>
  <si>
    <t>ATGCGCCTCGCCTACTTCCTTGCTGCGGTTATCGCGACGACTCTCCATGTTAGCAGCTCCGCACTTCTTACCGAAAAGAGGCCCAATCAGCTTACCCTCGAGAATGTGAAATCACCTGGTGTTGTTGAAACAACCAACCCGGATGGCGAACGGCTTTTGCGTCGGGTTAGCAATGCTGATGCAGACGAAGCCAAGGTGGATAAAGAAGAGAGATCCTTGAAAAATTGGCTGAGCAAACAGGTTCCGTTTACAAAGGGCTGGAAACAGGCAAGAGAGACTGAAAAGGTGAAGAAGGCGGCAAAAGCAAAACAGAAACGGCTTAACAAAATGAGACACGCGCAGGGTAAGCCGGAGATCTATAGGGCGTAA</t>
  </si>
  <si>
    <t>PITG_13612</t>
  </si>
  <si>
    <t>ATGCGCTCATCCTTCCTCATTCTGGCCATCGCGGTGAATTTCCTGGCTGCCAGTGACGCGTCGTCGATGACCACAGACTCCAGCTACGTCACCGAAGTTAGTTCGTCTACCAGTCGGAGTCAACGCCAACTGAGAGCTCACCCCTTGGCCGTTGAAAACAGCGGAGATGAGGAAAGAAGTCTGAACAAGAAAACAATGATGGACATGATGGAGAGCTTAACCACCAAAGAGAAGCTTGCCAGTGATCTGCGTATTGCAGATAAGATCGACGATTTTACCAGACACAACAAGCCAGACATGAATGAGTTCATGCGTACCCCCGAGTACGTCAAGTACATTGGATACGTCAACTTCTTGAATGATATGGCGAAGAAGGAAGAGTACGCACGAATCGTCCAGCAGATCAAAAACCAGAGCTAG</t>
  </si>
  <si>
    <t>PITG_13628</t>
  </si>
  <si>
    <t>ATGCTTCGTCAAGCTCGTCCGTTGGTGGTGTTGATCGCTGTGACTTTCTTGGTTGCCAGTGAAGTATTCTCCATGGCTCTAGCCTCCGACCAGAATTCGAACGTTGCATCGATCACGAGCCAAGTCCAGCGGCTTCTGCGGACTCATCACGCTACCATAAAAGTCAACGCTGACTCTGAAGAAAGATTCCTGACAGAACCCCCGCTGACGACGGATGAAATGATGGCGATGATGAAGGCAGGGAAGTCTAAAAATGCGTACGCTTTCGAGCTGGGTATTGCTGGACAAATGGCCGATTTCATCAACAGCGGGCTACCAGATATAGAAACGTTCAAGAAGACTCCGGAGTTCCAGAAGTACGAATTCTACATGAACTTCTTGAACGATATGCGGAAGGACGACGATTATAAGCCGTTGGTGGAGATGATCAAGAAGAACAAGGGCGAGACAGAAGCTTTTAAGACTTTGTTGGTGAAGGTCGAGGATAGTGTAAGCAAGAAGAAGGCTTCTCCGTCGGCCATTGTCAAGCTTGATCCTTTAAATAGGGAGCAGGCTATCGTGGAGAAGATCGAGCTTGCTCTTAAAAAGAATCAGGCTTTAAATAAGAATAAGGCTTCGTTGGAGACGATCGAGCACACTGTACGTATGGCAGCCAAGTCCAAACCAAGCACGTGGAAAATCTTTAAAATTATCTCGAGGCTTAAAAAATTAAAGCTAAAACGTTAA</t>
  </si>
  <si>
    <t>PITG_13930</t>
  </si>
  <si>
    <t>ATGCGGCTCACATGCATCCTCGCAGTGTTAATCGCGGTCACTTTTCATGCCACTGCCAATGCACTTCCTGCAGATGCGGGTAAAGTCATTCATGAAAACGGTGCTGACACTCGTATTCCGACCCACGTGCATGACCAGCGCTTACTGCGTCGTGTCAGAAATGACGAAGGTGAGCTCACGGAAGAAAGAACCGGAGGCTTACTGGATAAGATAAAGTCTGTGGTGAAGAAAATCACACCCGAAAAGGCCGTGACAAAGTTTAAGGAGAAGGACATTACGAATCCCGAATGGTTGAAGATCATAAAACACAAGGTTCGTGAAGCAAAGGGACAGGGGTACAAATAG</t>
  </si>
  <si>
    <t>PITG_13936</t>
  </si>
  <si>
    <t>ATGCGTCTCACATGCATGCTCGCAGTGCTCATCGTGGCCACTTTCCACGCCACTGGCGATGCGCTTTCTGCGGTTGCGATCAATGCTATCAATGATAATGGTGTTGACATGAGCATTCCAGCCCACGTGCATGGCCAGCGTTTACTGCGTCGTGTCGGAAACGATGAAGATGAGATTATGAAAGAGAGAACCGGAGGCTTCATGGATAAGCTAAAGAGTGTGGCGGAGAAAATCAAGCCCTCGAAGGCCGTGGAAAAAGTTAAGGAGATGGTCGTCACGAAACCCGAATAA</t>
  </si>
  <si>
    <t>PITG_13940</t>
  </si>
  <si>
    <t>ATGCGCCTCACGTGCATCCTTGCCGTGCTAGTCGCGGTCACTTTCCACGCCACTGGTAATGTGAATTTTGCGGTTGCGGGCAAGGCTTCGAATGAATATGGTGTTGATATGATCATCACGACCGACGTGCATGACCCGCGTTTACTGCGTCGTGTCGGAAACGACGAAGGCGAGATCGTGGAAGAGAGAACCAAAGGCTTCAAAGAAAAATTGAAAGCTGTACTGGAAAAAATCACGCCCAAGAAAAGCTTGGACAAACTCAAGGAGACTGTCGTAACAACACTCGATTGGGTGAGGATTGTAAAGCACAAGACCGATGAGGCAAAGCGACTGGGTTTCAAATAG</t>
  </si>
  <si>
    <t>PITG_13956</t>
  </si>
  <si>
    <t>ATGCGCCTCACATGCATCCTTGCAGTGCTAGTCGCGGTCACTTTCCACGCCACTGGTAATGCCAATTCTGCGGTTGCGGGCAAGGCTTCGAATGAATATGGTGTTGACATGATCACCACGACCGACGTGCAGGACCCGCGTTTACTGCGTCGTGTCGGAAACGACGAAGGCGGGATCGTGGAAGAGAGAGCCAAAGGCTTCAAAGAAAAATTGAAAGCTGTAGTGGAAAAAATCACGCCCAAGAAAAGCTTGGAAAAACTAAAGGAGACTGTCATATCAACACCCGATTGGGCGAAGATTGTAAAGCACAAGACCGATGAGGCAATGAGACTGGGTTATAAATAA</t>
  </si>
  <si>
    <t>PITG_13959</t>
  </si>
  <si>
    <t>ATGACCCTTGTGGTTCTTGCGACCGGCCTCCTTGCAAGTGGCACAGCAGTGTCAAATGCCGATCAGGCCAGTGAGTTGAACGTGGATGTTCACTCCTCAAATGTTCTCGCTACCGAGGACACGAGATTTCTTCGAAGTCACCAGATAACGGATGACAAGGTCGAAATTAACGAACACGGCGAGGAAGAGAGGATGTCTGGGTCTAATTTGTTCTCTGCACTGAAGCTGGAGAAAATGGGGCGGGATACATCTTACCGCGATAAGGAGTTCCAGCGTTGGAAAAACTATGGAAATTCAGTGGGAGATGTTACTCCCCATGTGCCAGTTTCTCTCAAAGAAGCGTACGCAACATACTTGCGAATCCGAGAAATGGTTTTGGTCAACGACTAG</t>
  </si>
  <si>
    <t>PITG_14046</t>
  </si>
  <si>
    <t>ATGCGCTTCATCTACTTTCTTCTCGTTGGCAGTGCTGCCATTTTCGCGATCTCCGAAGGTGCAGTGCCAACTCCATCCAAGCAGCTGAAGATTTCGTCCGCAGACGTGCTTCGTCCAGTAGATGAAGCTTTGTCAAGGAGAGTCCTGAGAAGTCGTGATACAGCTGAAGCTAGTGAAGACTTGAGCGACGAAGAGCGCGGACCCTACAGCTACCTTTATTATCTGATCAGGAACAAACGGCAGGAGGGGGAAATAAAGAAAGTAGTTGCGAAGTTGATCAAGGACAAGGCGGAGTTCGAGAAATTATTCAGTGCTGGAGTATTACCCTCGCACTACTTCGACGGCTGA</t>
  </si>
  <si>
    <t>PITG_14086</t>
  </si>
  <si>
    <t>ATGCGCACACGCTTCGCCTTCCTAGTGGCTACATTTTTTATTTCCGCGTGTACAGCAAATGGGCTGGAAGCTACGGAGTCGACTGATACTCAGACCTCGAAACAAGTTTTGCCAAAAGCCGCTCACTCTATCAAAGCAATTGGTGGAAGCTTCAATAGATTCCTTAGGAGTCCCGGAGGTGAAGAAGACGAAGAGAGAACCCCATTTTCATTTGGGCAAGTGAAAAACATCATGGAAAAATTGAAGGGAAAGACCATGGAAGAGGCCTTGCACCATTTGCAATATCTGCGCCTCCCCTCGGACCAACGCGAAGCACTTTTGACGGTGCATCTCGCAAATGCTGCCAAACCGGCACGCAACGCGTAA</t>
  </si>
  <si>
    <t>PITG_14093</t>
  </si>
  <si>
    <t>ATGCTCCGGACTAGCGTGATCCTCTTTGTTGCTCTTGCCATCATTAGTGGGACTTCAGCAACCTCGGATGTGATCCCGTCCCAGAAGCTCTCGGTAGACGGTGAGCACGCAATTGAACGTTCTGAAGCGAAAAGAAAGCTGAGAGGCCACGAGATCGACACTGTCAATGAAGAAAGGAGCGCTGCTGACCTCGCTGCCAAGCTTGACGACGTGTTATCGACTCTCAAGAAAGTGCAAAACAAAACCCTGACGCAAACCATCCAGCACTTGCAGGCGACGCACCTGTCTTGGGAGAAGCGTGAGGCCATCCAGCACCTTGTTACGCTTTCTACTGGTGACCGTAAAAAGGTTCTGAAATTGATTGTGGAAAACGCTGCCAACGCCAAGAATATGTGA</t>
  </si>
  <si>
    <t>PITG_14360</t>
  </si>
  <si>
    <t>ATGCGCCAGGGTATCGTTTCTTTCGTTGTCATCGTTCTCCTGGCTGGTTACGTAGCTGCTTCGCCAGTTCCTGACTCGGTTGTTATCGACAGTGTCAAGACGCGGAGCTACGCTGAACCCCCTGAAACGGTTACCAACACCAACCATGACGTGAGAATCCTGCGAAATCGTGTCACGAACGCTGCGGAAGAAGAAAGAGCCGGATGGGGCGTCAGCAAGTTTCTCGCCAGCAAATGGCAAAGCCTAACGGGGAAATCGCTTCATGTCAAGGATGTGAAGCGCGATTTTGCCATGACCGACATCGCGAACATGCTACAAAGCTCAACCACCAGGCGAAAAATGTTCAAGAAGTGGAATAAGTACTCGATACCGGACCTCCGAACCAACATTGGTGATGACACCCTGAAGCAACCGCGAGTTGCCAAAATGTTTGAGAAATACATCAGGCGACGCAAAGACTTCAAGACGCCTGTAGCTTCGTAG</t>
  </si>
  <si>
    <t>PITG_14368</t>
  </si>
  <si>
    <t>avr3a family secreted RxLR effector peptide, putative</t>
  </si>
  <si>
    <t>ATGCGTCTGGCAATTATGCTGTCTACTACGGCTGTCGCCACTTACCTTACAACCTGCAGTGCAGTCGACCAAACCAAGGTTCTGATGTATGGGTCGCCAGCTCACTACATACACGATTCAGCCGGCAGAAGACTTCTTCGCAAGAACGAAGAGAGTGAAGAAACGTCTGAGGAGCGAGCCCCTAATTTCAATTTGGCGACTTTAAATGAGGAGATGTTTGATGTGGCTGCGTTGACGAAGAAAGCAGATGCCAAAAAGCTAGCTAAACAGCTTATGGGTAATGGTAAGCTGGCGGATGCTGCATACATTTGGTGGCAGCACAAGAGGCTTACGCTAGACCAGATTGACGCGTTCCTCAAGCTCGCAAGCAGCAAGACACAAGGCGCGAGATACAATCGGATCTACAATAGCTGCTATATGATGCACCTGGGGCTCACTGGATTTTAG</t>
  </si>
  <si>
    <t>PITG_14371</t>
  </si>
  <si>
    <t>ATGCGTCTGGCAATTATGCTGTCTGCTACGGCTGTCGCCATAAACTTTGCAACCAGCAGTGCAATCGACCAAACCAAGGTCCTGGTGTATGGGACGCCAGCTCACTACATACACGATTCAGCCGGCAGAAGACTTCTTCGCAAGAACGAAGAGAATGAAGAAACGTCTGAGGAGCGAGCCCCAAATTTCAATTTGGCGAATCTAAATGAGGAGATGTTTAATGTGGCTGCGTTGACGGAGAGAGCAGATGCCAAAAAGCTAGCGAAACAGCTTATGGGTAATGATAAGCTGGCGGATGCTGCATACATGTGGTGGCAGCACAACAGGGTTACGCTAGACCAGATTGACACGTTCCTGAAGCTTGCAAGCCGCAAGACGCAAGGCGCAAAGTACAATCAGATCTACAATAGCTACATGATGCACCTGGGGCTCACTGGATATTAG</t>
  </si>
  <si>
    <t>PITG_14374</t>
  </si>
  <si>
    <t>ATGCGTCTGGCAATTATGCTGTCTACTACGGCTGTCGCCACTTACCTTACAACCTGCAGTGCAATCGACCAAACCAAGGTTCTGATGTATGGGACGCCAGCTCACTACATACACGATTCGGCCGGCAGAAGATTTCTTCGCAAGAACGAAGAGAATGAAGAAACGTCTGAGGAGCGAGCCCCAAATTTCAATTTGGCGAATTTAAATGAGGAGATTTTTAATGTGGCTGCGTTGACGAAGAAAGCAGATGCCAAAAAGCTAGCGAAACAGCTCATGGGTAATGATAAGATGGCGAAAGCAGCATACGTTTGGTGGCAGCACAATGGTGTGACGCCAAGCCAGATTGACACGTTCCTGAAGCTCGCAAGCGGCAAGACGCAAGGCGCAAGATACAATGAGATCTACAATAGCTACCTGATGCACCTGGGGCTCACTGCATATTAG</t>
  </si>
  <si>
    <t>PITG_14432</t>
  </si>
  <si>
    <t>ATGAAGCTGTCTTTGGGTTTTGTGGTCGCGGCAGCGTTGGGTTTCGTGGCGCAGGACGCTCTCTCAGCACCCACAGAGATTGCCAATGGCTTGGATGCAAGCTTGGATCCTGGTCATGATCATCCAAGTGGCCATGGTCGAGTTTTACGAGGTCACAAACGTCATAGTGCGCTCAACAACGATAACATTGATGAAGAGCGGTTCAAGATCGACAAAATCACGGAGATGCTGACCGACATAAGCTATCGGACAAAGAAGTTTTACAAATGGAAATACACCTCGAAATTGTCCGACGATGCCGTTTACAAGAAGCTGAGGGTTGACGAAAACCCGACATTCCGGACGCTTTTCTACAAATACCAAGACTATTGA</t>
  </si>
  <si>
    <t>PITG_14434</t>
  </si>
  <si>
    <t>ATGAAGCTGTCTTTGGCTTTCGTGGTCGCGGCAGCGCTGGGTTTCGTGGCGCAGGACGCTCTCTCAGCACCCACAGAGATTGCCAATGGCTTGGATGCAAGCTTGGATCCTGGTCATGATCATCCAAGTGGCCATGGTCGAGTTTTACGAGGTCACATACGTCATAGTACGCTCAACAACGATAACGTTGATGAAGAGCGGTTCAAGCTCGACAAAATCACGGAGATGCTGACCGACATAAGCTATCGGACAAAGAAGTTTTACAAATGGAAATACACCTCGAAATTGTCCGACGATGCCGTTTACAAGAAGCTGAGGGTTGACCAAAACCCGACATTCCGGACGCTTTTCTACAAATACCAAGACTATTGA</t>
  </si>
  <si>
    <t>PITG_14443</t>
  </si>
  <si>
    <t>ATGCGCCTTGGCTATTTGATTGTGGGTTGCGCGGTAGCCCTCCTCGCTACAACCGATGGAGTGGTGGACGCCTCGAGTAAACTTAAGCAGCTGTCCACTGATGTCCCTCGTCCAGCTGATGACATTTCATCAGAACGGTTCCTAAGAAGTCAAGATACTCCTGAAGATGATGGAAACCCCGCGCACGAAGACCGAGGATACTTAACAGTGCTTACCAACGCAGCCATGCATCCTTTGAGGGAGCGGAAAATGAAGAAACAAATTGCAAACTTGATCAAGATGGACGCAACTGACGCAGAGTTATATGCGGCAGGAGTGCAACCCCACCGTCTCTTCGACGTCATAAGGCACAAAGACGAATCTGTTGAAATGTCCCTTTCCCAGTGGGTGACCATGGTGCACCAGCATCAGTTTCCGTCGGACTATATTTTGACAAGTCAAGCGTACCGCAGATTTAAGCAATACGCTAAATTTTACGATGGCATGAAGAGAAATGACCAACGAGTGGCATCGACAACATGA</t>
  </si>
  <si>
    <t>PITG_14662</t>
  </si>
  <si>
    <t>ATGCGCTTCCAAACAGCTATTCTGGTGCTCCTGACTATCTTCCTTGCCGGTGTACAACGCTCCTGCTCGGCCATTCATGCGTACCCGCTTAACTTGTCGCTTAGTCGCTCCGACCAAAACCGCAAGACACTTGGAAGGTTCCTCAGACTAGGCGATGAAGAAAACAGGATGGCTCCTGTTTCAGCCCTTGAAACAGCGATCAAGGCCGCGATGCCACAGTTGACAAATTCGAACAAGCTTCTGCTGCGTTGGTATCGGCTAAAAAACAAACGCATAGACAAGACGCTCAAGAGTTTTGATCTCGGGAAGAACGTGGATACACTCTTGACCGACCCCAAGTTAAGCATCTTGCTACACTACATCCCTATGTACAACAAGAAGAACCCCAAAAACGTCATGACCACG</t>
  </si>
  <si>
    <t>PITG_14673</t>
  </si>
  <si>
    <t>ATGCGACTTCGCTGTTTTCTGGTAGGTGCCGCTACCATCTTCTCTGTCACTGGCGCTGCTGTTTCAAGAGCCAAAATATCTCTCTCGGACCTTTCTAGCGGGACTGATGCTCATACTGCTGGCAAGGTAGCTGAGAGATTCTTGCGAGCTAGCCACGCTACTGATGGGGGCGGCGACGAAGAGAGAGCAGGAGGGGGGCTTTCCGTGCCTTTCGTAGAGAAAGTAAAGACGCTGGTCACGCCTCTGGTTGTGACGCCAGATATCATTAGGAGGTGGCTCAAGAAAGAGAAATCTGCTGCATCGGCATTCCAGCGCATGCATCTCCAGGATGCCGGAGATGATCTCTTTCTGAACGAACAGTTCTTCAAGTGGGTCTCGTACGTAGACGAATTCAAAGTGGTCACCAAGAATGAAAAGCTTAACCCAATCTCGACACTAGCTGCCAAGTACGGCGACAATTCCCTCTACAAACTCATTGAAAAGGCCAGGGAGAGCACGAACGTGAAAACGAAGGAAATGGCAACGCATCTTCAAGCAGAGCAAGTGCGGTACTGGATAGATACAAGAAAGGATCCTAGCGACGTCTTTCAGCCCAAGATCAAGTCAAGTCAGGATATCTTCAGTAATCCTGAATTCAGATCTTGGGTCAAGTATGTGGACGATTTGAACGCAAAGTATCCAGAGCACACTGTGTCAATGGTTCCAGCATTACGAAAATATGCCACGGATGGTGATTTGCTCCAGTTAACTTTGAAAGCGAAGAAGATTGATGCAACGAAAGCATCGCAAAGAGGGTGGAGGACGATGTGCTTCACTTCTGGTTGA</t>
  </si>
  <si>
    <t>PITG_14685</t>
  </si>
  <si>
    <t>ATGATGCATCTCTTCTCAGTGGCACTTTTAGTTGCTGTTGTTCTCCTGGCAAATGCTGAGAGGGTCACCTCTTTTCAGCTAACTGCAAAGCGCTCCCTCGTTAGCCTCCAAAACGACAACAGTCCTCACAGACTGTTGAGACGTTTCGACGAAGAGAGAGCTGTCGGCGCCGTCGCGGAGCTGGCAACCAAGCTCAAAGACGGCGCGTCGAAGCTTGCCGATAAACTGGTTAAAAGCAAGAAATACGAGGCTCAAGTGGCAGCCCAATTAAAAACCACGCGCATCGTGGACACCGCAGATCTAGTACAAGTGCTTAAGCAAGTCGAGCAGGTCAACGACAAGAACATATTCAACAAAGTATCGGTGATTGGGACACTCACCACCCGCTATGGAGATGACGCACTGGCGAAAGCGCTCCTAACTGCCGAGAAGGAAGCGCCAAATGCTAAATTTGCAAGTCAAATCCAAATGGTGCGAAAGGAGCAACTGACGAGGTGGCGAAGAGGCGGCAACTCCGCTGACGATGTTTTCAAGCTACTCAAGATTAAAGGTGACGACTACAGCATGGTTATGAGTCGAAAGCTGGATGTTCTGGAAGACTACGTCAAGCTCATCAACACTAAAAAAAAGAAGACCGATCAGGTTTCTCTGCTCAGCACATTAATTAAGGGATTTGGTGGCGAGGCCAAGCTGGGGGCGCTTCTGCAGACTTCAAAGACCCATTCCCGTACGAAGATCAAGGCCAAGGAAATGGAGGCTTCTCTACTCCGTAAATGGGCTGGTGAAAGTCAATCGCCGACAAATGTATTCCATTGGCTAAAACTTTACGACAACGTGGATACTGCTTTCACGGCCGATAACTTGGTCAGATTCGCGAAATACGTCGACGATTTTAGCCTAAAGGAGCCCAAATACGCAAAGTCGGTGCTTGAAATCTACGGGAGCCGTTTTCAAGACGCTGATTTGGCGATTAAGCTCGTAGCGGCGCTGGATGACCCGGCGACCAGAGCTGTCGCGCAGAAATTACAGACCCCGGGTTGGAGATCTGTTGACGATATAGTTGCGAAACTGAACATTCAAAAGAATCAAGATGCAGAGCTTACCAGCCAGAAGTTGGACGCGTTGGTAAAGTTCATTGGGTTAAAGGGTGGAGAACGGAACTTGATCAGTACGTTGAACCAAACATTTGGTAGTAGGCGTGAGCTTGCGTCGATTTTGAATAGTGCAAGTACGACTGCGGAAGCTACAACATTGCAGAGGAAGCAGTTCTCCACGTGGATAGCAAAAGATATCAGTCCGGAGAACGTTATGACCCGTATATTTAAAAAGGGTGCTAACGCAGCTTCGGACGAGGAGAAAGTGATTGTGGCCAAGTTCAAGGCATTCTACCGTAGTCAGCTACGCGGGTGA</t>
  </si>
  <si>
    <t>PITG_14732</t>
  </si>
  <si>
    <t>PexRD8 family secreted RxLR effector peptide, putative</t>
  </si>
  <si>
    <t>ATGCGTCTGTCCTGCGTCTATCTAGTAGTCGCTACTGTGACCACTATCATCGCAAGCGCTAATGCTGCAGCCGAAGCCTCCGAGCCCATGCCCAAAATCGCGAAGTATACATCGCCAGAAGCTTCAGTCCACCTTGGTGCTGAGCGCGAGAAGAGGCGTTTGCGCTTCGAAAGCAACGATTATCGCAACGATGACGGTGAAGAGGAAAGGGTGGATGGTGCCAACCTCTTTAACGTCGACAAGCTAGCGGTGTATGTAAACAAAGCTCAGGGGCTATCTGCCATTAATGTGGATGGAAGACTGTTGAAGTTTTTTCAGAGATTGGGCGCTTACGGCGTCAACCCTGTCAAACTCGCTAAAAGAATTCCTGGGGACGAGTACAACAATCTCCGTATGCTGTACAGAAGCTGGTACTACTAG</t>
  </si>
  <si>
    <t>PITG_14736</t>
  </si>
  <si>
    <t>ATGCGTCTGTCCTGCGTCTATCTAGTAGTCGCTACTGTGACCACTATCATCGCAAGCGCTAATGCTGCAGCCGAAGCCTCCGAGCCCATGCCCAATATCGCGAAGTATGCATCACCAGAAGTTTCAGTTCACCTTGGTGCTGAGCGCGAGAAGAGGCTTTTGCGCTTCGACAGCAACGATTATCGCGACGATGACGATGAAGAGGAAAGGGCGAATGCTGCCAACCTCTTCAACGTCGACAAGCTAACGGTGTATGTAAACAAAGCCCAGAAGCGAACTGCCAACAATGTGAGTGGAAGCCTCTTGAATTATTTTAAGAGATTGGAAGCATACGGCTACAGCCCTGTCAAACTCGGTAACAGAATTCCTGACGAGGAGTACGACAATCTCCGTATGCTGTACCGCAGCTGGTACTACCACAACAAGTAA</t>
  </si>
  <si>
    <t>PITG_14737</t>
  </si>
  <si>
    <t>ATGCGTCTGTCCTGCGTCTATCTAGTAGTCGCTACTGTGACCACTATCATCGCAAGCGCTAATGCTGCAGCCGAAGCCTCCGAGCCCATGCCCAATATCGCGAAGTATGCATCACCAGAAGTTTCAGTTCACCTTGGTGCTGAGCGCGAGAAGAGGCTTTTGCGCTTCGACAGCAACGATTATCGCGACGATGACGATGAAGAGGAAAGGGCGAATGCTGCCAACCTCTTCAACGTCGACAAGCTAACGGTGTATGTAAACAAAGCCCAGAAGCGAACTGCCAACAATGTGAGTGGAAGCCTCTTGAATTATTTTAAGAGATTGGAAGCATACGGCTACAACCCTGTCAAACTCGGTAACATAATTCCTGACGAGGAGTACGACAATCTCCGTATGCTGTACCGCAGCTGGTACTACCACAACAAGTAA</t>
  </si>
  <si>
    <t>PITG_14738</t>
  </si>
  <si>
    <t>ATGCGTCTGTCCTGCGTCTATCTAGTAGTCGCTACTGTGACCACTATCATCGCAAGCGCTAATGCTGCAGCCGAAGCCTCCGAGCCCATGCCCAATATCGCGAAGTATGCATCACCAGAAGTTTCAGTTCACCTTGGTGCTGAGCGCGAGAAGAGGCTTTTGCGCTTCGACAGCAACGATTATCGCGACGATGACGATGAAGAGGAAAGGGCGAATGCTGCCAACCTCTTCAACGTCGACAAGCTAACGGTGTATGTAAACAAAGCCCAGAAGCGAACTGCCAACAATGTGAGTGGAAGCCTCTTGAATTATTTTAAGAGATTGGAAGCATACGGCTACAGCCCTGTCAAACTCGGTAACATAATTCCTGACGAGGAGTACGACAATCTCCGTATGCTGTACCGCAGCTGGTACTACCACAACAAGTAA</t>
  </si>
  <si>
    <t>PITG_14783</t>
  </si>
  <si>
    <t>ATGCGTCTTCCTTACGTGTTCGCGGCCACGATGGCAACTCTCCTCGTTTCTAGCAACGCGCTCGTGAACTCGAACCAAGCTATGCTCTCTTCACCAAATGAGCAGCACCAACGTCAATTGCGGTCTCACCAGACCCCTGTGGAGGATCAGGAACCCGATGAGGAGAGGTCTCTATCTAAAGCCGAGATGAAGCGGTTATTTGAAGCGGGGAATTCTTTGGACGATTTTGCTAAGCACTTAGGCATTGCTGACGATGTTGTACGTGCTCAAAGCTCGAACACCGTTCTCCAGCGGCTCATGCAAACGGACGAGTACATGAAGTACTCTACGTATCTCAACTTTCTGTCGAAACAAAACAAGAAGAAGAAGCCACCTACTTTCTACCATTTATAA</t>
  </si>
  <si>
    <t>PITG_14787</t>
  </si>
  <si>
    <t>ATGCGTCTTCCTTACGTGTTCGCGGCCACGATGGCAACTCTCTTCGTTTCTAGCAACGCGCTCGTGAACTCGAACCAAGCTATGCTCTCTTCACCAAATGAGCAGCACCAACGTCAATTGCGGTCTCACCAGACCCCTGTGGAGGATCAGGAACCCGATGAGGAGAGGTCTCTATCTAAAGCCGAGATGAAGCGGTTATTTGAAGCGGGGAATTCTTTGGACGATTTTGCTAAGCACTTAGGCATTGCTGACGATGTTGTACGTGCTCAAAGCTCGAACACCGTTCTCCAGCGGCTCATGCAAACGGACGAGTACATGAAGTACTCTACGTATCTCAACTTTCTGTCGAAACAAAACAAGAAGAAGAAGCCACCTACTTTCTACCATTTATAA</t>
  </si>
  <si>
    <t>PITG_14788</t>
  </si>
  <si>
    <t>ATGAAGTCCCTCCACGCTGTCAATTTGGTCTTACTCCTGCTGCTTGCATGTTTTGCTCCTGCCCCCGCTACAAGGGAATTGAATCTGAGGGCCGCCGCTAGCGATTCAACTCGCGTTGTCGACAACGCCACTACTGAGCGGCTTCTAAGAGCCCACAGTAGTGGCAAGGAAGAACAAAAAGAGGAAGAGGAAAGGGCAATCTCGATAAATTTTCCAAGTCTGGAGAAGATCTTAAAAAACGTTACGTCAGGCAAATCTACGGAGCTGCAAGGAATGCTTAAGGCTGACGAGGCCCTTGGGAGTGCTTTCAAGACGCTAAAACTTAGTACAATGCGGATTGGCAAGGATGATACCAAGATGGTGGCAAAATTTCTGTCAAGCCGCAATTTCAAGATTTGGTTCCAGCACGCCGTCAAGATCAACAAAGATGATCCCTATGGCGAGATGCTTAAAGCACTCACAAATGTCTTTGGTGAGAAAAATGTGGCGATGATGATCCTAGTCGGGAACCTGTCCAGAAACTCGCGCGACGTCGCAAAGAAGTTAGAAAAGGCCCAGTTCTACAAGTGGTACTTCGTCGATAAGTACAAGACAGCAGATGAGGTTTTCACGAACGTGCTGAAAGCTGATCGAAATAGAATTCATGGGTATGGTCGGGAGAAAGAAATTTGGGGAGATTACGCGAAGTACGTCACGACCACAGTGATGAAATATTGA</t>
  </si>
  <si>
    <t>PITG_14797</t>
  </si>
  <si>
    <t>ATGCGCTTTACCTGCTTCCTAATCCTGCTCGTTACTATGTTCGCCACAAGCAGCAAGAGCTTCGCTGGCGCCTTCGAGATTGGTCCAAGCCGTAACATCGCTCGTGCGTCCGACGTCAAGCTCGTCGACAGTGTTCGTCGTCTCAGGGGGTATGAGAAGCTGAATAAAGAAGAGAGGATAGCAACTGTAGCTGCGGTCGCTGCGGTACATCTGGGTCGTACGAATTCTATGCAATCGTCACAGATTGCGCATTCGGCGGGAAAATATGTCCCGATGTCGAAGTGGGAGGTGGGTGTGCTTGCTCTGCTGGCTGCTGGAGCGGTATCTGGCACTGCTTATGGCCTTTATAAACTAGCGCGGTCAGCCGAA</t>
  </si>
  <si>
    <t>PITG_14884</t>
  </si>
  <si>
    <t>ATGCCCCTCAAACTTGCCTTAACACCACGCTTAAGCTACTTCATCTTGCTGGCGGCCCTCGCTCTGCTGGTATGCATCCACAGTGGATCTAAGGTGGCTACGGCATCCAGCGTAATCGACGCCAGAAATGATGCTTTGGATCGCGAGGTGGGCGGTCAGATCCACCGATACTTGCGTGAGAGCAAGTGGACAGCTGAACAGGAAGACGGCAGCCCCGAGGCGAGGGCGATTGGAGTTAAGCTGTCAGCTGCTACGGTGCTTCAAAAGCTGATTAATTCGCAGCCAACGAAAAAACTTTCAACAAGAGCCATGGAAATTCTTACATCCAACAATCAAAGAGCTACCGACAAACTGTTTGCGAGTCTCGGGGTCTGGGAGGTGGAATCGAAGCTGTTTGCGTCTACTCCGTATCAGAAGTGGGCTGCATCCGTGATGAAATCCTACAAGAAGAACCCTGAAAAAGGCCAAGCAGCGATATTCTCTACACTTGTACGTCACCACGGCGATGACATTCTGGCCAAACTGGTATCAGAAGCACAGCCAACCGCAGCGGCGATAAGGACAGCCAAGAAAATTGAATCGATGCAGATAGCCAATTGGGTCACAAACAGAAAAACGGAGGAGGACATCTACAAGCTTTTAAAGCTGGACGCGGACAAGGAGGGTCTTCTGAGAAATCCGTTGTTGAATACGTGGGTTTCGTTTGTCAAAAAGCTTGATAACGAGGATCCGTACAATTTGTTGCTGCTCAAGTTGACAAAAACCAATGATGAAGAAGCACTAGCTCACATGCTAATTGCAGCAAAGGGCGATAGCCTTACAAGTAGTGTGGTTCGTAATCTGGAGAATGCACTGCTTACAGCCTGGCTGAGGGATGGTAAAACGACAGGTGACGTCGCCAAGCTTCTCCGACTAAACGCAGACAAGGGAGAAAGTTTTTTGCGGAGCGCGGCTCTGCCCACGTGGTTGTCGTACATTCGACAACGCAACAAAGATCCCAACAAAGTTTTATTCTTGGAGCTGCAGAATCGATTTAGCGACGCAGAGTTAGCCAGAGTGTTAGTCGCGGCGTCGAGGGACAAAAACGTGAAGATCAATGTTACTGCTCTACAAAAGTTACAGCTCAGTAAATGGCATGGAAGGGGGGACACGGCAGATGACATTTTCAGACATCTTGGACTAAGCAAGGAGGGTGAAGAACTCCTAGAGAGCTCAGTGTTTAATACTTGGGTGTCCTACGTGAAGTTAGTTGACTATACAAATACTGATGCCTTGGTGTTCTCAGTGATGAAGAAGCACTACAGCGACGAGATCCTCGCAAAAATGATTGCTCAAGCAAAAACAAGTGTATTAACGAGAGCCCTGGCTTCAAAATTAGCGGCGGAAATGTGGCGGAGCCCAGGGAAATCTGCGGATGATATTTTTAAGTTCTTTCAACTTGACAAAACAGGTGATGACCTGTTCGAGGCCCCGATGTTTGACGCTTGGATCTTGTATGTTGAAAGACTCAACAAGTACGAGAAACATCCAGATAAATTCGCTCTTTTTACGGAGCTCGAAAAACGCTTCGATTACGTGGACCTCGCACGAATGCTTAGCCATGCTAAGATCCAAGCCGAGATGAAAGGACATTCTGTAGAGCGTCTTTTCAGTTTGCGGAACCAGCAGTTCGATCAGTGGATGAACCAAAAGAGGTTGGATCCAGGAAGAGTCGCTGCACTGGTAGCCGAGCAACCGCGTGACATAAGAAACAACGGCGTCGTCCTCGGCTTCTATGACTTCTACAAGGCTAATGGTGGATCGCCGTTGTAC</t>
  </si>
  <si>
    <t>PITG_14932</t>
  </si>
  <si>
    <t>ATGCGACTGGCAGCTTTTGTTTTGGTGGCTGTAGCATTTGCGATCATTCCTGATGGACGAGTCTCCGCGGCAGCACTCGGACCTCCCGAGAGCAGTGAAGGTACTCACGAAACAGCAAGATTGTTGCGGTTGAATGCTGTGCCACAGCCTGTGGAAACCGGCAACCAAGAAGAAAGGACAATTAACTTCGCGTCGATTAAGAAGATTGTTCCGGGTATAGCGCCTTTAAAAACGCACAAGCACTTAAGGCGTCTCAAAAGGCAGCACTGA</t>
  </si>
  <si>
    <t>PITG_14954</t>
  </si>
  <si>
    <t>ATGCGACTGGCAGCGTTTGTTTTGGTGGCTGTAGCATTTGCGATCATTCCTGATGGACGAGTCTCCGCGGCAGCACTCGGACCTCCCAAGAGCAGTGAAGGTACTCACGAAACAGCAAGATTGTTGCGGTTGAATGCTGTGCCACAGCCTGTGGAAACCGGCAACCAAGAAGAAAGGACAATTAACTTCGCGTCGATTAAGAAGATTGTTCCGGGTACAAGCGCCTTTAAAAACGCACAAGCACTTAAGGCGTCTCAAAAGGCAGCACTGAAGGCCCAGGATGCGGCTAAAAGGAAAGCTGCCGTTGACAAGTGGTTCAAACAATTCGAAAGCGATGAATTTCTGTTTACAGCTGCGTTCCCCTCTTGGGTCAGAAAGAAAATGCACCCCGACAAAGTCCGAGAATACTTCGCTTCGCTTGGCAAGTCGGGCGATGACGTCAGTATGATCGTCAAGCGTTACGACAATTACCGCCAAACAATACCCACGAAGAAGTAG</t>
  </si>
  <si>
    <t>PITG_14955</t>
  </si>
  <si>
    <t>ATGCGACTGGCAGCTTTTGTTTTGGTGGCTGTAGCATTTGCGATCATTCCTGATGGACGAGTCTCCGCGGCAGCACTCGGACCTCCCAAGAGCAGTGAAGGTACTCACGAAACAGCAAGATTGTTGCGGTTGAATGCTGTGCCACAGCCTGTGGAAACCGGCAACCAAGAAGAAAGGACAATTAACTTCGCGTCGATTAAGAAGATTGTTCCGGGCACAAGCGCCTTTAAAAACGCACAAGCACTTAAGGCGTCTCAAAAGGCAGCACTGAAGGCCCAGGATGCGGCTAAAAGGAAAGCTGCCGTTGACAAGTGGTTCAAACAGTTCGGAAGCGATGAATTCCTGTTTACAGCTGCGCTCCCCTCTTGGGTCAGAAAGAAAATGCACCCCGACAAAGTCCGAGAATACTTCGCTTCGCTTGGCAAGTCGGGCGATGACGTCAGTATGATCGTCAAGCGTTACGACAATTACCGCCAAACAATACCCACGAAGAAGTAG</t>
  </si>
  <si>
    <t>PITG_14960</t>
  </si>
  <si>
    <t>ATGCGACTGGCAGCTTTTGTTTTGGTGGCTGTAGCATTTGCGATCATTCCTGATGGACGAGTCTCCGCGGCAGCACTCGGACCTCCCGAGAGCAGTGAAGGTACTCACGAAAAAGCAAGATTGTTGCGGTTGAATGCTGTGCCACAGCCTGTGGAAACCGGCAACCAAGAAGAAAGGACAATTAACTTCGCGTCGATTAAGAAGATTGTTCCGGGTACAAGCGCCTTTAAAAACGCACAAGCACTTAAGGCGTCTCAAAAGGCAGCACTGAAGGCCCAGGATGCGGCTAAAAGGAAAGCTGCCGTTGACAAGTGGTTCAAACAATTCGAAAGCGATGAATTTCTGTTTACAGCTGCGTTCCCCTCTTGGGTCAGAAAGAAAATGCACCCCGACAAAGTCCGAGAATACTTCGCTTCGCTTGGCAAGTCGGGCGATGACGTCAGTATGATCGTCAAGCGTTACGACAATTACCGCCAAACAATACCCACGAAGAAGTAG</t>
  </si>
  <si>
    <t>PITG_14965</t>
  </si>
  <si>
    <t>ATGCGACTGGCAGCTTTTGTTTTGGTGGCTGTAGCATTTGCGATCATTCCTGATGGACGAGTCTCCGCGGCAGCACTCGGACCTCCCAAGAGCAGTGAAGGTACTCACGAAACAGCAAGATTGTTGCGGTTGAATGCTGTGCCACAGCCTGTGGAAACCGGCAACCAAGAAGAAAGGACAATTAACTTCGCGTCGATTAAGAAGATTGTTCCGGGTATAGCGCCTTTAAAAACGCACAAGCACTTAAGGCGTCTCAAAAGGCAGCACTGA</t>
  </si>
  <si>
    <t>PITG_14983</t>
  </si>
  <si>
    <t>ATGCGCATTTCTTACGCACTCGCGGTCACGGTGGCAACTCTCCTTGTTCCTAGCAACGCGCTCGTGAGCTCAAAGCCTGCGATGCTGTCTCCACCCGAAGAGCCAAGTCAGCGTCATTTGCGGTCTCACGACACCCCTGTTCTGGTAGATGACTACAATGCTGATGAGGAGAGGGGTCTAGATAACGCAAAGATGAAGAGCATGTGGAAGGATGGATGGAGTGCTGACAACTATGCCACGAAGCTGGGCATCGCGGACGATATTGCGCACGCTGAAACTTCGACCGGCGCTCTTCAGCAGCTTATGCAAACCCACAAGTACGAAAAGTACAAGACGTACCTCAACTATTTGATAACCAAAAACAAGAAGAAGCAGCCGAATCTTGTCTACTACTCATAA</t>
  </si>
  <si>
    <t>PITG_14984</t>
  </si>
  <si>
    <t>ATGTGCATTTCTTACGCACTCGCGGTCACGGTGGCAACTCTCCTTGTTCCTAGCAACGCGCTCGTGAGCTCAAAGCCTGCGATGCTGTCTCCACCCGAAGAGCTAAGTCAGCGTCATTTGCGGTCTCACGACACCCCTGTTCTGGTAGATGACTACAATGCTGATGAGGAGAGGGGTCTAGATAACGCAAAGATGAAGAGCATGTGGAAGGATGGATGGGGTGCTGACAGCTATGCCCCGAAGCTGGACATCGCGGACGATATTGCGCACGCTGAAACTTCGGCCGGCGCTCTCCAGCAGCTCATGCAAACCCACAAGTACGAAAAGTACAAGACGTACCTCAACTATTTGATAACCAAAAACAAGAAGAAGAAGCCGAATCTTGTCTACTACTCATAA</t>
  </si>
  <si>
    <t>PITG_14986</t>
  </si>
  <si>
    <t>ATGCGCATTTCTTACGCACTCACGGTCACGGTGGCGACTCTCCTTGTTCCTAGCAACGCGCTCGTGAACTCAAAGCCTGCGATGCTGTCTCCACCCGGAGAGCCAAGTCAGCGTCATTTGCGGTCTCATGACACCCCTGTTCTGGTAGATGACTACAATGCTGATGAGGAGAGGGGTCTAGATAAAGCAGCGATGAAGACAATGTGGGAGGATGGAATGAGTGCTGCCGGCTATGCTAAGAAGTTGGGCATTACTGACAAAATTGCACTCGCTGAAAAATCGGCCGGCGTTCTCCAGCAGCTCATGCAAACCCGTAGGTACGAAAAGTACCAACAGTACCTCAACTATTTGGCCAAAAAGAACAAGAAGAAGAAGCCGGATCTTATCTACTTATCATAA</t>
  </si>
  <si>
    <t>PITG_15032</t>
  </si>
  <si>
    <t>ATGCGTTGTCACTGGGTCTTATACGTACTGCTGGTAGCTATCACATTCGCTGATCATGCTGACTGGAGCCCGAAAACAACCGAGATACCGGAACGTCCAATCACTCCCATGGATAGTGTCCCGAGGTTACTGCGACTGTACGAGTCTACGAGAGCTCACGATGAAGAAAGAGGTGTAAGTGCTCCTGCAGCGGAAACAGTTGTCAACTCACTCAAATCCGCAAGCACTCAACTTGACGAATGGCTCGCAAAGGGAAAACCTACCGACGACGTTTTTAAGCTTCTTACACTCGACGTCGCCGCGGACGATCTTCTGGCCAACTCGAAGTTAACAGAGTGGATCACGTACATGAAGCTGTTCAACCAGGCAAATCCTAAAAAACAAACGTCGCTGATCAGAACCCTCACAACTCACTACGGCGACGAAGCTCTGGCCAAGATGGTCGTAGCAGCAAAGCAAGTGCCGGACACAGCGACTTTCGCCAAGCGACTACAGACCGAGCAGCTTCAGCTGTGGCTTAATCAAGGGAAATCCCCGGACGATGTGTTTACATTGTTGAAACTTGACAAGGCCGGACAGAAGGTTTTCACCCACCCTGAGATGGTCTCGTGGGCGAAATATGTGGGTGATTTCAATAAGGTGAACCCGGACAAACCAGTTACTCTGTTCTCTACGCTAGCTACGCGCTTAAATGACGAAACTCTGTTACAAATGCTCATCGCGGCGAAGAATGTTCCGAGCACCGAGAAAATTGCAGTACAAGTGCAAGCTGTCCAAACGAAGCTATGGCTGAACACTCAGAAGGAGCCGGGGGACGTCTTCAAACTGCTTCGACTTGATAAGGAAGGACATGACATCATCCAGAACCCTCTTTTTCGCGCTTGGGTCCAGTATACCGACGACTTCCGGAAGATTTACTACGGAACAGAGCTCACTACAATCGCGACGTTAACGGCGAAATATGGTGACGAAACCCTGACAAAGATGATCCTTCAAGCACTTAGCTCGCCAAGTACTGCAAACATCGCGAAACGGCTCGAAACTGAGCAGTTGAGGAACTGGTACATCCACAAATATTCGCCTCAACATGTGTTCACGACGCTCAATTTATACAGCGAAGGAGTGAACGCGTTTGACCGTCCGCTGTTTCATGTTTGGAGCAAGTACGCGACGTATTTCGGGGCTGCAGAGCCAAAATATAAACCGAGTTTTCTCACGAATTTGCTAGATGTGTATGGCGAAAAGAACCTCGTAAAAGTGATCCGAGCGGGCAGCAAGAACCCGAATACCAAGAAGATGGCTAAAGAACTAGAAGATGACCTAGTCAAGGTCTGGCTGAAGGATGAGAGGATCCCGATGGACATATATGCTCTGTTGCGGCTGGAACGAGTCGAAGACTCGAAAGATCCATACAGACAGCTATACTTTAAATATTTTAAGGCATACGCACTATCTTGA</t>
  </si>
  <si>
    <t>PITG_15037</t>
  </si>
  <si>
    <t>ATGCGTTGGCATTGGGTCCTACATGTACTGCTGGTTACAGTCACACTTGCTGATTATACTGACTGGAGACAGAAAAGAACCGAGATACGCCCAATCACTCCTACGGATAGTGTCTCGAGGTTACTGCGACTGTACGAGTCTTCAAGGGGTCACGAAGAAGAAAGAGGCGTAAGTGCTCCTGCTGTGGAAACAGTTGTCAACTCACTCAAGTCCGCAAGCACTCAACTTGATGAATGGCTCGCGAAAGGAAAATCTACCGACGACGTTTTTAAGCATCTTACACTCGACGTCGCCGTGGAGGATCTTCTGGGCAACTCGAAGCTAACAGAGTGGATCACGACATGA</t>
  </si>
  <si>
    <t>PITG_15038</t>
  </si>
  <si>
    <t>ATGCACTACCAATGGCTGATTTTACTGGTATCCACCGCGCTCCTGGCGAATACCGACGCTGTGTTGAAGGCGACTGTACTCCCGCTGAACTCCCTGCTCAGACACAATGTCCCAACGAACCGGCTTCTGAGGGCTCACCAGCTCAAGAGCAACGGCCAAAATGCGGAGGAGAGGGGTGTAGGCACTTCCGCCGTCGAAACACTCACGAATTCTTTGAAAGTGCCCGCTAGCCAGCAGCTTGATGCCTGGCTCACAAATGGGAAATCTGCAGACGACGTTTTCAAACTCCTCACCTTGGACAAAGCTGCCGATGGTCTTCTGGCCAATCCGCAATTGAATGATTGGATCAGCTATATGAACCTTTTTAACGAGGCGAATCCAGCAAAGAGAACTACAGTGATTGCTACACTCACGAGGCACTTCGGGGACGAAGGCTTAGCGAGAATCATCGAAGCAGCGAAACAGGCTCCAACTACAGCAGCTCTTGCCAAGAGGATGCAGACTGAACAGATCCAACGTTGGCTGGTTGACAAGAAGACCCCAGAGGACGTTTTTTCGCTTCTCAAGCTCGACGATGTAGAATTAAGACTTTTTGAACAACCTCAAATTGTCACGTGGGCGAAGTACTTGGACGACTTCAAAAAGGCGAACCCGACTAGTGAGACGACTTTGCTCTTGTTCCTGAACTCTCGCTACGACGATTCAGATTTAGTGAGCATGCTTATAGCGGCGAAGAATGTCCCACAAACAGAGAAGCTTGCAATCCGAATCCAAGCCGAGATGACAGCCCTTTGGTTGAAAGAAACTGTAGAACCGGCCGACGTTTTTACGATGCTGAAACTTGACGAGATTGGCTACTCGATTTTGGGGAATCCACTATTCGCCGCTTGGGTAAAATACACGGACGATTTCCGCGAGATTCATTACGGAACGAAGCTCACGACGATCTCTGTGCTAAGACAATACTATTCGGACTTCGTCCTGACAAATATGCTTCTTATGGCCGTAAGGTCTCCAACTACGTCGGCTGTCTCGAAACAATTGCTTGGAGAGCAGGTGCGGAGCTGGTATTTCGCTCGTTTGGACCCTGCGGAGGTTTTTACCCTGCTAAAGATTGGTGAGGCAAAGACTCCGCTGCTTGAGAACCCACTCTACTATATTTGGCATAATTTCGCCAGTTATTACAAGAGCATGAGGCCGAAGGAAGACATGACCCCGATTGCAGTGTTGAGACAGCGCTACAACGAGGATGACCTCTTAACGACTCTTTTAAAGGCATGGGAAGTCCCGCACACGAAAATCATGGCAGAGCAGCTATTGAATGCTCAGCTCGAGCGTTGGCTAAAAGCCCAAACGGACCCAAAGAGTGTCTTCTCTCTGCTGCGCGTGGAAAACACAGCAGAAGATGATATTAGGAGGTTGCTTTATGAGGATTACCTTAGCGACTTCAAACGATTGTCCAAAAGAAGAAAAACTTCGCCTAAGTAA</t>
  </si>
  <si>
    <t>PITG_15105</t>
  </si>
  <si>
    <t>ATGATGCGACTCTACCTTACTGCGCTGTTAAGTGCAATTTCAGCTCTACTAGCGCCGGGTGGAAGTGCCCCAGTGTCTGCTCTTCCAGACTTTCCGGCTGGCTACTTACCATGTAATGAACTACGTACATTAACAAACGCACCTGAAGAATCTCCATCCCACAGGCGATTGAGAATTTCCGATACACATGATGACGAAGACAGAATAAAAAGTATCAGCATTGAAAAACTATCGGGGTTGATTAAGACTGGAGTATCGAGGATACATGGATACCTATATTTAGGACCGTCAGCAACTAGAGAACAACCAGCAGATGAGATTCTTCGAATGTTCAAGCTTGAGGATGGAATAGAGAAGGCCTTGGCTAGTTCTAACTTGAAGACCATGGAAACTTATGTGAAGGAACTGCGCACCAAGAACCGAAAGAGCACGACGTCAGTGCTTGGAATACTCACGAATCACTACGGGGACGACGCAGTAGCCAGTGCACTTGTGACTGCACCGCATAATACCATTATGAAAGACATGGAGGATACGATATGGCGATTACGAAACACACAGCTTTCAGCTTGGCTGAGTAGCGACAAGTCTGTCGACGATGTTTTCAACCTGCTAAAGCTCCGTCAAGATGGCTACCTAGCTCTCGCCAGTCCAAAGTTGGAGGTGCTGGACGACTACATAAAGCTGATTATCCGCTCCAAATCCAGCCAAGAAACGTTGCGTGATGTGTTAACGAGGGGATTTGGAGAGCGGAGATTGGCCAGACTGCTAGTCCGTGCGAAGCAAGATGACCGAACAAAAGAACTGGCGACGGCACTGCAAAATGCGATTTTAAACAAGTGGGTTACAGACAAGTTGCAGCCGGTCAACGTCCTACAACGACTGAGATTGGATAGAGGTGTCACCAAAGCTATGACAGACTTGAACCGAGACACTTTGACGAGGTACATCTCGCTGTTTAAAACACATAATCCAAGCAGTAAAACGTCATTCATTGGTACGCTTTCCGCGCATTATGGAGACGATGCAGTTGCGAAAGCACTCGTGACGGCGTCGTCGGATGCGAGTACAAAAGAAGGCGCGATTCAGCTACGGAGTGAGCAGCTGACTGACTGGCTGAACAACGAGAAGACTGTCGACGAAGTTTTCAAGCTGCTAAAGCTTCGCGATGACGGAGAAGTCGGTCTAATTAGTCATAAGTTGGAGGCTCTAAAAGATTACATCAAGCTATTCAACCGCGAAAGAACAGGAGATGAGACTTTACTCAAGACGTTGACGACTGGATTCGGCGGAGAAAGTGGATTCTCGAACATTTTACTAGCAGCAAAGGCCGATCGACGTACAAACACAGTGGCTATGTCATTGCAAAGCGAGCTACTTCATCAGTGGCTTAAGAGCGGATTGCAGCCGGGAAGCGTCTTGAAGAAGCTCAAATTGGACCGTGGGATAACAGAAGCACTCTCCGATGGAAACATCCACACTTTGACAGCATACATTTCGTTGTATAGCACACAGAATCCAAGTAATGCAGTATCGCTGATTAAGATACTATCCGCGCATTATGGAGACGATGTTGCCAAGGCACTTGCCATGGACGATTTTGCCACGACTGAGCTGGCGTCCAATCTGCTGACACAGCAGTTGCAGCTGTGGCTGAAATCTGTTGGAGACGTTTTCGCGATACTGAATGTTGGACACCTCGATTTCTTGTCCATGAAGAGTCAGAAGTTGCAGATTTTGGACAGCTACTTGAAGATGTATAACGCCAAAAATCCGCTTGACGCCAAGAGTATGTTCGCGGTAGTAAGAAAGGGCTTTGGCGGTGATGCCGGGCTTGCACGTGTGATTGGTAAGGCGCTTGTAACCTCGCAAAATGAGCCGAAGATGGCTCTCAAATACCAGAATGAGCTATTCAACCAGTGGTTCAATAGAAACATTGAGCCCAAGAACGTTTACGTAGAGGTCCTCAAGATCAAGAAGCGCTCTGCAGACTTTACAGCAAAGGGGGTCGCTAAACGATACAAGAACTATTACAAGAAACGGGTGGGGGAGGTTATAACCTTTAACAATCCAAGGCGGTCT</t>
  </si>
  <si>
    <t>PITG_15109</t>
  </si>
  <si>
    <t>ATGCGACTCTCCTCGACTGGGCTGCTAGCAATTACAGCTCTTGTTGCATCTAGCGGCATTGCCTCGATGTCTACTATCGCCAACATGGCGGTGCCTGACAAACTGTATAATCTGTCTAGTACAATTTCCACCAGGTCGTTGAGAGATTCTGAGCCAAAAGGCGGAAGAAACGAGGACCGAATGAATGCCGGTATCGAAAAACTCTGGGGCCTGATCAAAGCGGGGACATCCAAGATCAAGGAGTACGGGCAGTTCGGGACACTGGGATCTAAAGACCAACCTGCAGCGGAGATTTTGAAATTTTTCAATCTTGCGGATGGTATGGACAATGCTCTGGCTTGA</t>
  </si>
  <si>
    <t>PITG_15110</t>
  </si>
  <si>
    <t>ATGCACGCGTACTCGGCGGCTGTACTGATGGGTCTCCTAATGGTTGCCGAGGGTGCCTATGTATCTACGACCGCTTGTGCACACTCGGCGCCGAATCCCACGATCCAACGCTATGAGCCTGAAAGCATCCCAACCAGATTGGCTCCCAATAGGCTACTGAGAGAACCTGAGACAACCGAAGCGAGCAACGAGGACCGAGTTGTAAGTATCCATGCTGGCATTGAAAAACTCTCGGACCTGATAAAGACTGGAGTATCAAAGGTTCATGGATACCTGAACTTGGGACCGTCAGCAACCAGAGACCAACCGGCAGATGAAATTCTTCGCATCTACAAGCTAGATGATGGAATCGAAAAGGCTCTGGTCAGTCCAAACTTGAAGGCTATGGAAAGCCACGTGAAGGAGTTAAGCACGAAAAACCGAAAGAGCGAAGCGTCGGTGATTGGAATTCTCACGAGCCATTACGGGGACGATGCAGTGGCGAAAGCCCTTGTGACTGCACAGAAAACTGTACAATCGGATGATGATGTGAAAACGATATGGCGATTGCGAAACGCGCAGCTTTCCAGCTGGTTTAGCAGCGATAAATCTGTCGATGATGTGTTCACTTTGTTGAAGCTTCGACATGATGATTACTTAGCCCTTGCCAGTCCGAAGATGGAGGTCTTGGATGATTATATGAAGCTGATCAACCGCGTGACATCAGGTCAAGAGACTTTGCTAAACGTGTTAACAAAGGGCTTCGGTGGAGAACAGACCATGGCAAAACTACTTCTTCGTGGGAAGGAAGAGCCCCAGACCCGCGAGCTGGCGACGGCGTTGCAAAATGCGCTGCTGAACAAGTGGGTCACTGATAAATTTCAACCGGAAAGTGTCTTGAAGAAGCTCAAACTGGACCGAGACCTGATGAACGCTCTCTCGGATCCAACCCGACACACTTTGACTAGTTACATCGCGGTCTTCAACACTAGGAATCCAGGGAAAAAGGCATCGTTTATCGGCACACTTTCTGCTCATTACGGAGATGAGATGGTGGCGAATGTACTCATCGCGGCCTCGAGGAACGGCAACACAAGGAGAATGGCCAACCAACTGCGAACCGATCAGTTGTCAGACTGGTTGAACAACCAAAAGTCTGCTGACGAAGTCTTCAGCCTTCTAAAGTTGCGGGCAGATCTTCCGAACATAGATGGAGCTCTCGCCAGTGGCAAATTGAAGTTACTGGAAGACTACATCAAGCTATTTAACCGTGAGAAGGCTGGAGACGAAACGTTGCTCAAAACGTTAACAACCGGCTTCGATGGAGAAAGTAACTTGGCAAAAGCGTTGCTGACTGCTGAGATCAACCCACACTCGAATAAAATGGTTGTTAAGTTACAGGGTGAGCTGTTGAACCAATGGCTCCTGAAGGGATTGAAGCCGGAAAGTGTCCTCAAGAATCTTGGACTGGACCGTGGGATGAAAGAGGTACTATCAGACCCGAATCGGCACTTTTTGACCAAGTACATATGGGAGTACAACTCAAGAAATCGATTCGACAGAACGTCATTGATTTTGACTCTTTCTGCGCATTACGGAGACGACGTGGTAGCGAGAGCTCTTGCTGTTGCGAAGGGCGACTCTGGCCTGGCACGGACGGCTGCAATTCTGCAGAGGCAACAGCTGGAAGGGTGGCTCAGTAGTGGGAAATCTGCAGACGATGTCTTCACGCTACTGAGAATTGGAGCCGACGATTTCTTACCCTTGAATAGCCAGAATTTGGAGACACTGGAAGATTTTGTCTGGCTATTGAACCTCAAAAATCGCCGCATCCAGACGAATATATTCACAGTGGTAGAAAACAAATTCGGTGGAGATGTTCAGCTGGCACGAGCGGTCGTTAAAGCCCTGAATGAAGCAGACGAGAGAGGGCTGCGCGATTCTGTCGGTATTGCGTCAAGATACCGGAGCAAGCTGTTTGGTCGATGGTTCGACAAAAGTATCGAGCCAAAAGATGTTTACGCGATGATCCTCAAAGTAAACGGAGCTTCTGCAGATGCTTTGGAGAAGTCGATTGTTTCCCGATACACGGCATTCTACAAAAAGAGGCTGGCTAAGGCTTTCACCTTCGACAGTCCTAGACGGCTGTAG</t>
  </si>
  <si>
    <t>PITG_15114</t>
  </si>
  <si>
    <t>ATGAGGCTTTACTCGGCTGCGCTGCTATCTACGATTGCAGCCCTCCTGTCGTCGTCCTCGGTGGCTGGGGCGACTGCTGACTTACAAACGACGAATTGTATTCGTACACTGTCCGATGCGCCTGCTAATAGTGTGACGAAAAGGCGATTGAGAGCATCCGAGACAGGGACAAACGACAACGAAGACAGAGTGTTGAACGCTGCTATTGAAAAGCTCACGGGTCTGGCGAAGGCGGGGGCCTTGAAGATCAGTAACATGGAGTGGAAGTTTATGCTGACGGGGGAAGGTGGGGCTGATAAGATTTTAAAGTGGTTTGACCTCGATAGAGGAATGAAGAGGGCTCTGGCCAGTCCGAACTTGAAGGTTTTGGAAAGCTACGTGAGAGCAATGAACGGCAAAAACAAAATATCAGTTATCGGAATATTCTCGACGCATTATGGAGACGACCTCGTCGCAAAGTCTCTCGTGACCATGGAGAGCAAGGCTAAGACGCCAGAAGCGGTGAATACGATAAAGAATTTACGCAAGGATCAACTATCGGCCTGGATGAATAGTGAGAGGTCTGTCGACGATGTTTTCAACCTGCTAAAGCTTCGTGAAGATGGCTACAAAGCTCTTGCCAGTCCGAAGATGGAGGTATTGGATGACTACATGAAAATGGTGATCCAGACTAAAGCAGGCAAGGAAACGTTGCTCCAGACCTTAACTAAGGGCTTTGATGGCGAAGAGAAGTTGGCGAGGCTGCTGGTGCGTGCGAAGGAGCATTCAAAGTCGAAGGAACTGGCGACGGCCTTGCAGAACGCACTCGTGAAGAAGTGGATCGAAGCGGACAACATGACACCGGATAGTGTCGCTCATATGCTTCAACTGGATCGTAATCTGGATGCGCTAGTGAACCCAAACGTACACACTTTGGGGGCGTTTATCTCGGTTTACAACGCCAGGAATCCAGCCAGCAAGGCGTCGTTGATTGGGAGGTTCACTACGCAGTACGGGGACGATGTGGTGGCACTGGATCTGGTGTATGCGAGATCTAAATCTGCGAAAAGACCTGTGGCCATATTTATGCAGCAGCAACAGTTCCAGGCCTGGCAAAAGAGCAAGAAATCGGCGGTTGATGTTTTCAAGCAATTGGATATTACACCCACGGACTTCGAACCCGTAGTGAGCCCAAAGATGGAGGTACTGAGCGGATATATCAACGCTCTTAATGCCGCCAATCGAGACAAAACCGATATGATCACGGTGCTCATCCACGGGGCCGACGGGGAAGGCCCTCTTGCACGTGGGGTCGTTACGGCTCTTTGGAATGCAGCGTCACAGGATCGGGTTAAAGCCGTCATCTCCACAGCAGCTGAGTACGAAAAGTTGCTGCATAAGCGGTGGTATAGGAGCAAGATTGAGCCGCCAAGAATTTATACGGATATTCTCAAAGTACAGGAGACTTCTGCTATCGGTCTGGACCAGCTGATCGTAGCCCGATACGCGAGCTACTACAGCGATAAGATCGCTGCTGCTCGTGCTACTCCTTCGATGGAGAATGCCATTCGTCCTAGGCGCTCTTAG</t>
  </si>
  <si>
    <t>PITG_15123</t>
  </si>
  <si>
    <t>ATGCGGCTTTACTCGGGTACGATTCTGTGTGCGATTGCAACTTTACTGATCTCTGTGTCTACCGCCTCCAAAACGACGGGGAGCCATTTATCCACAAGGCTTCCACTACCGATCGACAAACCAGAAAACAACTCGCTACCACGCTTCTTGAGAGTGTCCACGCAGAATACAGAGAATGGCGAGAACAGAGTGATCAGCGCTGGGCTTGAAAAGCTCACAGACCTAGCGAAGGCGGGTGTATCAAAGATCAACTTGGGGTCCTGGATCTCAAAGGACCCACCTGCAGAGCCGATTTTGAGAAGGTTCAAGCTCACGAATGGGATGGACGATGCTCTGGCTAGTCCCAACTTGAAGGCTCTGGAGAACTACGTCAAGGAGCTCAACACGCAGAATAATAACAATAAGGCATCCGTGATTGGGATGTTCATGGCGCACTACGGGGATGACGCCGTTGCGAACGCACTAATGACAGCGCAGAGGGCAGGCGGCGAAATGAACACGATACAGCGGTTGCGGCATGCCCAGCTACTATCGTGGCTGCAAAAGAGAAAATCTGTCGACGATGTCTTCACCTTGCTCAAGCTTCGTAGCGATGGGTATCTAGCTCTTGCGAGTCCGAAGATGGAGGTTTTGGACGACTACATAAAGCTCGTTATTAGCACGAAATCCACGAAAGATTCTTTGCTCAAGACCTTAACGAAGGGGTTTGGTGGAGAAGAGCAACTGGCAACGATTTTGGCTCGAGCGAGAGAGGATGTCAAAACTCGCGAACTGGCGTCGGCGTTGCAGAACGCGTTAATTAACAAGTGGGTTCGAGTGGAATTGTTGCGTCCGAAACACATCTACAAGAAGTTGAGACTGAACCGTGGTTTGGATGCTCTATTGGACCGGAATGTACACACTTTTGGGGCGTTTATCTCCATGTACAACGCAAAGAACCCAAACAGCAAGGCTTCATTGATTGACAGCTTTGTTGCGCAATACGGGAATAAGGCGGTGGCGACGGTGCTCACTTTTGCCAAGCCTGACGATGCTGCGACGATGAATTTGGTGATAACTCTACAGAAGCAACAGTTTCTCAAGTGGAAGGAAGGTGGAATATCCGCGAACAGTGTCTTCAGACTACTGGATATTCACTTCAATGATTTGTTATCTCCCACGAATCCGAAGTTTGATACATTGAGTGGCTACCTCACGACTCTCAACAACAAAAATCTCCTGTACAATGAGGGTATGCTTAGGGCCGTTAGCAAAGGCTTTGGTGGTGAGGACGAACTCGCCATCCAGACAACAAGGGCAAGGGAGCACTTAATACGAAACGGCCATGCGGACCTCGATGAGATCTCGATTGCTACCGAGTACCAGCGAATGTTGTTTGGGCGATGGTTCAAGCGCGAAACTGAGCCTAGTGACATTTACGGTACAATCTTCCGTTCCAGCGAAAATACAGCTTCCAATTTGGAGCGCGCGACTGCAGCTCGATACAAGGACTACTACAAAAAAAAGATGGCTCCTCCTCATATTGACACCTCCATCAATCCTAGACGT</t>
  </si>
  <si>
    <t>PITG_15125</t>
  </si>
  <si>
    <t>ATGCGGCTTTACTCGGGTACGATTCTGTGTGCGATTGCAACTTTACTGATCTCTGTGTCTACCGCCTCCAAAACGACGGGGAGCCATTTATCCACAAGGCTTCCACTACCGATCGACAAACCAGAAAACAACTCGCTACCACGCTTCTTGAGAGTGTCCACGCAGAATACAGAGAATGGCGAGAACAGAGTGATCAGCGCTGGGCTTGAAAAGCTCACAGACCTAGCGAAGGCGGGTGTATCAAAGATCAACTTGGGGTCCTGGATCTCAAAGGACCCACCTGCAGAGCCGATTTTGAGAAGGTTCAAGCTCACGAATGGGATGGACGATGCTCTGGCTAGTCCCAACTTGAAGGCTCTGGAGAACTACGTCAAGGAGCTCAACACGCAGAATAATAACAATAAGGCATCCGTGATTGGGATGTTCATGGCGCACTACGGGGATGACGCCGTTGCGAACGCACTAATGACAGCGCAGAGGGCAGGCGGCGAAATGAACACGATACAGCGGTTGCGGCATGCCCAGCTACTATCGTGGCTGCAAAAGAGAAAATCTGTCGACGATGTCTTCACCTTGCTCAAGCTTCGTAGCGATGGGTATCTAGCTCTCGCGAGTCCGAAGATGGAGGTTTTGGACGACTACATAAAGCTCGTTACTAGCACGAAATCCACGAAAGATTCTTTGCTCAAGACCTTAACGAAGGGGTTTGGTGGAGAAGAGCAACTGGCAACGATTTTGGCTCGAGCGAGAGAGGATGTCAAAACTCGCGAACTGGCGTCGGCGTTGCAGAACGCGTTAATTAACAAGTGGGTTCGAGTGGAATTGTTGCGTCCGAAACACATCTACAAGAAGTTGAGACTGAACCGTGGTTTGGATGCTCTATTGGACCGGAATGTACACACTTTTGGGGCGTTTATCTCCATGTACAACGCAAAGAACCCAAACAGCAAGGCTTCATTGATTGACAGCTTTGTTGCGCAATACGGGAATAAGGCGGTGGCGACGGCGCTCACTTTTGCCAAGCCTGACGATGCTGCGACGATGAATTTGGTGATAACTTTACAGAGGCAACAGTTTCTCAAGTGGAAGGAAGGCGGAATATCCGCGAACAGCGTCTTCAGACTACTGGATATTCACTTCAATGATTTGTTATCTCCCACGAATCCGAAGTTTGATACATTGAGTGGCTACCTCGCGACTCTCAGCAACAAAAATCTCCTGTACAATGAGGGTATGCTTAGGGCCGTTAGCAAAGGCTTTGGTGGTGAGGACGAGCTCGCCATTCAGACAGCAAGGGCTAGGGAGCACTTAATACGAAACGGCTATGCGGACCTCGATGAGATCTCGATTGCTACCGAGTACCAGCGAATGTTGTTTGGGCGATGGTTCAAGCGCGAAACTGAGCCTAGTGACATTTACGGTACAATCTTCCGTTCCAGCGAAAATACAGCTTCCAATTTGGAGCGCGCGACTGCAGCTCGATACAAGGACTACTACAAAGAACATATGGCTCCTCCTCGTATCGACACCTCCATCAATCCTAGACGT</t>
  </si>
  <si>
    <t>PITG_15127</t>
  </si>
  <si>
    <t>ATGCGGCTTTACTCGGGTGCGATTCTGTGTACGATTGCAACTTTACTGATCTCTGTGTCTACCGCCTCCAAAACGACGGGGAGCCATTTATCCACAAGGCTTCCACTACCGATCGACAAACCAGAAAACAACTCGCTACCACGCTTCTTGAGAGTGTCCACGCAGAATACAGAGAATGGCGAGAACAGAGTGATCAGCGCTGGGCTTGAAAAGCTCACAGACCTAGCGAAGGCGGGTGTATCAAATATCAACTTGGGGTCCTGGATCTCAAAGGACCCACCTGCAGAGCCGATTTTGAGAAGGTTCAAGCTCACGAATGGGATGGACGATGCTCTGGCTAGTCCCAACTTGAAGGCTCTGGAGAACTACGTCAAGGAGCTCAACACGCAGAATAATAACAATAAGGCATCCGTGATTGGGATGTTCATGGCGCACTACGGAGATGACGCCGTTGCGAACGCACTAATGACAGCGCAGAGGGCAGGCGGCGAAATGAACACGATACAGCGGTTGCGGAATGCCCAGCTACTATCGTGGCTGCAAAAGAGAAAATCTGTCGACGATGTCTTCACCTTGCTCAAGCTTCGTAGCGATGGGTATCTAGCTCTTGCGAGTCCGAAGATGGAGGTTTTGGACGACTACATAAAGCTCGTTATTAGCACGAAATCCACGAAAGATTCTTTGCTCAAGACCTTAACGAAGGGGTTTGGTGGAAAAGAGCAACTGGCAACGATTTTGGCTCGAGCGAGAGAGGATGTCAAAACTCGCGAACTGGCGTTGGCGTTGCAGAGCGCGTTAATTAACAAGTGGGTTCGAGTGGACTTGTTGCGTCCGAAACACATCTACAAGAAGTTAAGACTGAACCGTGGTTTGGATGCTCTATTGGACCGGAATGTACACACTTTTGGGGCGTTTATCTCCATGTACAACGCAAAGAACCCAAACAGCAAGGCTTCATTGATTGACAGCTTTGTTGCGCAATACGGGAATAAGGCGGTGGCGACGGCGCTCACTTTTGCCAAGCCTGACGATGCTGCGACGATGAATTTGGTGATAACTTTACAGAGGCAACAGTTTCTCAAGTGGAAGGAAGGCGGAATATCCGCGAACAGCGTCTTCAGACTACTGGATATTCACTTCAATGATTTGTTATCTCCCACGAATCCGAAGTTTGATACATTGAGTGGCTACCTCGCGACTCTCAGCAACAAAAATCTCCTGTACAATGAGGGTATGCTTAGGGCCGTTAGCAAAGGCTTTGGTGGTGAGGACGAGCTCGCCATTCAGACAGCAAGGGCTAGGGAGCACTTAATACGAAACGGCTATGCGGACCTCGATGAGATCTCGATTGCTACCGAGTACCAGCGAATGTTGTTTGGGCGATGGTTCAAGCGCAAAACTAAGCCTAGTGACATTTACGGTACAACCTTCCGTTCCAGCGAAAATACAGCTTCCAATTTGGAGCGCGCGACTGCAGCTCGATACAAGGACTACTACAAAGAACATATGGCTCCTCCTCGTATCGACACCTCCATCAATCCTAGACGT</t>
  </si>
  <si>
    <t>PITG_15142</t>
  </si>
  <si>
    <t>ATGTTACATCTCAAGACGCGACTGCTGCTTCTGGCTGCCATCTCACTCTCAACTTCGTGTCTAGCGAAATACTCGATGGTCACGCCGAATCCCCTCTCAAGTATTGATAGTCACCACATCTCCACCAAGAGGCTTTTGAGGGCGGGCAAGACCTCATACTACGACTTAGACGAGGAGAGGGGGGTATCCGGTGTCAGTGTAGAATCACTATCCAACTCGCTGAAGTCAACTACCAATGAACAGCTCATGTCGTGGCTTAATGGAGGAAAGAACGCAGATGACGTCTTCAAGCTGCTCACACTCGATGATGCAGCCGAAACTCTCTTAGCAAGCCCTCAGTTGCAAGCTTGGATCAAGTTCATGAAAAAATTTAATACGGAGAACCCGAAGCAGCAAACAACATTAATCAAGACTCTCACTTCGCATTACGGCGACGACGGTGTAGCCAAGATAATCGAAGCAGCGAAGCAGGTCCCAGCCACAGCGACTATCGCGAAGCGATTACAGACCGAGCAAACTCAACGTTGGATCGCTTACGAGAAGTCCCCAGACGTCGTGTTCAAGCTACTGAAGCTTAACAACGCGGGAGATAAGCTGTTCAAGCAGCCTCAGGTGGTTACTTGGGCGAAGTATGTGGACGCTTTCAACAAGGCTCACCCTGAGCAAAAGACGACTCTGTTTTCAATGTTAAAGAAATACGACGAGCAAACTCTGGTGGATATGCTGATCGCTGCGCAGAAGGTTCCAGCTACGGAGAAAATTGCAGTGCGAGTCCAGGCTGACCTGACGAACGCGTGGCTGTCAATACAGAAATCCCCCAACGCTATCTTCAAGCTGCTAAAGCTGGACATGGGCGGAGATGCTCTCCTGGAGAGCCCGCTCTTTGTTGCATGGACGAAATACACGGACTACTACAATTTGATGTATCACAAGGAAACATTCCCCGTGATTTCGACCTTGACGAAGAATTACCCGAATGATAAGCTGGCAAGTATACTTGCTCTAGCGAGCATGAACCCGAGCACAGAGAGCTTGGCGAGTCAATTGCAGCGTGAGCTACTTGAAAACTGGTATAAGCAAGGAAATGCCCCGAGTTACGTCTTCAAACGACTGCAGCTCGACAAAACAGGGGAAAGGCTTTTTGATAGTCCAATTCTCGATACTTGGAGGCAGTACGTCGACTACTTCAGGCGAAGAAAACCGAAGCAGAAAGTGAACATGCTCGCGATCTTGAAGGAGCACTACAAAGACGATGGTGTTCTAGCAAAGATGCTCGTTGAGGCAAGCGAGGTCTCCAGCACGAAGACAATGGCTACTGACTTACTGGATGCTTTCACGCTCCGTTGGATGTACAACAGAGAAAGCCCCACCAATGTTTATCAATGGCTTCGTGTGGAGGGGACGTCGAAGGACAATGCGATCAGGAAGATGTATGAAAACTACGACCAGCTGTACCAGATGAAGTATGCCTAA</t>
  </si>
  <si>
    <t>PITG_15152</t>
  </si>
  <si>
    <t>ATGGGCTGCCGGTATGCTGTGCTCGCATTAGCTGTAGCTTATTTCGCAGGCTCGATCGCAGCCAACGATTCGCAGATTGTCGCTGTTAAAGGCCCTGCTTCGATTCGATTTACACCTGCAATCCATGTCGTCCGTGGAAGGTTCTTGAGGGCTGCGAACACCGCTGACGAGCGCAACGAGGACAGGGGAATCAATCTCAAGTCAATGCCTGGCTTCGAAAAAATAGCAAGTCTGTTCACGAAGAAGAACACGCCAGGCCCGCTCTTAAGTTGGTTCGAAAAGAAGAAGTCACCGGACTACGTATTTCTTAAATTAAAGATTAACAAGGGCAAGCAACAGCTTTTTGACCACCCCGACTGGAACGTCTGGGTTCAGTACACGACCAGTGTGGTGAAGTCGGATCCGGAAGAAGCAATGATCGCCGCACTGAGGACACACTACACTGACGATATTCTGTCAAAGCTTCTCGAGTCGGCCAAGAACGTCCCGAAGACTAGTGGACTTGCCACCAAAATGCAAATGGAGCATTGGGTGGCCAGCAAGACACCGAGCCAAATGTTTCAGTTCCTTCGGCTTGATAAGGTCCGCAACGGAGTCCTCGACGACCCGACGCTTTCCATCTGGATTAACTACATGAAGCTGTACAATTCCAAGCCAGTGAACAAGAAGCAGCAAGTGACTTTAGTCAGCATGCTGACAACACACTACAAAGATCGAGGAGTGCTGGACATCATTGAAGCGGCGAAGAAAGTCCCGAAAACGGCTCCCGCTGCGAGACAATTGGAAATGGAACAAATCCAGTTTTGGTTAAAGAATGGCAAGTCACCGGACGAGCTACTCACGGTTTTGTCCCTCGATAAGGCCGGAAACCAGCTCCTCGCCAGTCCGCGATTCAAATTTTGGTCCAAGTACGTCGACAACTACAACAGAGACTTCCCCGACGAGGCTACAACCGTGATGGCGACTTTGCGGAACCAGCTCGGCGACGAAGACATCACGCCAATTCTAATAGCTGCAGGGAAAGTACCAAGCACCGAAAAGGCCGCCGCTAAACTGCAGGCCGAGCAGTTCAAAAGCTGGCTACGTGAAAACGAAGATCCGGCGAAAGTTTTCCAGCTGCTAAAGCTCGACAATTCAGCGGATGATCTTCTGGGCAGTCCACAGTTTAAACTTTGGGGGAAGTACGTGGAAGATCTCAACTTGAAGCCAGAACACAACGACCTTCAAGTCTCCATTATCACCATCTTGCGGAAAAACTATGGCGACGATGTGCTGGGGAACATGGTACTTGCTGGGAAGAAGGCTCCTAGTACGAGCTTTATGGCCCGACGACTTGAGGACGAGCTCTACAAGGGATGGATTGCCGCAGGCTCGTCACCCGACGGTGTCTTCAAGCACCTGAAATTCGACAAGGCGGGAGAAAACGTGATCCAAAGCCCGCTCTGGGGCCTGTATACAAAGTTTTTGGAGCACTATTACAAGTCGTTCCCGACGCCAATGATGTCGGCACTTGCGAAAGGCTACGATGGAGATGCGCTCGCGAAACTTCTCATTGCAGCGGAGAAAATCCCGACTTCGAACACGCTGGCAACGAAGCTACAAACTGGCCAAATTCAACGTTGGCTGGATGATAAGGACCAGCCAGGAAAGATATTCAAGGCGCTCTTGCTTGACGACATGGCGGACGACATTCTCACCAGCCCGCTGTTCAATACCTGGACAAGGTACTTGGATGAGTTCAACAAGAAGTTCCCTGATGAGAAAGTGTCCATGACGGACACGTTCCGCACCAGCCTGGACGATGAAACTTTGAAAAGTTTACTCATCACAGCAAAGGAACTTCCCGACATGAAAACGCTTTCGACCAAGCTACAGACAGTCCAGATTGAGCGTTGGTTGGCGAGTAAAACCTCTCCGGAGGATGCTTTCGCAGTACTCGCACTTAATAAAGCAGGGGGCAACGTTCTGTCGAAGCCATTGCTGAACACGTGGGCGGCGTATCTGGAGAGTTTCAACGCCAAGTTCCCAAGATCGCGAGTTTCAATGATTGACACATTTAGAGAATTTTTCGGCGACAAAGCGTTACTGACTACGCTAGCTGCGGCGAAGGAGGTTGAAAGCACCAAGAAAGTGGCGACGAGTTTGCAGGATTCGCTCCTTTCGAAGTGGGTACTGGCTAAGAAACCCCCAAGCGGCGTAGCTAAGCTGGTGGGGACGGATGAGGCGGGCGCGAAGCTACTGAAAACCTACACCACCAAGTATATGGAAAGATACGGGCAGTGA</t>
  </si>
  <si>
    <t>PITG_15162</t>
  </si>
  <si>
    <t>ATGCAGCTACGCACTATCCTGCTGGCTGTTGTAGCCTCTGCTCTTACCACCACGTGCGGTGCTTTTACGGCCGAAGATGTGGGCCTTGTCACGCTCTCCAAGAGCGGTTTAACCGACCACAAGGCAACGGATCAACGTGCCGAGCGGCGCTTGAGAAAACACGACACCGTTGGTGACGAGAATGAAATAAATCAAGACTCACAAGACGAGGCGAGAGGTTTGCAAGTACCGCCGTGGTTAGCCAACATTGTCGGGAATCTAGACGATGTTGAGAAAGCACTCACCAAGTTGACCAAGGGACAATCGAATCTGGAGATCACAAAACACTACGACACCCTTGTAAAGGATATCGCGGACTCGTTTGTAAAGCTGGAGCGCGTGGGGTATACTCCAACTAAACTACAAAATGCCATCAAGAACAAAGAAATGGTCGTTGAAAACCCTCATTTGTTTCTCGAGGCTTTTCAGACGTATTGGAGGACAGTTCCGCGGCTGAAACCACTTGCATAA</t>
  </si>
  <si>
    <t>PITG_15166</t>
  </si>
  <si>
    <t>ATGCAGCTGCGCAGTATCCTGCTGGCTGTTGTAGCCTCCGTTCTTGCCACCCAGTGTGGTGCTCTTACTGCCGAAGCTGTTGGCCTTGCCACGCTCTCCAAGAGCAGTCCAACCGACCACAAGGCAACGAGTGTTACTGATCAGCGTGCCCAGCGGCGTTTAAGAAAAAGCGACACCGTTGGTACCGAGGATGAATTGAATCAAGACTCACAAGACGAGGCGAGAGCTTTGTCATTACCGCAGTGGCTAGCCAGCATTGTCGAGAGCCTTGACGATGTTGAGAAAGCACTCACCAAGTTGACCAAGGGACAATCGAATGTGGAGAAAGTAAAACGCTACGACATCCTTGTGGATAATATCGCGGCCTCGTTTGTTAAGCTGGAGGACATGGGGTATACGCCAGCTAAGCTACAAAATGCCATAAAGAACGGAGAAATGGTAGTTGAGAAACCTCATTGGTTTCTTGAGGCCTTTGAGACGTATTGGAAGACATCTCCGCGGCTGAATACAAATGCATAG</t>
  </si>
  <si>
    <t>PITG_15177</t>
  </si>
  <si>
    <t>ATGCGAGTTAATCATGTACTGCTTCTGACCCTCGTCGTCCTTCTCGCTTGCAGCGACGTTGTCTTGGGTTCCACTATCAAACAACAAGCACACGTATCCCCGGTGGCTTCGCTCGTTGACATTAAGGTTATTATCAACAATCGAAGAAAGCTTCGAACAAGCGAGATGGCCGTCTCGGACGACGAAGAGAGAGGAGCGATCGACACCCTGCGCGCCAAGCTGATTGGGCCAGCCAACAAAGTGTTGACGTGGCTTAAGAGAAAGGAAGTCGCAGCTGCAGAGAAAGCGAAGACCAAGAAGCTTGTGGAATTTGTGAAAACTCAAGCTCGCTCCGAAAACCTCGACGACGCTGTGAAGAATTTGCAGAAGGAAGGCATCACTCATGGCCAGGTCAAGGAATGGCTAAGACTCGACAAGGAAAAGAATCAGTGGATGACTCTGGACCGCGATAGCCCGCTCTATCTCATGAGTACCAACTTTTTGACAAGCTCAGGGATGCAGCTGTAA</t>
  </si>
  <si>
    <t>PITG_15225</t>
  </si>
  <si>
    <t>ATGCGCGTGTACTTCGCCCTTCTGGCCGTATTCGCGAGTGCCTTGGTGATTGAATCGGACGGTAAGGCGATCACCAGCATCCAGTTGAAGAGAACCGAGAAGCGGCTCCTAAGAAGGTACGGTATGGGTGACACGGACATTACGGAAAATACTAAGGACGAAGAGCGTGCGGGTAATGTTAGTCCGAGCTTCTTCCAAAGACTCAACAACGCGGACGAGATCGTGGGTGCTTTAAAGAACCAAGATAATTTGATCGCACAGTTGGCGAAAGATGAAGAAACAGCGAAGGCCATCGTTCTCAAGCTATCGGCAAACGGGAAGATAATGGAAAACATGCCGCTCATCCTACAAATTAACAAGGCCAGAACATCGGTTAGTTATAACCAAAAGCTGACGAATTGGCTTGACACGAAGACTTTGGACGATATTCAATCGGCAATGAAAGATTCGGACATGAATCTTGCGACGCGTCGATTCACGGAATGGTACAGCATCGGGGAAACCCCAGATGAATTCAGTGCGGCAATCGCGCTAGTAAAAAATGAAAACAAGCGAAAGGGATTCGCCGCGCTAGAGTTTCACTACAAAATGTTCGTCCAAATGAGCGATAAAAAAGCTGCTGATGCTGCCACCAAAAAGGCAGCAGAGGCGGCGGCTGCTGCTTAG</t>
  </si>
  <si>
    <t>PITG_15226</t>
  </si>
  <si>
    <t>ATGAGTGTGTGCTACATCGTCCCCTCGCTCGTTTTCATCGTAGCTTTAAGCTTCATGACGAGTTCCTGTGAGGCAAAAACGACGGTCCATATTTACGCGGGACAGATCAAAAAGCGACACCTGAGAAGTTACGGCGTGGGTGATGTCGACATGAAGGACAAGACCAGTGGCGAAGAGCGGGCGGGAAGCATTGACCCGAAAACTATTGCCGACCTCTTACAAGCGGACGACATCGTATCTGCTCTAAAAAGCCACGGCAAACTAGATGTGTTGTTCGCGCGGTTGGCTCAAGATGAGAATGCGGCGAAGGAAATCGTTTCCAAACTATCCGCAAATGGCAAGATTATCGAAAACATGTCGATTATCGATAAACTCAACAATGCAAGAACATCGGTAAATTTCAACCAAAAGCTCACGGACTGGCTCGACACGAAGACCTTGGACGAGTTAGTATCAGCGCTGCGAGCTTTTAGGTCGGAAACGATGACGCATCAATTCAGGGAGTGGTATTATACGATCGGGAAAACCCCAGAAGACTTAAGTGCGGCGATCGCGACTATAAAAAACGAAAACAAACGGAAGGGATTCGGTGCGCTCGCTTTCCACTTCAAAATGTTCGTCCAAAGGGAGGAGAATAACGCCAAAATGGCAGCCGAGAATGCGGCAGCTATTTAG</t>
  </si>
  <si>
    <t>PITG_15255</t>
  </si>
  <si>
    <t>ATGCGTGTCACCTACATCCTCGCTGCTATTATTGTGGCAACTCTCCATGCCAGCGGCACTGCGATCCCCGCGGCTACGAACCCCAAGGCCACCACGATCAGCAACGGTGTGGCACTCAGCACCGTCGATGGTGTCCAAAGAGACGGCGGACGGATTTTGCGCGTCGAGAAGGATGCAGTGAAAGACGACGGGATTGAAGAAGAGAGGTTTATAAAAAAACTCTCGAGCTATGTAAAGAGGTGGATTCCCGGAACAGATGCTAGGGCGATGAAGAAGTTTAGAGATGAGGCTGTCCGCCGCCAGCGAAAACGCAACCAGGCCAAAGCTCCGGCCGACCGGATGCGCGAAGACATTATTCACGCCGGAGGGACTCCTAATTTCTAG</t>
  </si>
  <si>
    <t>PITG_15277</t>
  </si>
  <si>
    <t>ATGCAATTTCTCTACCGTGCGTTGTTGGTGCTTGCGGCTTTCGTCCTGGATTCTACCTCAGCGGATGTGATAGCCAAGGTGGTTCACCTAAGTATCCTACGCTTCACTCGCCCAGTCGAGGAGAACCTGATCAAACGGCACTTGAGAGTTGTGGACGACAACGAGAGAGGATTTCCAAGGGGTCCCAGCCTAGAAAAGATCACAGAAACGATCGAATCTGTGGCTAAAAAAATCTGGCCGAAATCGAAACCTTCCCAAAGCGATGTCCCGGACGAAAAAGTCTCGCAGTTGCTCGGTGCAGCAAAACCAGTAAGAGCTTCGGTTGAAGCTGCTGCCAGGTTAAAGTCTCTGCAGACCCAACGGTGTCTTGACGAGGGAAAATCAACACGAGAAGTATTTCAGCTGCTTGAACTGAACAAGTTTATGGTGCCTTACTTTAAAAGATTGAAGGCATCGGTTTTGGTCAACCGCACCTCGACGCCTGGG</t>
  </si>
  <si>
    <t>PITG_15278</t>
  </si>
  <si>
    <t>ATGCATTTTATCTACCGTGTGGTGTTGGTGCTTGCGGCTTTCGCCCTTTTCAAGGTGGATTCTATCTCAGCGGGTGTGACCTTCAATGAGGAGCACCTAACCATTCCGCGCTTCACTCGACCAGTCGAGGAGAATCTGATCAAACGGCAGTTAAGAGTTATGGACGACAACGAGAGAGGATTTCCAAGTGGTCCCAGCCTCGAAAAGATCGAAGCAATGTTTCAATCTTTGACGAATAAAATCACGACGAAATCAAAACCTTCCCAAAGAGACGTCCCCGACGAAAAACTATCACAACTGCTAGGTGCAGCAAAGCCAGTAAATAAGGCGGTTGAAGCTGCTGGCAGACTAAAGACTCTGCAGACCCAAAAGTGGCTTGACGAGGGGAAATCAACACAAGAAGTATTTCAGCTGCTTGAACTGAACAAGTTTATGGTGCCTAACTTTAAAAAGATCGAAGGCACCGTTTTTGGTCTACCGGACTTCAACACCTGGGTGAACTACGTAGACGATTTCAACGCAAAGAATCCTACGAAGAAGGAGTCCATGATCCCCACGTTGAGGACTATTTACAGCGACGAAGGCCTGACAAGGGCTCTTGAGCTGGCCAAGACGTACTCAACCACAAATGCGCTGGCCACTAAGTTAAGGAAGGAGCAAATCCAGAGGTGGTTAGACGACGCCCAAACTCCGAAATACGTCTTCGAGATGTTCATGATCGACGACAAAGTGGATGGACTACTTACAAACCCGCGATTCATCGCTTGGACCAAGTACGTAGACGATTTCAATCTCCAGTATCCCACTTCGAGAGCGTCGATGGAACCACCCATTGCAGCTCACTACGGCGATGATGCTGTATTTGCCATGCTTGAAGCAGCCAAGAAAGTCCAATTAACAGAGAATGTTGCCTCCAGATTGCAGGCTGAACAGATTAAGAGGCTACTGAACAGCAATCGCTCTCCCGAGTATGTCTTCGAGGCGTTCAATCTCCACGAGACTGGAGACAATCTTCTAAGCACTCCGATGTTCAAAACGTGGTTTAACTACCTCGAGAGCTTCAACAAAAAGAACACCGACAAAGAAACGTTGCTGGCTCCAATTCATAGATATTACCACGATCATGGTGTGGCAAAGATAGTCGCAGAAGGTATGAAGAATCCGAGCACAGTAGAACTCTCAAAGCAGTTGCAGATTCAGCGATACAAGCGTTGGCTACATGCTGAAAGGCCTCCGCGTGATGCTTTCAACACGTTCATCTTAGAGAAGCCTGGAGCGGATGTTATTATTCGTTACAATGAACGTCTGGACGGCAAATTGTATCAAGTACGTCTTAACAAGGTGTCGGATGGGCTTCTCTCTAGTCCCGAATTTCAGCTTTGGTCTAAGTATTTAGACGATTGGAACACCAAGTACCCCGACCAAAAACAGTCTATGGCCAAGATTTTCCAAGCCTTGTTCACCGAAGACGCTCTAGCAAAGATGATCATGGCGGCACGGAATAATCCCAGTACGCAGAAAATAGCCTCGCTCTTGGAGAATGCATTTGCCAAAGTGTGA</t>
  </si>
  <si>
    <t>PITG_15287</t>
  </si>
  <si>
    <t>PexRD1 secreted RxLR effector peptide, putative</t>
  </si>
  <si>
    <t>ATGCGCGCTTGCAACACTTTACTTCCTACAGCTATCGTCTTGACTAGCTGCGATGCTCTATCTGCCCATCGGGCGCAGATAATGAACGTCGCGACGTCAGATCTCATCTCACCGATCGAGTCTACAGTCCAAGACGACAACTACGACAGACAGTTGCGGGGGTTCTACGCTACAGAAAATACAGACCCTGTTAACAATCAAGACACTGCGCATGAGGATGGCGAGGAGAGGGTCAATGTCGCCACGGTGCTTGGAAAGGGGGATGAAGCTTGGGACGATGCACTGATGCGCTTGGCCTATCAGCACTGGTTCGACGGAGGCAAAACTAGTGACGGCATGCGATTAATAATGGACCTTCCAGCGAAAGGTGAAGCACTCCGACACCCGAATTGGGGGAAATACATTAAATACTTAGAGTTCGTTAAGGAGAAAAAGAAGGAGGCTGCAGACGCTGCGGCAGTCGCGGCGCTCAAGCGAAGGCGGACTTACAGGGGATGGTATGTCGACGGGAAAACGGAGAAAGACGTACGCAAGATTTTCGGACTTCCGGCAACAGGAAAAGCCAAGAACCACCCAAACTGGGCAGATTTTCAGGAATACTTAAACGTCGTCAGAGAATACTCAAAAGTAGTTTTTAAATAA</t>
  </si>
  <si>
    <t>PITG_15297</t>
  </si>
  <si>
    <t>ATGCGACTTATAATTGTCTTCATCGCTTCGATCCTGTGGTGTTGCACGAGCTTCACAGAAGCCCTGACAGACAACGTGACTCCCTCTCCGATCACGAATCGCGTCGGCAATGTCAACAACCGGCGCCATCTTCGAAGACAGCAACCGAACGAAGAAGAAAGAATGGCGCCGAACTTCGCTGCGATGTCGAATCTTCTGCATTCCACTCCTTCTGGTCAGTCGTCCCAGATCCTTCATGCAGTTGAGAATCACGAGCCGCTGCCCAAGTGGGCAAAAGCTCTCGTAGTTCTACTCGGACTCGGCGTAGTAGCTGGCGGCACTGTTGCTGCTGTCAAGGTGTCGCAATCAATAACGGAATAA</t>
  </si>
  <si>
    <t>PITG_15303</t>
  </si>
  <si>
    <t>ATGCGCAGTACATTCTACATCGTTCTTGTCGTCGCCGTCTTAGCTCGCTGCAGTGCCGTCGCAGCATTCACGAATGCCGATGAATCTCAGCTCTTGTCGAAGGTCTCTCCCGACTTCGCAGCCAGCGATATGACCAATACTGTTTCCCGGAAGAGATTTCTTCGAGTCGCAGGCCCGGAAGATGATGACTCGACGACCAATGAAGAAGATCAAGGTTTTGGCAGCATCGTTGATGTCATCAAGAGATCAGATGCCACCGAAGCCATACAGAAGTTATCGAAAGCCTCCGTCAAAAAAGTGAAACAGGCCGGCAATGCTGTCAAAGATCTTACTGAAAAAGAGAAAGAGGCCTTGAAAGCCCTCATGGCACTGAAGGATGGCAAGTAA</t>
  </si>
  <si>
    <t>PITG_15304</t>
  </si>
  <si>
    <t>ATGCGCAGTACATTCTACATTGTTCTTGTCGTCGCCGTCTTAGCTCGCTGCAGTGCCGTCGCAGCATTCACGAATGCCGATGAATCTCAGCTCTTGTCCAAGGTCTCTCCCGACTTCGCAGTCAACGATATGACCAATACTGTTTCCCGGAAGAGATCTCTTCGAGTCGCAGGCCCGGAAGATGATGACTCGACGACCGATGAAGAAGATCGAGGTTTTGGCAGCATCGTTGATGTCATCAATGCCGCCGAAGCCATACAGAAGTTATCGAAAGCCTCCGTCAAAAAAGTGAAACAGGCCGGCAGTGCTGTCAAAGAACTTACTGAAAAAGAGAAAGAGGCCTTGAAAGCCCTGAAGGATGGCAAGAAAAGGTGTCACAAAGATTCAGTGGGGACTATTAGGGGATTGATGATCCTTTTGATGTTTATTGAGCAAGGTAAACTAGAAATTGGAGATCGATTTAAGTTTACGGTCAATAAAAAAGTGAATTTGCAATTTAAAACTTCTCCCCTTTTGATACAACTCATTTCTTCAAAACTACGCCTCACGTAG</t>
  </si>
  <si>
    <t>PITG_15315</t>
  </si>
  <si>
    <t>ATGCGATCTACTTTGACCGTGGTAGTGCTCGTGGTTACTTTTCTCGAAATCTATATGGTCTTCGCAGACGCCGAAGACACTGCCCTGACCAACCGTGCAGATACCAAGTCAGACACCAAGCTTACCGACTTTGTTCGCAATTTGAGAGGTCAGAATGTGAAAGATGAAGAGAGAACTGTACCGAATTACGCTGCTATGTCGAATCTGTTGCATTCAACGCCTTCAGGTCAGTCAGCACAGATTTTATATGCTGTGGAGAACCACAAGCCTCTTCCCAAAAGGGAAAAAGCTCTACTAGTTGTGCTCGGCCTCGGGATGGTATCTGGTGGCATTTTTGGCTCTATCAAGCTGACGCAAGCGATAACTCGTAACCTGGATAAAATGCGAACGGAACGCGAACATTGA</t>
  </si>
  <si>
    <t>PITG_15318</t>
  </si>
  <si>
    <t>ATGCGACTTATAATTGTCTTCATCGCTTCGTTCCTGTGGTGTTGCACGAGCTTCACAGAAGCCCTGACAGACAACGTGACTCCCTCTTCGATCACGAATCGCGTCGGCAATGTCAACAACCGGCGCCATCTTCGAAGACAGCAACCGAACGAAGAAGAAAGAATGGCGCCGAACTTCGCTGCGATGTCGAATCTTCTGCATTCCACTCCTTCTGGTCAGTCGTCCCAGATCCTTCATGCAGTTGAGAATCACGAGCCGCTGCCCAAGTGGGCAAAAGCTCTCGTAGTTCTACTCGGACTCGGCGTAGTAGCTGGCGGCACTGTTGCTGCTGTCAAGGTGTCGCAATCAATAACGGAATAA</t>
  </si>
  <si>
    <t>PITG_15337</t>
  </si>
  <si>
    <t>ATGCGTCTCTTGACGGTTTTCACGCTGATTGCGGCTTCCTTCCTGACTACCAGCGACGCGCTTTCAACGACCGTCGTCAACACTATCAACAGGGCTTCTACCGATGGTCCAAGCGGTCGACTGCTGAGGACCCACCACGCGGCCATTGAAGATGACAATGATCTCGAAGAAAGGCCCTTTTCTTCTGACCAAGTGAAGCAACTCATGAAAGCAGCTAAAGACGGACGTTTTAGCTACACAAAGGCGTTAAACATTCCAGGGTACGTAAACTCGCTGACGCCGGAGCAATTTAGGCACTTTAATCATCGTCGGAACAAGTTTATCGTTACAAAACAAAAAAGCGAAGAGAGCGTAAGTCGCCTCTGTAAACAGCAGAGATCTCCGAACAAGACGGTGTGCGTTCTAGGCTCGTTAAGAAATATGGAATGTCTTTTAGAGAATTCTTCGTATTTTGCTGCGTCAAATTGGCGGGAAGAAGGGCAAACTACATGCACTAGTTAG</t>
  </si>
  <si>
    <t>PITG_15341</t>
  </si>
  <si>
    <t>ATGCGTCTCTTGACGGTTTGTACGCTAATTGCGGCTTCCTTCCTGACTACCAGCGACGCGCTTTCAACGACCGTCGTCAACACTGTCAACAGGGCTTCTACTGATGGTCCAAGCGGTCGACTGCTGAGGACCCACCACGCGGCCATTGAAGATGACAATGATCTCGAAGAAAGGTCCTTTTCTTCCGACCAAGTGAAGCAACTCATGAAAGCAGCTAAAGACAGACATTTTAGCTACACAAAGGCGTTACACACCCCAGGGTACGTGAACTCGCTGACGCCGGAGCAATTCAGGCACTTTAATCATCTTCGGAACAAGTTTATCGAACTAAACAAAAAGGCAAAGAGAGCGTAA</t>
  </si>
  <si>
    <t>PITG_15424</t>
  </si>
  <si>
    <t>ATGAACAGGCTTGTTCTTTTGGCGGTCGCTTTTGTGTATTTGTTAATGTATGCTGACGCGACCAGGGAGTCCAAGTTGAAGGAATTAATGGACGATCCGACTCGAGAGTTTCAGAATAACCTCGCTAGGAGGAATCTGAGAGCTGACAGGTCCGATGAGGACGAAGAGAGAGTGAATATTCCCGGCTTTAACAAAATTGCACAAGTGTTTAAGTCCAGCAAGACTAAAGAGCTTCAGGGTCTACTCAAGGCAGACGATTCGCTCGCAAACGCCTTCAAGACGTTAGGGCTAAGCAAAATGCCCATCGGCAAGGACAACTTTATCGAGACGGATATGGTGGCTAAGCTCTTTTCGAGTCCCAACTTCAAAATTTGGGCTCGGCATGCTGCAAACGTAAACAAGCAGGACCCAGAGAGCGCGATGCTTGCCGCTCTGACGAACGTCTTTGGTGAGAAAGAGGTGGCGACGATGATTTTAGTGGGGAAGCTTAGATGGAGATCAAAGAGTATTGCCCAGAAGCTGGAGACCGCGCAGCTCAGCAAGTGGTACTCGAAGGGGCTTGCAGCAGACGACGTGTTCAGGCAGATTTTGAGCGCGGATCCAAGCAGGATTAAAGGGTACGGGCGATACAAGGGTATTTGGGAGAACTACTCGTATTACTTTATCAAGAGAGTGGTGAACTATTAG</t>
  </si>
  <si>
    <t>PITG_15556</t>
  </si>
  <si>
    <t>ATGCGTCTCTCACATGTTCTCTTGCTGGCTGTGACCACCTTCGTCTCATCTACCAACGCTCAGGCCATTGAGGCCAATGCTGAAACGAGGTTTCTCCGTTTAACCATGACCGACGATGCGGGAGATAAAGAACGCGGTGCCTTCTACCATAAGTTTGATTTTAGCGTTTTGGATGACATCTTCCACGGTTTGCCTCAGCAATTCAAAAGAATGAGGGACGAACCTGAAACGCTGAGAAATATCTTTGCCTCGTGGAAATCAGGCATGCAATCGGCTGATGACGCTGTCATCTACATGAAGAGTCAAGGTCTGAGCAATAAGGCGATCAAGCAGTTCAAGGCAGCATACCAGGCGTATCTTAACCATTAA</t>
  </si>
  <si>
    <t>PITG_15679</t>
  </si>
  <si>
    <t>ATGAAAGTGCTACAGTTGATCGCTTTGACTGCGCTTGTGTCAAGCTGCGTTGCTGCGTCGGCCGCCGACCCAAGCGGTCTTGCGAAGACCAAATCGGACGTTGATGTCCTCTCTCGCGTGCTGGCTGACCACGAGCAGACCAACCGATCTCTACGTCGGTACGACCTCGAAGGACTGGATTCCGTCAATTCTAATAGAGAAGAGAGAAATTCAATCACGATGGTTGACGATGTTGTAACCAAGGCTAGTGGCCTGGTCGACGACGTCATGGGGAAGACAGACGACGTAGTGGGGAAGGCAGGGCAGTTTGGAAAGGTGCCCACTAAACTGAGAGATGTCGCCACGAAGAACATGGACAAGATTAAAGAAATGACAGCACGCTCGGCTCTAGTGAAAACACTCACTGGGAGATACGACTACGCTGAAAAGCTGAGTCTGTCGGCGCTGAAGCAACTGGATGATATCGAAAAAGTGAGAGCGGTGGATATCAAAAAAGGTATCAAGGGCTCTAAGGAAACGCCCGACGGCATGCGAAGGGTAATTGAGCCTTTTGAAGGCATGAAAGTTGCCCCCAAGAAGTTCCTAGAGTCCCACGTGGGCCGCGCAGACCAACGTTATGGCAAGGACGGCAGCCGGCTGCTGTCAGCTAACGTGGTAATGCGTTTAAACGACAAAGGCGAGAAGCAGATTCTTCTCATTTCGAGCTCAAACCCGAAGAAAGGGGATTTCTTACTCCCCAAGGGAGGCTGGGACAAGGGTGAGGATGTTAAGAAGGCAGCGCTGCGTGAGGTTATCGAAGAAGGAGGAGTACGTTGA</t>
  </si>
  <si>
    <t>PITG_15712</t>
  </si>
  <si>
    <t>ATGCACGTTTATTTCATCCTGCTAGTGTTCGCTGCTGCAGCTATCGTTGGCATTGGTAATGCTAAGGTATCAACAACGATCGAGCTGCTATCACCCACTGTCTTGTCGGGAGCTCGAGATAAAGCCCATATCACTGATACCGTTAAGCGGTTTTTGCGCCGACATGAGCCTTTTGAAAACGAGGGCATCGTGCAAGACAAAAACAAATGTATAGAAGAGCGATTTGCCCTAGTGCGTACTACGGACAGCCTTCTCAATCCGAAACAACTCGACGCCGCACTTTACAATAAACCGCTTCGTAAAGCTCTACTCAAAAGGTGGATTGCGGCATCCGTGGATGCCAGACTACGTGCCGTTTCCAAGTTGGCCACCGATTGGAGGTACAGGAAGTACGCGAGGCTCGTTACTTCCTAG</t>
  </si>
  <si>
    <t>PITG_15718</t>
  </si>
  <si>
    <t>ATGAGACGCTACGCTGCGTTGATGGTAATCGATGCTGTTCTGCTGTCGACAAGTCAAGCCCTCTCGAGCTCTCACGCCAGCGAGTTACGCAGCCAGCTATCTGCAGCCGACGCCATGTTCCCTTCAGCTGAAAGGGATGGTGGAATCCCTAACAAACGCTCTTTGAGGCGAATCTCAGTGACTGAGAGCAACGACGGTGAACGAGATGAAGAGAGGGGCTTCCAAATTTCAATACTTACGAAGTTGCAGAAGTGGGCGACAAAGATGAAACTACCCAAGACAACAAAGAATCTGCAGTTTCGTATTTGGCCCAAGGAGAAGAAGGACCCCAAGGCTGTGTATGCGGAGCTCAAGTTGGCAGGATTGGATCCCAAGGCCGCGAAAGCAAATCCGGAGTTTGCAGACTATCTGGCGTACTCCAAGATTTGGAACCATCGGGGTGGTCGATACATGACACGATCGTAG</t>
  </si>
  <si>
    <t>PITG_15728</t>
  </si>
  <si>
    <t>ATGCGCGTACTGTTAATTATCGCCGCCCTTATTCATGCCGTGTCTGGCAATTTACCTATGCAAGACGGTGACATCTTGCAGGCCAATTTGAAATTGGAACGTCTGCCTCAGGAACTCGTTGCTGACAACCAGAATATCAACCGATCCCTTCGCCAACATGAGGAGGATGAAATCGAGCATCCGCGTGAAGAAAGAGGTGGACTCGAGAAGATGGACGATTTGATAACAAAAGTGGACGACGCTGTGGGGATGACGGGGAAGATAGACGATATAGTGGGGAAGACGAACAAGATGGACGACGTGTTGGTAAAGGTGGAGAAGCTAACACCGGCAATGCGGTTGAAAAATGTGGTGGAGGCGGCCAGAGAGCGCTCAGGACTTGTGACGAAGCTCTCCCAGCACTACAAAGAGGCCGACGAACTGAGCCTCACAACGCTGAGACAGTTACAAAAAGTCGAAGATCAAATGGAGAATGATGGGGCGTTGTATAGCAAGTTGACTGGTGAAGGAATGCGCAGGAAGATTGAGCCCTTTGAGGGAATGAAACTCCCTCCGAAGTAA</t>
  </si>
  <si>
    <t>PITG_15732</t>
  </si>
  <si>
    <t>ATGCGAGTTTTATTGATTCTCTTTGTCCTGATTTCATCTGCGTCGGCTACTTCCTCGGAGCACGTCGGTATCACGAACACCGAGCGATTCCCTATTGCTGCCGAAGTCCACCGGTTCCTGCGTCGACATTACCTCGAAGAGGAGGCGGACATCGAGTCCGATGATGAAGATAGAGGTGGTCTTGACAAGGTGGATGACCTGATTACGAAAGTAGACGACGCGTTGGGGATAACGGGGAAGATGGACGACGTTGCTGGTAAGCTGGGTAAAGTGCACGTAGCACCGACAACGAAGACAGCAGTCGAGAAGATGGAGCATGCAGGTCTCGTGAAGCATCTCTCCGGAAAGTATTCGGTTGCCGACAAGCTAAGCCTTACAACACTGAGACAGCTGGCGAAAGTGGACGAACAAAGGCTGAAAGATAATCGCGTGTTTGACAAGAAAACTGGCAGTGGAATGCGAAAAAAGATCGAGCCCTTTGAGGGCATGAAAATTGCTCCTCAGAAATATCTAGAAGCCCATGTAGCACGTGCTGGCCAGCTCGTCGACAAGGAGAATAATCGGCTGCTGTCTGCCGTTGTGATCGGTGATGGAGATAACGTCCTCCTCATTTCAAGCTCGAAAAAACCGAACGATTGGATTCTTCCAAAGGGAGGTTGGGACCATGGCGAGGGCATTGAGAAAGCCGCATTGCGCGAGGTTATAGAGGAAGCAGGGGTACGTCTATTTTTTTGCAATGTTTTTTTGTATATTTATAAATATTTTTTACTAATCGTCGTTCTGCAGATTCAAGCGCGTCTGAATCACGACCTAGGCAAGTTTACGTACAAGGACGGCGACAAAGGATATGGATTATTTGCCTACACCATGGATGATGTCCAACGCTTTGACGATTGGGCCGAAAGCTCCCGCTACAGAATTGATGTGAGTAGATATGCGGCAAAAAATAGTTTTTGCATTATTGGGAAGCTTACGTGCGTGTGA</t>
  </si>
  <si>
    <t>PITG_15763</t>
  </si>
  <si>
    <t>ATGTTCTTCAATGTCGTGCTGATCACATTCATCGTACGGATTTCGCTTTGCTCCTCGCTCAACTCATTGATAAGCACCAACCAGCTCAAGGGCCTGAGCCACACCAGGTCAACGTCCATCCCTGCAACGAAGAGATCGTATTCCACAACAAGGTTTCTAAGGTTCAGCGACGCATCTAAGCACGATGATATTGATGATAATAGCGAAGAGAGAGCAGGGGTTTCTGGGATAGCATGGCTTGGTAATCTGGCATCCAAGTGGGCGCTGAAGAACACGAGGAATCCGATGCAAATTTTCAAGCTTTTACGTACTGTGAAAACTGGCGGTAAGCTGGAGGGTGACAAGGAATTTGTTTGGTGGCTTCTGTACGTGAATCGATACAGAGCTAAGTTACAAGACAAGGCCTCGTTCAGTGACGACAAGCTATTTGATTTGGTGCGGAAACTGAATTCGGAAGAAGAACTGGTGTCTCTGTTTCAATCGCTTCGACATTATCCGGACATCAAGAATATCGCCGATGATATGCAGGCGTACCTGATCTTGAGCTCGGCGTCTAGTCACAGACTGATGAATGAGGCATGGTTAAAATTCCGAGAAACCCCCGAAGTAGTTTTCAATATCTTGCGGCTTGAGGATGAACCTCTGTACGCTCTCGACGGTAATCCCCTGTTTATTCAGTGGCTCAGATACATTAAAGCATACAGAGCTGTGAATGGAGGCGACTCGTTCACAGACGTGCATGTGTTCGACTTTTTACATGAGTTTGCTTCCTTGCCGCGATTTGGAATATTTCTTCAGTCGTTAAAGGACATCCCAGATTTGAAGAAACTCGCAAAAAGGTTTACAAACGCAGATTGGCTAACCCCATCGCAGCTCGAAAAAATATTTGGCTCACCGTATCCAATCAACTTCGCGGAACTCCCAAAGAGTGATGCCAGGTACCGCAATTTGGAAAGCTTCACGGCGTATTTCGCTGAGTACTGGGGAGGAACAGCATTATCG</t>
  </si>
  <si>
    <t>PITG_15764</t>
  </si>
  <si>
    <t>ATGCGCTCCTGCTTCGTTCTGATCATTTTCCTAGCTGGAATTTGTAAGTGTCTCTCGCTCAATTGGAGTGGCAATACGTTAAAGGAACGAAGCCACACCAGCACCAATTCTCTCCCCAGTCCACCTTTCATCTCAACAATTAAGACCCCAAAAAGGTTCTTAAGATCCTACGACGCACCTAAGCAAGACAACATCGGTCATGATACGGACGAAAGAGCTGGAATTTCTGGGATAGCCATGATTGACGATCTTGCGTACAAGTGGGCGTTGAAGAATACGAGGGATCCAATGGATGCATTCCAGCGCTTACATGTTGTGAAAACTGGCGGCAAATTGGAAGGCAACAAGGAATTCATTCGGTGGCTCCAGTACGTAAATCGATACAAGGCGACACGACGAGTCAAGTTCGGTGAGGATGAGCTGCTCAGCCTTCTAATGAAAACGAGAGCAGAAGAAGAACTCGTGTCCCTGTTCCAATCACTTCGACAATACCCGGACATTACGAAGATGGCTAGCGATATGCAAGCGTCCATGATTTTGAGCTCTGCGTCTAGTCACAGACTGATCAATGAGGCATGGTTAATGTCCCGAGAAACTCCCGGCGAAGTTTTCAAAATCTTGCGACTTGGCGATAACAGCATCAGTCGGCTAGAGAATAACCCCCTCTTTATTCAGTGGCTCAGATATGTTACGATGTACAGGGCTGTACACGGACGGATTTGGAAACACTATTTAAGCGTTTCTCGACTGTACCACAATTTAAATTTTTTAATTCAATCGTTGCAGAACTTCCCAGATTTGGAGAAACTCGCACTAAGCTTACAGACCCACCTCTATCGGAAATGGATGATCGAGATCCAGCTTACCCCATCTGAGCTCTTGGGTCTTCTAGAGACAACCAGAGTCGCGAGAAGTGATCCCAAATACCGCAATTTGGAAGCTTACACCATGTACTTCGCTGAAAGCCGAGGTGGTACGCCTTTGTTGAATAAATTGAAAACGCTGTTCACGGATGTCGATCCCTACGCAGCACTGTCTGCCGCTTCGAGCGCCTAG</t>
  </si>
  <si>
    <t>PITG_15972</t>
  </si>
  <si>
    <t>ATGCGCGCCGTGTATATTCTAGCGATGGCGTGTGCCGCCACTTTACAAGCCAGCAGCAGTGCTCTCCCTTCGACTAAGGACTTGAATTCTCAAGTTGAAAGCTTAGTTCCATCGGATATTACCGACTCGGCTCATGTGGGTGGTGTTCGGCTACTGCGCGTCGAAGACAAAGAAGAGGAGACCGAGGAAGAGAGAGGTTTTGGGGGCGCGCTGGCAGACGGTTTGAAAAAGCTCAACCCCGCTAAGGCTGCTAAGAAGGCTAAGGAAAAAAGCTGCGAAAATTAA</t>
  </si>
  <si>
    <t>PITG_16180</t>
  </si>
  <si>
    <t>ATGCGATTTACGTACATCCTCACGGCGGTGTTCCTAGCCACTCTCTACGCCAGTAGCACCGCACTCCCGGTCAAGAATTTCAAGACCATTATCAAAAACAAATCCCCACTCGACCCCGTCGATTCCGTAAACGTGAATGATGGGCGGCTGCTGCGCGGTCTCGTAAGCCCCGCATCGGACGGAAATGGTATTGAAGAAGAAAGATTCCTAACGTCGCTGTTTCAAGCATTGGCAAGACGCATGAAAAGGAGAACATACGTAGCGAAGGCAGGCAAACAGGAGCAATGGCTAGCTCGACTGAGAAAGAAGCATGGTGTCGAAAATCCCTGA</t>
  </si>
  <si>
    <t>PITG_16188</t>
  </si>
  <si>
    <t>ATGCGTCAGCTATACGTGCTGCTGTTTACAATTTGTTTGGCTATCACTGTATTTGATGGTCAAGCTTCTGAAGCTGTTGCTGAGCATCGTCAGGGCTCACCTCGTTCTACCGCCGAAGCTGGAATCCATGAAATACCCGGTCACCGACTCTTAAGGTCTGTCAATGTTGAGAAGAGCGGTGTCGAGTCTGAAGAGAGGGGATTCCCAGGTTTGTCAAAGTTAAACGAGTGGTTCAAAAAGGGAAAATCCAAGATGAGCGACATGCAACTGCGGGTACAATATAAGGACGTGTCCAAACACGGCATGTCGGACGATAAAATCACCAAAGCATGGGTTCAGCAAGGGAAAGTTGGGGATGATATCTATTCGCGCTGA</t>
  </si>
  <si>
    <t>PITG_16193</t>
  </si>
  <si>
    <t>ATGGTAAAAGGGCTGGTCATACTCATTCGTTTAGCATGCTTTAACGCGGCCTCCGCGGATTCCTTGGTTAAAGGCAGCTCGCAGCAGCTCGCGGTGACTTTTGAACGGGATGGGCTTTCCTCTCGACGCTTTTTGAGAGCGCCTTTGAGCGAAGAGAGAAAGCTTGTTATAAACTTGGCGGGTTTTGGACAAGCTACAAGTGGTACGAAGTCCTGGGCAGCAAAAATCCTTCAGACGATGCAACACAAATGGTCACAGATGCGAAAGAAATCCGCGAACGATATGTTCATCAAGCTCAAACTCCACAAATCGGGCGACCAGCTGTTCAAGAGCCCAAGCTTTTCCAAGTGGCTCACTTACGTTCTAACAAGCAGTAAAACGAACTCCGACATAACAATCTTTTCCACGTTGGCATACTAA</t>
  </si>
  <si>
    <t>PITG_16195</t>
  </si>
  <si>
    <t>ATGTCAACTGCGAGGACCCAGCCCTCCGTCACGAAAATACTGGCTACAGTAATTATCCTGGCATGCATCAACGTGGTCTCCACAGCTTCGACGTCCAAGCTGGTCAGAATAGGGAGTTTTGCGGCCAATTCTGACCTGACCGAGGTTTCTCATCGACGCTTCTTGCGAACGTCCGTTGCCGAAGAGAGAAAACTTGCTTTAAGCTTTCCATGGCTTGGACAAGCCGTAAGTGGTACACAGTCCTGGGCAGCGACGTTGCTTCAGACACTCCAACAAAAGTGGTCACAGATGAGAATGAAATCTCCGAATGATATGTTCAAGAAGCTGAAACTTGACAATACGGGCGACCAACTGTTCAGCAGCCCAAGATTTTCCAAGTGGCTCAGCTACGTCAGGACAAACAGTAAGACAAACCCCGACATGGCAATCTTTTCGACATTGGCATATCATTACAGCGACGAAGCTTTAGTTAAATTGCTTGATGCAGCCAAGAAGGTCGACAGCACAAAAGTTCTCGCTACTAAACTGGAGGGCCTTCAGTTCACAAATTGGGTCCACGCTAGGGAATCCCCTGAATACGTTTTCAAGGTTCTGGCACTCGATCGGATGGGGTCAAACACCTTTACCAGTCCTCAGTTTTCCAAATGGCTGTCATATATGAATAAAGCCGAGACGAGCGACCCGGAGATGGCCATTTACAGAGTATTGGGAACATACCATAGCGATGACGTCCTGGTAAAGATGTTCGCTGCTGCAAAACAAGCTGAAAGTACACGAGCCCTTGCCTCATCACTGGAAAAAGTTCAATTTGAAAACTGGGCTCGCGGTGGTGAATCTCCTAGCCACGTTTTCAAAGCTTTGGCGCTTGATCAGATGGATACACAAATTTTTGCAAGCCCGCAGTTTTCTAAGTGGACTTCATTTGTTTCTAAAGCAAACACGAAGAACCCGGATGTAGCCATGTACACAACACTGGGAACCTTCTACAGCGACGATATTCTGGCGAAGATGTTTGCAGCAGGTAAACAAGTCGACAGCACGAAAGGTCTTGCCACTAGACTAGAAGGAATCCAGCTGGCAAACTGGGAGAACGCTGGTAAATCAGCTGAGAGCGCCTTTAAAACGCTGAAGCTCGACACTTTGCCTGGGAGCCAGCTATTCGAGAGTCAGTTCATCAATACGTGGGCCTCTTTTGTGACCAGGACGCACAAGGATCCAGATGCAATTATGGTTGCGCTGTTAAAAGATCGATATGGTGATGAGACTCTCGCGAAGATGATTGCGGCGGCCACCAAGACTGAAAGGACGGAGAAGCTAGCTGTGGATTTACGCTCTGCACAGTTTAAGACGTGGTTCAGCCAAGGCAAAACCCCCGAGAATGTCAACACTCTGTTCAAGGTAGCAGCTAATTCTGACGACCTGACGAAGAAAATATCACGAGAATACGATATATTCTTTAGCAAAAGCAAGGTGGCTTTCAATAGACCGGCGAACAGACCTGCACGGAATGGGATTTATATAGCAGGATAA</t>
  </si>
  <si>
    <t>PITG_16233</t>
  </si>
  <si>
    <t>ATGCGCGTGCTGTGTTTGGCGCTGATGGCGACGGCCACTGTTCTAGTACAGAGTCCTGCGTCCGGTTTGACCACGACTGTGGCTGACACGGCCCAGACGGCAACCAGCATTCTAACTCCTGTTCTAGCTGGGGAGCCGAACAAACACGTTGCAACGCGATCTTTGAGAACGCATCCGATAGACGACAGCGACGATGGCGAAGAGCGACTGCTTAATGGTATGACAGATTTTTTCAAGTACCACGCTGGAAAGATGAGTCCCGAGCAGCTTTACAAGTACTTAAACTTAAAAGGACTTGGTCAAGAAGCCTACAAACACAAGAACTACGCTAGTTACATTAAGAAGTCGAAGAAGTGGTGGAAGAACCAGTAA</t>
  </si>
  <si>
    <t>PITG_16235</t>
  </si>
  <si>
    <t>ATGCGTGTCCTGTACATAACGTTAATATCAACGACCGCTGCGCTCTTGTACAGTCATGCCTTTGCATTGACGACGAAGGCTAACGCCGACACGACGCAGACGACAACCGATATTTCGTCCGCATTGCTCGCAGGAGTACAGGACAAAGACCTTGCCATGCGAGCTCTAAGGACAGGTCGCTCGAGTGGTGGCAATGTTGAGCACAAGGACCATGACGAAGAGCGGTGGCTTAGTCGTGTTACAAATTGGATCAAATACAAGAGGGGCAAGATGAATCCCAAGCAATTACACACATACTTGGGCTTAGATGGACTGGGCCAAAGCGCTCGCGATAGCTCGAACTTCCAGAAGTACTTGAAGAAGTCGGCAGAATGGCGGAACAAACACTAA</t>
  </si>
  <si>
    <t>PITG_16242</t>
  </si>
  <si>
    <t>ATGCGTGTCCTGTACATAACATTAATATCAACGACCGCTGCGCTCTTGTACAGTCATGCCTTTGCATTGACGACGAAGGCTAACGCCGACACGACGCAGACGACAACCGATATTTCGCCCGCATTGCTCGCAGGAGTACAGGACAAAGACCTTGCCATGCGAGCTCTTAGGACAGGTCGCTCGAGTGGTGGCAATGTTGAGCACAAGGACCATGACGAAGAGCGGTGGCTTAGTCGTGTTACAAATTGGATCAAGTACAAGAGGGGCAAGATGAATCCCAAGCAATTACACACATACTTGGGCTTAGATGGACTGGGCCAAAGCGCTCGCGATAGCTCGAACTTCCAGAAGTACTTGAAGAAGTCGGCCGAATGGCGGAACAAACACTAA</t>
  </si>
  <si>
    <t>PITG_16248</t>
  </si>
  <si>
    <t>ATGCTGCTAGCAGCGGCCATTGTGTTTTTACACATCCCTGCCTTGACGATGCCTGCGGCTGAAGCGAGGCAAACAGCAGCGAATATTATGTACCCAGTTCTCGATGGAGAACAGAACGTCCTTGGCAAGCGATCCCTAAGAACCGACCACATGAGAGTTAGCAATGTTGAGGACCGAGAAGGTGATGAAGAACGAATTTTTCGCCGATTTACGGATTGGATCAAGTACATTTTTAACAAGATGAATCCGAAACAGTTACACACCTACTTGGGCTTAGATGGCCTTGGCGAAACGGCCTATCAGCACAAGAACTACCCGATCTATCTGATGAAGTCGAAAAAGTGGCGGGACAAACTATAA</t>
  </si>
  <si>
    <t>PITG_16282</t>
  </si>
  <si>
    <t>ATGCGTTTGTTCTCCGTTCTGTCGTCGATCACCATCATCTATTTTGTGACCTGTACCGCGGCTGAGGGCTCAGATCAAACCAAGCACTCGCTGATGGGGTCACCAATCCTCGTCTACTCGCTCAACGCAGCACACAACGTTGATCCTGTCGCCAGAAGGTTCCTTCGAGAGCGCGAAGCGAATATGGAAGAGCGAGGAATCCGTCTGACGCAAGAAGCGAATGTCAAATCGTTCGCCAAGAAGATCCTGGCAAATTTCGACGAGGCGGACGATGTGTACAAGAAGTGA</t>
  </si>
  <si>
    <t>PITG_16283</t>
  </si>
  <si>
    <t>ATGCGCCTCGCCTTCCCCCTCGTTGCGGCTGTCATTTCTTCCATCATACTTATTGACGCAACAAACCCCGGGCCCCACCTTTTCGAGACAAATGTCAGCGAGACCGACGTCGACACCTCGAGGTTGTTACGGATTAACGACGACAATTTCGACGAGAGAGCAGGGCCTTCCGTTTCTGGTGCTAAAAAGCTAAAATCCTGGCTCACTTCGTCAAAGGTGACCCCAGTAAAGCTTAAAAAATGGCTAAACAAAAGAAAATCCGCAGATTCAGTATTCAGGCTCATGGGCCTGGCAACGACTGGGTCCCATCTGCTCTTTGACCGCAGGTTCAGCGCTTGGCTCCAGTACGTTGAGGATTTGAGTAAGATCTCCAACAAGAAACTATCCGCAATCTCGACCCTGACATCGAAATACAGCGATGACGCGTTGTATAAATTGATCGAAAAAGCGAAGCTGACACCGCAAACGGAGAGCCTTGCCACGAAACTTGAAGCAGAGCATATACAGCACTGGGTAGCGGTCCGAAAGGATCCTGATGAAGTTTTTCGTCTGTTCAAGCTGAATATGCAGCAACAGGACATTTTCGAGCACCACCTATTCCCTAGGTAG</t>
  </si>
  <si>
    <t>PITG_16285</t>
  </si>
  <si>
    <t>ATGCGCTGGCTCATTCGGATTGCGCTCTCTACCCTTGTCATGCACCAAGCGAGCACCAAAGCGCTGCCAACCGATGAGATCGCGACGAAAAACTCGAAGCTGGATGCTGTTTCTTCGGTCCGGGTAATCTCAACTTTGCACGATGTCAGTGGGAACCGAAGCCTGCGGGGTGCCAGCAACAAAGTCACCGCGCAACATGAAGACGAAGAACGCAACAGCCTTCGCTCCTTTGCAAATAAGCTGGTCACTTTCACGTTCAAGTGGATGTACAAAAAGGGAGAGACGCCAGTGAGCCTGAGAGCCAAAATGATGGGTAAGAACAGCTTCCTCTTTCACGAGTACAAACTTTGGTTTGCGGCCGTTCGCGCGACAGGAAAAATGCCCAAGTGGTCGTACAGTGGACAGCACAAATAG</t>
  </si>
  <si>
    <t>PITG_16294</t>
  </si>
  <si>
    <t>ATGCGAGTGTACGCCGCCTTCGTCGTGGCGCTGGTCTCCCTTCTAGCTACCAACAGTGCTGTTCTAGCAGTAACGACCCCGACCAAGTTAGCGAAGTTGACGGCTCCTGAATTCACAGACAACGAGAATCGTCAGCGTCGCTTGCTAAGAAAACAAGAAGGTGCCGAGCTGGGTGACGAAGAACGAACGAGCACCCAAAACCTTGGGAACTCTTTGATGAGGGTGTTCTCGAAAGAGGCCACAAGGAAATACTATTTGGATTTGTTCAAGCGAGCCGACTTTACAGCGAATCTCCCAAAACTTGCGAAAAAAGGTGGGCCTGACAGGCTGAACGATGCCTTAAAAAAACTACGAAAGGCTGGCATCTCTGAGGAGAAGTTTGCGGAGCTCAAAGGTGCGGCGGCGAAGTACGCAGATGACTGGTATAGAATATATGGCAAGCTTGATCCTATTAGAGCTTGA</t>
  </si>
  <si>
    <t>PITG_16402</t>
  </si>
  <si>
    <t>ATGCTGCTAGCAGCGGCCATTGTGTTTTTACACATCCCTGCCTCGACGATGCCTGCGGCTGAAGCGAGGCAAACAGCAGCGAATATTATGTACCCAGTTCTCGATGGAGAACAGAACGTCCTTGGCAAGCGATCCCTAAGAACCGACCACATGAGAGTTAGCAATGTTGAGGACCGAGAAGGTGATGAAGAACGAATTTTTCGCCGATTTACGGATTGGATCAAGTACATTTTTAACAAGATGAATCCGAAACAGTTACACACCTACTTGGGCTTAGATGGCCTTGGCGAAACGGCCTATCAGCACAAGAACTACCCGATCTATCTGATGAAGTCGAAAAAGTGGCGGGACAAACTATAA</t>
  </si>
  <si>
    <t>PITG_16409</t>
  </si>
  <si>
    <t>ATGCGTGTCCTGTACATAACGTTAATATCAACGACCGCTGCGCTCTTGTACAGTCATGCCTTTGCATTGACGACGAAGGCTAACGCCGACACGACGCAGACGACAACCGATATTTCGTCCGCATTGCTCGCAGGAGTACAGGACAAAGACCTTGCCATGCGAGCTCTAAGGACAGGTCGCTCGGGTGGTGGCAATGTTGAGCACAAGGACCATGACGAAGAGCGGTGGCTTAGTCGTGTTACAAATTGGATCAAGTACAAGAGGGGCAAGATGAATCCCAAGCAATTACACACATACTTGGGCTTAGATGGACTGGGCCAAAGCGCTCGCGATAGCTCGAACTTCCAGAAGTACTTGAAGAAGTCGGCCGAATGGCGGAACAAACACTAA</t>
  </si>
  <si>
    <t>PITG_16424</t>
  </si>
  <si>
    <t>ATGCGTGTCCTGTACATAACATTAATATCAACGACCGCTGCGCTCTTGTACAGTCATGCCTTTGCATTGACGACGAAGGCTAACGCCGACACGACGCAGACGACAACCGATATTTCGTCCGCATTGCTCGCAGGAGTACAGGACAAAGACCTTGCCATGCGAGCTCTAAGGACAGGTCGCTCGGGTGGTGGCAATGTTGAGCACAAGGACCATGACGAAGAGCGGTGGCTTAGTCGTGTTACAAATTGGATCAAGTACAAGAGGGGCAAGATGAATCCCAAGCAATTACACACATACTTGGGCTTAGATGGACTGGGCCAAAGCGCTCGCGATAGCTCGAACTTCCAGAAGTACTTGAAGAAGTCGGCAGAATGGCGGAACAAACACTAA</t>
  </si>
  <si>
    <t>PITG_16427</t>
  </si>
  <si>
    <t>ATGCGCGTGCTGTGTTTGGCGCTGATGGCGACGGCCACTGTTCTAGTACCGAGTCCTGCGTCCGGTTTGACCACGACTGTGGCTGACACGGCCCAGACGGCAACCAGCATTCTAACTCCAGTTCTAGCTGGGGAGCCGAACAAACACGTTACAACGCGATCTTTGAGAACGCATCCGATAGCCGACAGCGACGACGGCGAAGAGCGACTGCTTAATGGTATGACAGATTTTGTCAAGTACCACGCTGGAAAGATGAATCCCGAGCAGCTTTACAAGTACTTAAAGTTACAAGGACGTGGTCAAGAAGCCTACAAACACAAGAACTACGCTAGTTACATTAAGAAGTCGAAGAAGTGGTGGAAGAACCAGTAA</t>
  </si>
  <si>
    <t>PITG_16428</t>
  </si>
  <si>
    <t>ATGTGGAGACTCTTCCTGGCGCTGATAGCAGCAACTGCTATACTGGTACACAGTCCAGCCTCCGCGTTGACGACATCTACTACCGGCATGACGCAGACGACCCCTAGCCTTTCGGTCCCTGTTTATGTAGGAAAACCGAGCAAAGACTTTAGCACGCGGCACCTAAGGATCCGCCACATGAAAGACGACAAGGTTGGGGACAGCGAAAAGAATGAAGAGCGCCTGATCAAAACCTTCGAGTCTTGGGTGAGGTACAAGCTATTGCAGCTACACCCCAAATTCAGGCAAGTCAAGCTACATCCCGGTCGAGTCTTTACGCTCTTAGGCTTAGATGGACTTCACGAAATGGCCATCTATCACCCTGGCTGGAAGAGGTACGTGGACTACTCGCAGAAGTGGCGAAGCAACAACCGACTAAAACGTTTCTAA</t>
  </si>
  <si>
    <t>PITG_16515</t>
  </si>
  <si>
    <t>ATGCGCTCCTACATACTACTTGTGGCCATTATGATCGTTTGCAGCAATGCTGCGATCGTCAACGTCCGCCATCTCCATTTGATCAAAGCTGCCCATCCAATTCCAGGAAGTGAGCGTCTACTGAGAGCTGAAAAAACGAGCGATCAGACCGAGGGCACCGAAGACGAGGAGAGGGCGGGGCTCACTGATTTTGTCAAGAAGCTCGGGACAGGCGCGTTGAAGCGTGTGAAGGACACGTATTTGGCGTCAAAACTGAAAGCCAAGGCGAGCCAAGTGAATCTGGATACAGCAGTGCAGAAACTCGTGGATGATAGAGTCCACCCTGACCGGGTTTACGAAGTGCTCAATCTTCATAAACCCAAAAACCGGTTTGTTGGCGTGAACTACTCCGGCAGGATGAAGCTGTGGATGCAGCTGACCGATGCGTGGAAGGTAAAATATCCTGGTACGAAGACCCAGCTGAAATAA</t>
  </si>
  <si>
    <t>PITG_16529</t>
  </si>
  <si>
    <t>ATGCGCTCCTACATACTCCTTGTGGCCATTATGATTGTTTGCAGCAGTGCTGCGAGCGTCAACCTCCGCCATCTCCATTTGATCAAAGCTGTCCATCCGATTCCAGGAAGTGAGCGTCTACTGAGAGCTGAAAAAACGAACGATAAGACCGAGAGCACCGAAGACGAGGAGAGGGCGGGGCTCACTGATTTTGTCAAAAAGCTCGGGACAGGCGCGTCGAAGCGTGTCAAGGACACGTATTTGGCGTCAAAACTGAAAGCCAAGGCGAGCCAAATGAATCTGGATACAACAGTGCAGAAACTCGTGGATGATAGAGTCCACCCTGACCGGGTTTACAAAGTGCTCAATCTTCAAAAACCCCAAAACCGGTTTGTTGGCGTGGATTACTCCGGCAGGATGAAGCTGTGGATGCAGCTGACGGATGCGTGGAAGGTAAAATATCCTGGTACGAAGACCCAGCTGAAATAA</t>
  </si>
  <si>
    <t>PITG_16541</t>
  </si>
  <si>
    <t>ATGCATGCATGGTATGTGTGCGTGATGGTTGCAACTATCATCCTTGCTACTAGTGGTGATGTTTCTGCGACCATGGATGAATCAAAATTCTTGGCGACTATCGCTTCCGCCAAATCAAGTGGCGCCAAGCGATTCCTGAGGAGCTACAACATGGACGATCTGGACGATGAGGAAAGGATGAACATCAACCCCGAAATGATTAGAAAGTTCAGCACTGGGAAACTTGACGAGCTCGTCGAAGGAGCAAAACGCAACAATATTAACCCCTCTGATACCGTAAAATGA</t>
  </si>
  <si>
    <t>PITG_16663</t>
  </si>
  <si>
    <t>ATGGGCTTAATGCACCGCGTATTGCTGCTTGCGACGTTTGCCCTGTTGTGTATGCATGCAAAAGCTGCCGGATTCGACCACGACAAGGTTCCAAGGACTGTTGAACGAGGTGGCGGTGCAAGACAACTGCGCACGGCCACGATGAGCGACGACGAAGCTAGAGTGTCGAAATTGCCGTCGTTTATCGAGTCCTTCGTTAAAAACCGAAAAATCGAGTCTTGGATTCAGAACAAAGTTACTGACGACTTTGTCCTGAGCGAGCTAAAACTCGTGAGATTGCCCGGAACGAGCCTGGCGGACGACCCAAATTTCAAGCTCTTTCAAAAGTTTAAGATTGGCGGCTGGCTCGAGGAAAAGGCTACTACAACGAAAGCCTGGGAAAACCTTGGCTTGGATTCACTCCCATTTGATCAAGTGAGCAAGATCGACGAGTTCAAGACTTATACGCAGTATGTGACGGTGCTTAACAAGAAGGCAAGCAAACTCGATATTGATCAGTGGCACGGGCTGTTAAGTGGAGGATCACCTGAGGAATTGATGGCCAAAGCAATGATATTGAGGACTTTGGGCAGAGATGTTCTAGAGCGCAGAGTCATGCTTGGTGGACATGTTGTGGTACCATTTTAA</t>
  </si>
  <si>
    <t>PITG_16705</t>
  </si>
  <si>
    <t>ATGCATCTCTTCTTTCTGACAGCCGTAGCTTTCGTCATTACCAGTGTATCTGTCGACGCATCAGTCGCGAAAGATCCACGAGGACACGCTCCCAACAGGACTGAAGTCGATACCGTAAACGCGAGTTCAAGCACGAGGCTTTTACGAAAAAATAGTACTGTTGATCTAGTCGGCGAGGAGAGAGCACCCAGCATCGTAGAAAATATCAAGGCGTTGGTCAAGTCTTCAGCGGTGACTCCAGCGAAGCTTCAGCAATGGCTAGACGAGCGACTACCTGCGGGGCTAGTGTTCAAGAACATGAACCTTGACGAACCAAATATCTTCTCTTTGTTGCATGAACCCAACTTTGCTAAGTGGGTTCAGTACGCCGACGACTTGAGTGCCAAGTCATCTCATAAAGAATCTTCAGTGATCTCCACCCTGACATCATTGCACGGCGACAAAGTTGTCTACGACACAATTCAAGCTGCTAAACTGTATCCACAACTGAGTGAACTCGCCCTTAAATTGGAAAAGGACCAGATACGCTTCTGGATTGCCACTCGAAAAGACCCCTCGGTGGTTTTTGAGGCCCTCAACCTTAACTGGGCAGGGATATCCATCTTCCCAAAACCTGAATTTTCCGCTTGGCTCAAGTACGTGGACGATGTAAACGCAAGACATCCCAAGGAAGCCCCATTGTCGATTATTCCTACGCTCAAGCAACGTTTTTCTCGAGGTGACGAAGCCGGCACAGACGTACTCCTTAAACTGATTGCGAACGGGAAAGCAACGACAGAGGCCAAAACTGTCGCCAACAAGGTAGAGAGTGCACTGTTTGACTTCTGGCTCAACAGTCGAGAAACGCCCGACAAAGTTATGGATGCGTTCAAATATGGCACTACGACTCAAGCTTTCTTGGGGAGTCCACGGTGGAAAGAGTGGGAAAGGTACTTGAGCGCTTACAATGCGAGATACCCTGAAAAGAAGGCCACAGCGATAGAAACGTTAACGCGGAAGTATGGAGATGCACAATTACTCGACACGCTTATCGGCGCGAGCTCGAAAGGTGAGACGAAAACTCTTGCAGCCAAGTTGCAGGCACAGCAGTTCGATAGGTGGATGAACCTTAAAGAGTCTCCCCTCGACGTCTACAACAGGCTACGGTCTTCATATGGGGATACCGCCTTCTTCAACGAGCCGCAACTCAATGTGTGGGTCTCCTACATGAATGTGTTCGTCGACAAGAACCCCAGCAAGGTGGACAAAATGTTCTTGGAGTTAGGTGACACCTTTGGGGACATGCGTCTCTTTCGAGTCCTTGGAGAAGCCAAAAAGTTCCCCAATTTGGAAAGCACTGCAACCAAGCTGCAGATGGAGAAGGCTTCGACTCTTTTTGCCAGCGGAAAATCCCCGGAGGGTATATTCAAGGTGCTAGCACTTGACAATGTCGGAGATGATATTCTCAGCAACACGCTGTTCCACAAGTGGCTGGCATATCTGCAGAAATTCAACAAAGAGCACCCAAACAATCAAGAATCGTGGTTTGACATGCTCCGTATTAGTTACCAACCGTTCGGCGTCGAAAGGATTATCGAGACAGGAAGGAAAAATCCACTCACAAGATTGATGGCTGAAAAAGTGGAGAATGCGTATCACAACTACTGGTTGGATATTAAGATGGAGCCTAAGACAGCCTTCCGCTCCCTGCATCTCGACGAAAGCGGTGAGAAGCTCCTTGCCGACCCAAAATTCAACACGTGGGTGCAGTACCTGAAAACCTTCAACGACCGATATCCTAATGAGAAGACGACAGTCATCGACGGGCTCAGGGATAACTCTCATGACATAGCTCTACTCCGAATGTTTTCAGCCGCGAAGAATGATCCCAGCACGGAGAAACTCGCTACTGATCTACAGAGTGCGCTAATCCTCAAGTGGCAAGATGCGAAGAAGACACCAGAAGAACTAAAGAGAGTGTTTGTTGGTGTGCCAGCCGCTGATGAAATGCTCGACCGGTACATCAAGCTACTGGCGGTGGCGTCATCTACGCCATAA</t>
  </si>
  <si>
    <t>PITG_16726</t>
  </si>
  <si>
    <t>ATGCATCTCTTCTCTCTGACAGCCGTAGCTTTCGTCATCGCCAGTTTATCTGTCGACGCATCAGTCGCGAAAGATCCACGAGGGCACGCTCCCAACAGGACTGAAGTCGATACCGTAAATGCGAGTTCAAGCACGAGGCTTTTGCGAAAAAATAGTACTGTTGATCTAGTCGGCGAGGAGAGAGCACCCAGCGTCGTAGAAAATATCAAGGCGTTGGTCAAGTCTTCAGCGGTGACTCCAGCGAAGCTTCAGCAATGGCTAGACGAGCGACTACCTGCGGGGCTAGTGTTCAAGAACATGAACCTTGACGAACCAAAGATCTTCTCTTTGTTGCATGAACCCAACTTTGTTAAGTGGGTCCAGTACGCCGACGACTTGAGTGCCAAGTCATCTCATAAAGAATCGTCAGTGATCTCCACCCTGACGTCATTGCACGGCGACAAAGTTGTCTACGACACAATTCAAGCTGCTAAAAAGTATCCACAGCTGAGTGAACTCGCCCTTAAATTGGAAAAGGACCAGATACGCTTCTGGATTGCCACTCGAAAAGACCCGTCGGTGTTTTTTGAAGCCCTCAACCTTAACTGGGTAGGGACATCCATCTTCTCAAAACCTGAATTCTCCGCTTGGCTCAAGTACGTGGACGATGTAAACGCAAGACATCCCAAGAAAACCCCATTTTCGATTATTCCTACGCTCAAGCAACATGTAGCTCAAAGTGACGAAGCCGACACAGACGTACTTCTTAAACTGATTGCGAACGGGAAAGCAACGGCTGAAACCAAAACTGTCGCCAACAAGGTAGATAGTGCATTGTTTGACTTCTGGCTCAGCAAGCGAGAAACACCCGACAAAGTTATGGACGCGTTCAAACATGGCAGTACAGCTCAAGCTTTCTTGGGGAGTTCACGGTGGAAAGAGTGGGAACGGTACTTGAGCGTTTACAACGCGAGATACCCTGAAAAGAAGACCACCGTGATAGAAACGTTAACGCGGAAGTACGGAGATGCACAATTACTCGACACGCTTATCACCGCGAGCTCGAAAGGTGAGACGAAAACGCTTGCAGCCAAGCTGCAGGCACAGCAGTTCGATAGGTGGATGAGCCTTAAAGAGTCTCCTCTCGACGTCTACAACAGGCTACGGCCTTCATATGGGGATAGGAGCTTCTTCGACGAGCCACAACTCAATGTGTGGGTCTCGTACATGAATGTGTTCGTCGACAAGAACCCCAGCAAGGTGGACAAAATGTTCTTGGAGTTAGGTGATACCTTTGGGAACATGCATCTCTTTCGAGTCCTCGGAGAAGCCAAAAAGTTCCCCAACATGGAAAGCACTACAGCCAAGCTGCAGATGGAGAAGGCTTCGACTCTTTTTGCCAGCGGAAAATCCCCGGAGGATATATTCAGGGTGCTAGCGCTTGACAAGGTCGGAAATGATATACTCAGCAACACGCTGTTCCACAAGTGGCTGGCATATCTGCAGAAATTCAACAAAGAGCACGAACAGCCAAGGATCGTGGTTTGA</t>
  </si>
  <si>
    <t>PITG_16737</t>
  </si>
  <si>
    <t>ATGATGAAGTCCCTCTACGCTGTCAATTTGGTCTTACTCCTGCTGCTTGCATTTTTTGCTCCTGCCCCCGCTACAAGGGAATTGAATATGAGGGCCGCCCCTAGCGATTCAACTCGCGTTGTCGACTACGCCACGACTGAGAGGCTTCTAAGGGCCCACAGTAGTGACAAGGAAGAACAAAAAGAAGAAGAGGAAAGGGCAATTTCGATAAATTTTTCAAGCCTGGAGAAAATCTTTAAAAAAGTTACGTCAGCCAAAACTACGGAGCTGCAAGGAATGCTTAAGGCTGACGAGGCCCTTGGGAGTGCTTTCAAGACGCTAAAACTTGGTACAATGCGGATTGGCAAGGATGGCTCTGTCGATCCCAAGATGGTGGCAAAATTTCTGTCAAGTCGCAATTTCAAGATTTGGTCCCAGCACGCCGTCAAGATCAACAAAGATGATCCCTATGGCGAGATGCTTAAAGCACTCACAAATGTCTTTGGTGAGAAAAATGTGGCGATGATGATCCTAGTCGGGAACCTGTCCAGAAACTCGCGCGACGTCGCAAAGAAGTTAGAAAAGGCCCAGTTCTACAAGTGGTACTTCGTTGATAAGTACAAGACAGCAGATGAGGTTTTCACGAACGTGCTGAAAGCTGATCGAAATAGAATTCATGGGTATGGTCGGGAGAAAGAAATTTGGGGAGATTACGCGAAGTACGTCACGACCACAGTGATGAAATATTGA</t>
  </si>
  <si>
    <t>PITG_16738</t>
  </si>
  <si>
    <t>ATGAAGTATCCCTACGCTGTCTGTTTGGTCTTTCTCCTACTGTTTGCATATTTTGCTCCGGTCCCAGCTACAAGGGAATTGAATCTGAGTGCCCACACGCGCAGTTCAACTCGCGTTGTCGACAGCGTCACTACCAAGAGGCTTCTAAGGGCCCACATTAGTGGCAAGGAAGAAGGCACAGAACAAGAAGAACAAAGGGGTATTTCGATAAATGTTCCAAGCTTGGAGAAAATCTCAAAAATATTTACGTCATCCAAAACTACGGAGCTGAAAGGAAAGCTTATGGCCGACGAGGCACTTGATAGTGCTTTCGAAACGCTAAAACTCAGTAATATGCGGATTAGTAGTCATGACTTTGTCGAGACCAAGATGGTGGCCAAGTTGTTGTCAAGCCGAAACTTCAAGGTTTGGTCCCAGCACGCCGTCAAGATCAACAAGGAGGACCCCTATGGCGCGATGCTAACAACACTCACAAATGTCTTTGGTGAGAAAAATGTGGCAATAATGATCCTAGTCGGGAAACTGTCCAGAAATTCGCGCGACGTCGCAAAGAAGTTGGAAAAGGCGCAGTTCTACAAGTGGTATGTCGTCGATAAGTACAAGACAGCAGATGAGGTTTTCACGAACGTGCTCAACGCTGATCGTAACACAATTCATGGGTATGCTCGGGAGAAAGCAATTTGGGGAGATTATTTCAAATACATCATGGATACAGTGATGAAGTATTGA</t>
  </si>
  <si>
    <t>PITG_16836</t>
  </si>
  <si>
    <t>ATGCGCGTCAGCTCTTATCTTCTCGTCGTCGCCGCTTCCTTTCTTGCTAGCTGCGATGGGGTCTCAGCCACTAGCCGGACCAAGTTATCGGCCGCGAGCCCAGCTGATGTGGAGCCGTCGGTGGATGTTGGCCCAGCGAAGAGCGTAAGATTCTTGCGAGGCAAACTCGAGCAGCCAGCCCACGCCCAGGACACTCCAGAAGAAGAGAGGTCGATTCCAAGTTTTAAGCTTATCGACGATGTGCTGCAGAAGTACAAAGTAGACATGAGCGCGGTGAAGAGGCTACAAGCTACCCAAAGCGGAAACGTGAACAAGCTGGTCCTGGACGTCAACGGCAAGTTAAAGACGTTCACTGACGTTGACATTAAGTACCTGCGCCAGAAGCTGAAGAACCCGGATATCAAGGGCCACCTCCAGGCATGGAAAAAGGCAGAGGCAAACCCTGTAGTTCTTTCGGAGCGATTGAGGAAAGCTGGTTTTGCCAAGGACAGTACCGTTATGGAGGCCCTCGGTATTTACAAGGCCCAAATGCTGAGAAAAAATAAGCTGCTGACTTTGAAGAACCCGTAA</t>
  </si>
  <si>
    <t>PITG_16844</t>
  </si>
  <si>
    <t>ATGAGGCGAACATTCTTCGCGATTTTGATTCTTGCGGCTGTATTATCGGCAGCTGCGGCGTCGACGACAGCCATACGCGATTCCCGCGGTCTCACCAGGAGACGGCTTCGAGCTGCTGCGCTGACAATCGAAGACGACAAAGAAGATCGAGCGCTCCCAACGTCCGCATTAACAAACGCAGCTAAGTCTGTGACATCAAAGCTCACGGGGTACGCCCAACTTCCAGTGTGGTTAATAACGAAAAAGTCACCGAAAGAAGTCTTCAACCTACTGAAACTTCACGAAGCAGGGTCCAATTTGTTCAAGAACCCACGATGGAAAACTTGGGTCACTTATGTGAGCAAATTCGACAAGACCAATCCGGAACAAACAATGGCCTCCGTGTTAACGCTTCGCTACGGTGACGACGTATTAGCTGAGATGCTCGCGGCGGCGAAGATGAGCCGCAAGACGAAGAGCATTGCGAATAAACTTGAGGCCGCACAAGTGAACAATTGGATGGCCACAGGACAGTCGACCGATGAAGTGTTTAAACTGCTTAAACTCCATCTCGCAGGGGACGACCTTTTCGCTAGGACACAGTTGAGCACGTGGATCACCTTCATGAAGCGATTTAACAAGGACTTCGCAGACGAATCCACGACCTTGCTATCAACACTGTCCAAGCACTATAAGGACGGAGATTTGGCTCGCATTGCCCACAAGGCTTTGTTGATCGACAGCTCTAAGAAAATGGCTAATGATTTCCAGATCTTGCAGTTTGGCAAGTGGGCAAGTGAGGAGAAGACGCCAAGTGCTGTCGCGCACCTCCTAGTTTCGTCTAGAACTGTACCCGGAAGCGCTACCAGTCAACGAACCACACAGCTCGAAAAGGAAATCGTCGAAAACTACAAACGCTTTAATGCTGCATACACTTCGAGCCTACCGTAA</t>
  </si>
  <si>
    <t>PITG_16845</t>
  </si>
  <si>
    <t>ATGAGGCGAACATTCTTCGCGATTTTGATTCTTGCGGCTGTATTATCGGCAGCTGCGGCGTCGACGACAGCCATACGCGATTCCCGCGGTCTCACCAGGAGACGGCTTCGAGCTGCTGCGCTGACAATCGAAGACGACAAAGAAGATCGAGCGCTCCCAACGTCCGCATTAACAAACGCAGCTAAGTCTGTGACATCAAAGCTCACGGGGTACGCCCAACTTCCAGTGTGGTTAATAACGAAAAAGTCACCGAAAGAAGTCTTCAACCTACTGAAACTTCACGAAGCAGGGTCCAATTTGTTCAAGAACCCACGATGGAAAACTTGGGTCACTTATGTGAGCAAATTCGACAAGACCAATCCGGAACAAACAATGGCCTCCGTGTTAACGCTTCGCTACGGTGACGACGTATTAGCTGAGATGCTCGCGGCGGCGAAGATGAGCCGCAAGACGAAGAGCATTGCGAATAAACTTGAGGCCGCACAAGTGAACAATTGGATGGCCACAGGACAGTCGACCGATGAAGTGTTTAAACTGCTTAAACTCCATCTCGCAGGGGACGACCTTTTCGCTAGGACACAGTTGAGCACGTGGATCACCTTCATGAAGCGATTTAACAAGGACTTCGCAGACGAATCCACGACCTTGCTATCAACACTGTCCAAGCACTATAAGGACGGAGATCTGGCTCGCATTGCCCACAAGGCTTTGTTGATCGACAGCTCTAAGAAAATGGCTAATGATTTCCAGATCTTGCAGTTTGGCAAGTGGGCAAGTGAGGAGAAGACGCCAAGTGCTGTCGCGCACCTCCTAGTTTCGTCTAGAACTGTACCCGGAAGCGCTACCAGTCAACGAACCACACAGCTCGAAAAGGAAATCGTCGAAAACTACAAACGCTTTAATGCTGCATACACTTCGAGCCTACCGTAA</t>
  </si>
  <si>
    <t>PITG_17063</t>
  </si>
  <si>
    <t>ATGCGCCTGTTGCTATGGGTTTTAATCTCGATGCTTTCGATCGCCTTATCAAGCTGTGCCGCTGCTTCGGCTGATTCGAATGAGCGACTCGTGCGCGCAGTCTACTCCACGGTGAGATCACGCGACCTTGCTACCGACGACGGCCCTAAACATACCAAGCGATTTCTGAGGGGAGAAAGCAGCAAAATCGTGAATTTGAAGCAGGAAGAAGGTGTGTTCGAAGAGCGGAAAGGAGTGAGCCAAAAGCTCACTAAGGCACTCCAAGCAATCAAAGCGCGGTACCTCAAATGGGAGCAAAAAGTACTCGTACCCGGGTTTAAGAAGATGGCCGAAAAGGGGGTAACGTACTCGGAACTCAGAGACACCTTTCGTGTTAGAATGATGAACAGTGGCCGTTGGGGCACACCGTCGGGGTTCAAGAGATACGCCAGGCTCTACAGTGAGTGGCTGCACAGGACTGGTCGCTCCCATCTTGCAAAGTAA</t>
  </si>
  <si>
    <t>PITG_17309</t>
  </si>
  <si>
    <t>ATGATCACGTTCAAGCGTTTAAGTAGTGCTCGCTGGGGCGCCCTCTTGACTTCGATTGCTGTATTGTTCTTCCTTGCAATCACTAAGGGAGCTGATGCCAAGGCTGGAGCTGATTTGGCTGACATCCAAGCCTATCGACGTTTGAGGACGACGACAGCTGATGCCTACTACGCCTCGGAAGACAGAGTATTCTCTGTTGTGAAGGCGTTGAAAGATCTAGCTCACAACGCGAAACTGACATTTAGTCTAGACAAGCAGCTCAAGGTCAATAACCGCTTTGAAGTGCTTCGGGTCAAACAAGTAAAAACCGACGTATTCTCGAGTAGCGAATTTACTGACTGGGCGCACTATGTGGCCAAAATCTGCAAGAGAGGACGCTTGCCAGCAGATCGAGCAATTTTCAAGACGATGGCGGCTCACTATGGCGATGACGAACTGGCGCGCATGCTGGCTACTGCGAAGCGAACAAGCAGAGACACGGTGGTAGATCAGCTAAAAGAAATTCAGCAGAAAAGTTGGAAGGAAAGTGGAAAAAGTGCGGATGATGTTTACGCTATTCTCCAGCTTGACGCAGGAGGCCAAAACGTCTTGAATAATCCGGGGTTACCGGCATGGCTGAGTTATGTAAAGAGTCCAAGTACCGATTACATCGAGGCATTGCTTTTAAAGCTACGCGAGCAATACGACGACGTAACCGTGGCGAAAATGATTGTTTCATCACAGAGCGGTGTCAACAAACGCATTAGCGGGCAGCTCGAGAAGGAACTGAGCACTGCTTGGCGAAAGAATCACATTACTGAGATGGAGGTGTTCCAGCTGCTGAAATTGAATGACGCAGGCACTACTCTTTTAAAAAATCCGATTTTGGAGATTTGGTTTCATTATGTGTGGAAGATGAAAAGAAACGACCCTTATGAGCTGCTGGTCTCGTGGTTCAAAAAGGCTGGTATTGATGATGCGGGGCTCGGGAAGATGATCGCAACAGCGAAACAAGACGACAGAAACTATTGGATTGCTCAGACATTGGAGCAGCGTTTGTCTGGCAAATGA</t>
  </si>
  <si>
    <t>PITG_17316</t>
  </si>
  <si>
    <t>ATGATCACGTTCAAGCGTTTAAGTAGTGCTCGCTGGGGCGCCCTCTTGACTTCGATTGCTGTATTGTTCTTCCTTGCAATCACTAAGGGAGCTGATGCCAAGGCTGGAGCTGATTTGGCTGACATCCAAGCCTATCGACGTTTGAGGACGACGACAGCTGATGCCTACTACGCCTCGGAAGACAGAGTATTCTCTGTTGTGAAGGCGTTGAAAGATCTAGCTCACAACGCTAAACTGACATTTAGTCTAGACAAGCAGCTCAAGGTCAATAACCGCTTTGAAGTGCTTCGGGTCAAACAAGTAAAAACCGACGTATTCTCGAGTAGCGAATTTACTGACTGGGCGCACTATGTGGCCAAAATCTGCAAGAGAGGACGCTTGCCAGCAGATCGAGCAATTTTTAAGACGATGGCGGCTCACTATGGCGATGACGAACTGGCGCGCATGCTGGCTACTGCGAAGCGAACAAGCAGAGACACGGTGGTATATCAGCTAAAAGAAATTCAGCAGAAAAGTTGGAAGGAAAGTGGAAAAAGTGCGGATGATGTTTACGCTATTCTCCAGCTTGACGCAGGAGGCCAAAACGTCTTGAATAATCCGGGGTTACCGGCATGGCTGAGTTATGTAAAGAGTCCAAGTACCGATTACATCGAGGCATTGCTTTTAAAGCTACGCGAGCAATACGACGACGTAACCGTGGCGAAAATGATTGTTTCATCACAGAGCGGTGTCAACAAACGCATTAGCGGGCAGCTCGAGAAGGAACTGAGCACTGCTTGGCGAAAGAATCACATTACTGAGATGGAGGTGTTCCAGCTGCTGAAATTGAATGACGCAGGCACTACTCTTTTAAAAAATCCGATTTTGGAGATTTGGTTTCATTATGTGTGGAAGATGAAAAGAAACGACCCTTATGAGCTGCTGGTCTCGTGGTTCAAAAAGGCTGGTATTGATGATGCGGGGCTCGGGAAGATGATCGCAACAGCGAAACAAGACGACAGAAACTATTGGATTGCTCAGACATTGGAGCAGCGTTTGTCTGGCAAATGA</t>
  </si>
  <si>
    <t>PITG_17670</t>
  </si>
  <si>
    <t>ATGAGCCACCAGAGAATACTTGTGCTGCTTATGGCTGCCTTCTTTGCTTGGGTTTCAGCACAAACAACCCCTAGCCAAGCCGACAGGTCGAAGATGATTGATCCCGATGTGCTCGTGAAGACCACGTCACAGTCAAAAACCACAATTGATACTTCATCCAACCGATTTTTAAGGTTCCTCGACGCAGAAATTCAAGATACAGCTCGTGGTGATAATGATGTAGACCACGAGGATAGAGGGAATACGCCGTCGCTGTCGAAGTTCGACGATCTGATACACAAAGTATTTAAATCCAATCCGGAGAAAGCGCAAATCGAGGCGTGGATACAGTCTCGAGTGCACCCTCAAGCGCTTTTTGATACCTTGCGTCTTGGAAAGAGTACGACGAAGCTGGACAATGATCCGAATCTCCTCCTTTGGTTTAAGCTCGTTGCTGCTTTTAGAGCTAAGAATGGCAACCAGGCGTTTTCGGATCTGGATCTCTACTACTTGCTACTGAAGAGAAACAGTGCCGAAGAACTGAAAATACTTTTCGAATCTTTCCTGAAGACTGAAGGCTTGAAGGATCTTGGCAAAAGTATGCAAAACTCGCTATCTGGTTCTTGGATGTCAAAAACCTTAAAACACGAAACAAGCCCAAAAATCGTTTACGATACCTTACGTCTTCAAGAGGCTGGCACGAAATTAAGTGATTCGCCAATCTTTCATCAGTGGCTGTCCTACGTGCAGAAGTATCGGGCGCAGGAGCGGAATCACTGGTTCGGAGACCGCGAAATGCTCGACCTGTTTCGAAAGACCATCGAGGAAGACGACGTAGAACACTGCTATATTTACTTCAAAACGTCCCGGGCATGA</t>
  </si>
  <si>
    <t>PITG_17838</t>
  </si>
  <si>
    <t>ATGCGTCTGTCCTGCCTTTATCTAGTAGTCGCTACTGTGACCACTATCATCGCAAGCGCTAATGCTGCAGCCGAAGCCTCCGAGCCCATGCCCAATATCGCGAAGTATGCATCACCAGAAGTTTCAGTTCACCTTGGTGCTGAGCGCGAGAAGAGGCTTTTGCGCTTCGACAGCAACGATTATCGCGACGACGACGATGAAGAGGAAAGGGCGAATGCTGCCAACCTCTTCAACGTCGACAAGCTAACGGTGTATGTAAACAAAGCCCAGAAGCGAACTGCTAACAATGTGAGTGGAAGCCTCTTGAATTATTTTAAGAGATTGGAAGCATACGGCTACAGCCCTGTCAAACTCGGTAACAGAATTCCTGACGAGGAGTACGACAATCTCCGTATGCTGTACCGCAGCTGGTACTACCACAACAAGTAA</t>
  </si>
  <si>
    <t>PITG_17871</t>
  </si>
  <si>
    <t>secreted RxLR effector, putative</t>
  </si>
  <si>
    <t>ATGAATCCTAGAGCCAACCAGAGCTACCACGCCGTTGTGTTGACATTGGTTGCACTACTGGTGTGTGTCAGTGCCGGATCCATTCCCTCCGAGTTGAACAGTATGAAAATATCTGCCAACAGCTTCGACACCCGTGTCAGACGGTATTTGAGAGCACCAGACCTCACCACCGAAGATCGCGCATTCGATGCTCTAGGTCTCACGAAGCTTAAAGATGTAGCTACAACTGGAACTCAGAAGCTGCAAAAGCTGGCGAGCAACGCAAATACCAAGATGACTTCGAACAACCAGCAGGCCACGGACAAGCTGTTTAAGAAATTAAAGGTCGGCAAAGTAGAGCAGAACATCTTTGAGAGCTCGCAGTTCAAACAATGGGCCGCGTCTGTGGCTAAGTCGTATAAGAAAAACGCCGAGGCTGGAGACTTTGCCATGGTCTCGACTCTTTCGTCTCGCTACGGTGATGATGTTCTCGCGAGCATGGTGATTACTGCAAAGAGCTCCCAGACGATTGATCCTAGCTTGGAGAATAAACTTATGTCCTCATTGCTGACTAAATGGCAGACTGAAGCACGGACTACAGACGACGTGTTCAAGCTTCTGAAACTAGATATTGACGAGGTGAATCTACTGAAGAGCCCCGTGCTGAGCACTTGGATTTCTTACGGCCACAGGGTCGGAGGTAAATCTCCCAGTGGGAAAACCGCCACGGACGCTTCGAATATTCTCAAGTTAAAGGAGGAAGGAGCTTCTCTTCTGAAGAATCCAACGCTCCCGATTTGGATCTCCTACGTCTACTCGCTCAAGCAGAATCCTTATGAGCTGCTACTACTGAAGTTTAAGGCACACCACACTGACGCTTCCGTGGCAAGGGTGATTGCTTCTGCGAAGTCGGATCAAAACTCGATAATCATTGTCCAGAACATGCAGAGAACACAGATCGAGAGTTGGCTCAAGGCCGGAAAAAGTGACGAAGAGCTGTTCAAGCTCCTGGAGCTTAACAAGGCAGGAGACCAAGTGCTTGAAGATCCGCTGTGGAGAACTTGGGTCGCATATCTGAAAAACTTGAAAGGGGACGCTGACAATAGAATGTATTCGGTACTAAAGACACAACTTGGTGAGGAGCAATTGACGAAGATTATTACCAGAGCCAAGACGGTCGGTAGAACCAAGGCAACCGCAACGAAATTGGAGCTGCAGGTTTGGGGAGCCAGCGGTCGAAGCGCAGACGATGTTTTTGATCTCTTGAAACTGGACGTTAAGAAAAGCGACGTAGTTGAAAGCGTCGCTTTCAAAACGTGGTACACCTACATGAAGACGATGAAACAATACAATGAAAAAGCAGTCATCACAAAGATGGAGAAACATTTCGGCGAACGGAGCCAATTCTCTAAGTGGGAGGGTGAAAAAAAGAACCCCAAAACCTTTAGCAGCATGCTAAGTCCAAGTGATCGCAACTCTGAAAGCGACAGAGTTATGAGCGATTTCAATACTTTTTTCGGTGAAGGGATATTCGACATTCTGCGCATGGGTCGACAGTAG</t>
  </si>
  <si>
    <t>PITG_18147</t>
  </si>
  <si>
    <t>ATGTGTCTCGCAGACTATATACGTAGACCTCTTGTTATTACACTACTCGTCATAACGATCTGCGATACAACCTCGGCCATTGCGGATACCGCTACAGAGCAGACGAGCTTTGCCAACGATGCGTCGATCGACGCTGTACCTTTATTCCCAGCCGGCCACCATGACAGTGCCATCATGGCAGCCATGGCCATTGACATGACACGTCAGAATCGCTTCGTAGAAGTCTATACATTGTATAGACTTCTACGAAGCGATTCTACCACTGCTGAAGCGCACAAGACCTCGGCCACTGACGAAGAGAGGGAAATTATACTCGCGAGCGTGCGGATAGCGATCAAAAGACTGGTGACAAAAGATGACACGACCTATACGCATGAAAGAGGTAATGGACTCAAGAAGGAATGGTGGGTTACATTATTAAAAAATCAACCGAAAATCGAAGGCCAAACAACAACTACGTCCGACCTCTGTACTGGGCAATCCGATTCACGGTCTGGATTGTGA</t>
  </si>
  <si>
    <t>PITG_18156</t>
  </si>
  <si>
    <t>ATGCGTCTCGCAGACTACGTGGATCTCTTGTTAGTGTTTACACCACTCGTCCTAACGATCTGCGATACAACCTCGGCCATTGCGGATACAGAGCAGACGAGCTTTGCCAAGGATGCGTCGATCAACGCAGTACCTTTATCCCCAGCCGGCCACCATGATAGTTCCATAGCCATTGACACGGATAGGTTTCTACGAAGCGATTCTACCACTGCTGAAGCGCACAAGACCTCGGCCACTGACGAAGAGAGGGGGATAATACCCGCGAGCGTGCGGATAGCGATCAAAAGACTGGTGACAAAAGATGACACGATCTATACGCACGGAAGAGGTAAAGGACGCGAGAAGGAATGGTGGGCCACATTACTGAAATATCACCGAAAATCGAAGGCCAAACACGACAACTACATCCGACCTCTGTACTGGGCAATCCGTTTCACGGTCTGGATTGCGAATAAGCGAACTCCAGCGATGATGTACAACAAGCTCAACGTTATCTCGTCAACAGGCATTGGCGATAGGAACTATCGCATCTACATCAACTACTTGCGGTTTTATGAGTACTTTAAGGGCCCGACGTACAGCCCCCTTTTCGTGCATGGACCCAAGTTCAACACTAAAAAAACAAGGAATTAA</t>
  </si>
  <si>
    <t>PITG_18215</t>
  </si>
  <si>
    <t>ATGCGAGCCTACTTTGTCCTACTGGTTGCTGCAACTGCGATCCTGACCTATGGAGGAGCGACGGCCACGTACTCGACTTCAAAGGGGGAGATGAATTTAACCGGAACTGTCGAAAATAACCGCCCGACTCGCTCTCTTCGTGTTGCACCCAGTGGCGGCAATGGTGAAGAAAGATCGTGGTCAACCATTTACGGAATTTCTCGATCGAAGGCGGAGACTGTGAGAGATTGGTTGATGCCCCGGCTTAACCAAGGAATGGACGTACAGGCGCTCGCCAGAGAAATGGGGATTACTTCGAGACAGGCGGCTACGCAGCATCAGAACTGGGACGCTCTCGTGAAGTACCTGAAGATGTATAATTACGCTGTAAGGGGCGAAAAGATGTCGAAATCGATGGCTGAGAGCGTACTCCTCCATAACGTCCTGACCGCAAAGAACAATTTCTAA</t>
  </si>
  <si>
    <t>PITG_18221</t>
  </si>
  <si>
    <t>ATGCGAGCCTACTTTGTCCTACTGGTTGCTGCAGCTGCGCTCCTGACCTATGGAGGGGCGACGGCCACGTACTCGACATCGAAGGGGGAGATGAATTTAACCGGAACTGTCGAAAGTGACCGCCCGACTCGCTCTCTTCGGGTCGCACCCAGCGGCGGCAATGGTGAAGAAAGATCGTGGTCAACCATTAACGGAATTTCCCGATCGAAGGCGGAGACTGTGAGAGATTGGTTGACGCCCCAGCTTAACCAAAGAGAACGTACAGGCGTTCGCCAGAGATGTGGGGATTACTTCGAGACAGGCGGCTACTCACCATGA</t>
  </si>
  <si>
    <t>PITG_18318</t>
  </si>
  <si>
    <t>ATGCGCAGTTTATTCTACGTTGCACTTGCCGTCGCCGTCTTAGCTCGCACCCATGTTGTCGCAGCGTCCACGAACGCCGATAAGCCTCAGCTCATGTCGAAGACCTCTCCCGACTTCGTGGGTACGGTCAGTACTGAACCCCGGAAGAGATTCCTTCGAGCCACCGATCCAGAAGACGTTGACCTGATGACCGCTGATGAAGAGCGGACAAAGTATGGTAGCATCGACGGGATCATCAAAAGGCTGAATGCCGCCGGTACTCTATTGAACATGGGGAAGATAGAGAACAAGAACGCGATCAAGGCAGCCCGTGAGGCCGGTACCATTTCGAAGAAAGAGTCTTCCGCAGTAAAAGCTTTTCTAGGCTTGAAGAATTAA</t>
  </si>
  <si>
    <t>PITG_18325</t>
  </si>
  <si>
    <t>ATGCGCAGCATATACTACGTTGTACTTGCCGCCGCGCTATTCGCTCGTACCACCGTCGTCACAGCGTTCACGAATGCGGATGACTCGCAGCTCGTCTCGAAGATGTCTCCCGATTTCGCATCCGATGTTAAGATCAGTGGCGACTTCCAGACGAGATCCCTCCGAGTCACGGATCCAGAAGATGGTAACTTGATGACCGATAGCGAAGAGCGAACTAAGTATGCAAGCCTCAAAGACGTCATCAAGAGGTCGGCCGCTGCTGATATTCTAAAGAATATGCCGAGCGACTCGGTCAGAAAAATGGTCAAGGCAGTTAAATTTAAAAGCGAGCTAACGAATAAGGAGGAAGAGGTTGTGAAAGCCCTCTTGGCCTTGGCTGCTAAAGCCTAA</t>
  </si>
  <si>
    <t>PITG_18405</t>
  </si>
  <si>
    <t>ATGCGGTTTTTAGTGTGGGTCTTCTTTGTGGGCCTGGTAACCTTCGTTTCCGGTACCCATGCTATCTCTAAGCTCGCCAACTCGAATGAGCCCCAATCTACACAGTTAACGATGAAGGACATTGACACATTGACCCGTCTACTCTTCGTCGAGGACGGTGATGCCGCCAAGCGATTCCTGCGAAGCAACGCAAATCAAGATTTGACGACAGCTAACGACGATTCGGATGTCAAGGAGGAGGAGAGAGGACTTCTCCCGTCGAAGGTTACAAACTTGATCTCGAAGGCGAAGAACGGCTGGGCTAAGTGGAAGGCGAACGCGTTGGAGAAGGCTTTTCAGCATATGATGAAGCAGGGAGAAACCCCCACGTCATTAGCAAAGCGTTTGGAGATTGGAGGAGCTGCCGAACTCAGATACGAGAAGGTCTACGAGAAATATACGGCCTGGTGGATCAACTATCACACCGTTGCCGGAACTTAA</t>
  </si>
  <si>
    <t>PITG_18510</t>
  </si>
  <si>
    <t>ATGCGCCTGATCCTGTGGGCGCTGTTTGCGACTCTGGTCGTCTTTTTTTCAAGTGGTGAAGCCTCTTCATTCGAGACGAATAAGCCACAGAAGCGCACACTGTACAGCAAGTCGACTTCGCGCAGCGGTGTTGTCAATAATCTTTCCAAGCATGACCAGAGAGTCCTGAGGGGTGAAGGCAAGATGGAAGACAGGGATGAAGCAGAAGAGCGAGGTGTCTCCCATACAATAACGGAGAAAACCAAGTCCATCGGCAAGAAAACCCTTGAGACACCTAAACATCTTGGCAAGAAAGCTGCAGAACAGCTGAGACGTATCAAAGCATGGTACCTGGGGAAGGAGGCAAAAATTCTCGAGCGAAGGTTTAAGGAGCTAGTTGCGCAGAAAAAATCTTATGACGACGTCAAGAACCAATGGTCCACCCTATTATACACTGGCAGGTGGTCGACACCGTCAGGGTTCAAGCGGTTCCTGACGAAGTATGATGATTGGCTAAAGAAGAATGGTTACTTGCACCTTGCAAAGAAAGATAACCCATGA</t>
  </si>
  <si>
    <t>PITG_18609</t>
  </si>
  <si>
    <t>ATGCGTATGCACAGTGTCCTGATGATGGTCGTGGCGACTCTTGCCATCGCAAACGGCAGCGTCTCTGCAGCCGGTGGCTCCAACCTCCGCAAAGCGAAAGCAACATCTTCGATCAACTCCTTCAACACCGTCCAGACAGAAGCCAAGAACTCGCGAATGCTACGCAACACCGACGTGGCTACGGGCGAGAATGGACACGTCTACTATTACCCTGCCAAGAAAGGCGAGAGAAAACCCTTCATCGAGGTTCGACTCAAGAAGGCTTTGTCAAACTCAAAGAAGGTTAATCGACTGTACGAAGATTGGTATAAGAGTGGGTTTTCCACCAAGAAAGTTGCCAAGGAGCTGAATCAGAGCGAGAACCGTGAGCTCAAGGAGACTTATAAAACTCTTGCCATAGGTTACACGGCGTTCGTCAAGGGCAAGCAATCTCAGCAGCAACTGCAGTGA</t>
  </si>
  <si>
    <t>PITG_18670</t>
  </si>
  <si>
    <t>ATGCGCAGTATATTCTACTTTGCTCTTGCCTTCGCGGCTTTGACTTGCAGCAACGCTTCCGCAGCGTTCCCGAATCCCGACGAAACTCGGCTCTTACCAGACACTTTTACCAAAAGATCCCTTCGGGTCGCAGGCCAAGAAGTTGCCCGGGGCGACCGGGGCGAAGAGATTGTGAGAGTTATAGTCCAGAGTACTAACAAAATCTTCAAGAGACCGGCGGAAAAAGACATGAGCAAACTGATTGCAGCGGCTAAGATTGCGATGTTGGAGAAAAAGATGGCTAAGCTCTCATTCGTCGGTAAGAAGGCAGCGAAGTAG</t>
  </si>
  <si>
    <t>PITG_18675</t>
  </si>
  <si>
    <t>ATGCGCAGAATATTCTACAGCGCTCTTGCATTTGCGGTCGTAGCTCGCAGTAGCGTCGTCGCATCGTTCCCGAATCCCAATGAGCCTCAGTTCTTGTCCGTGGCGTCCCCTGAAAAAAGATTACTTCGGGTCGAAGGCCAAGAAGTTGTCCAAAGCGGCAAGCTGGACGGGAAAGGTGGAGTCTGGAAAACCATAACCCATACTACTAACAAGATCGTCCCGAAGCCGGATATAGACGTTAGCAAAGTCCTCGATCTGGCCAAGAAGGTGATGGAAGCGGAGAGGTTGAAAAAATTGATTAAGCTTAAGAAATCGTCATCGTAA</t>
  </si>
  <si>
    <t>PITG_18683</t>
  </si>
  <si>
    <t>ATGCGCAGTTTTCTCTACGGTATTCTTGCCTTTGCGGTTTTAGCTAGGAGCAGCGCCGTCGCAGCATTCCCAATCCCCGACGAGTCTCGCCCCTTGTCGAAGACATCTCCTGACACTGTGGCCCCAAGATCGCTTCGGGTCGAGGCCCAAGAAGTTATTCAGAGCGGCCGGGGAGACGGATATGGTGGGTTCTGGAAAAACATAATCCCGAGTACTAACAAGATCATCAAGAAGCCGGATATCAAGATAGGCAAACTTATCGAGGCGGCCAAGAAGGCAAAAAAAAAAATGACGAAGTCCTGA</t>
  </si>
  <si>
    <t>PITG_18685</t>
  </si>
  <si>
    <t>ATGCGCAGTATATTCTACTTTGCTCTTGCCTTCGCGGCTTTGACTTGCAGCAACGCTTCCGCAGCGCTTCCGAATCCCGACGAAACTCGGCTCTTATCAGACACTTTTACCAAAAGATCCCTTCGGGTCGCAGGCCAAGAAGTTGCCCGGGGCGACCGGGGCGAAGAGATTGTGAGAGTTATAGTCCAGAGTACTAACAAAATCTTCAAGAGACCGGCGGAAAAAGACATGAGCAAACTGATTGCAGCGGCTAAGATTGCGATGTTGGAGAAAAAGATGGCTAAGCTCTCATTCGTCGGTAAGGAGGCAGCGAAGTAG</t>
  </si>
  <si>
    <t>PITG_18880</t>
  </si>
  <si>
    <t>ATGCGTGTGCTCGCCACCTTCGTCATGGCGATGGTCCTTCTTCTCGCTGCCAGCAGCGCTGTTCTGACAGCGACGACCCCGGACAAGTTGGCGAAGCTAATGTCTACAGACTTGATCGAGAATCGTCAGCGTGATGGCGTTCGCTTCCTGCGAAATCAAGAAGGTGCTGAATTGGACGACGAAGAGCGAATCAGTATCAAGAATATTGGGAACTTTTTGAAGAGGATTTTCTCAAAAGAGGCCAGGAAGAAACACTATCTGAATAAGTTCAAGCAAGCCGATATAGAGAGCAATCTCCCAAACCTCGCGAAAAAAGGTGGCCCCAACAGACTGAACGACGCTCTACAAAAACTAAAAAAGACTGGCATCTCCGAAGAGCAGCTTAAGGAGCTCGAATCTGCGGCGAAAGGCTATTCAAAGGAGTGGTTTCGCAAATTTGGCAAGCTCGATCCTGTCAGAGCCTGA</t>
  </si>
  <si>
    <t>PITG_18908</t>
  </si>
  <si>
    <t>ATGCGCCTGGTATTGCTGACGGAGCTTTCAACTCTGGTCGTGCTTTTTGCACCCACTGAGGCAGTATCGCTCGATATTCCTGGCTGCGAGACCAAGATTATTAAATGGAAGTACGCTTCGACGCCAACGATTCGCTCTTCGCCCACTGAGGTCAACGTCAGCGAAAAGAGAAGTCTGCGGGGCGACGACAGCAGTATGGACATGGAAGTGCTCAACCCGGATGATGAAGAGCGAGCGGCACCTCTTTTATCGAGGTTTGCATTCTATATGAAGGCAATTCTTTATGGACTGACGCTCCGGGTTACACCGAACACTCAATGGAAGTGGACGCCGCTCTTTGAACAGAGACTGTTCTCTTTAGTTCACAAAGTCAGAGGACCGCCGGAATTTGCCGAAATTAAGAACCCCAGAGTTGCTGCGAGGTACAAAGACTGGTTCCAAAAAACGTCGTCGCGAAAAACCTGGTTAGCGCTTAACAGGTACGGAAACGCGGGTAAGACTTAA</t>
  </si>
  <si>
    <t>PITG_18956</t>
  </si>
  <si>
    <t>ATGCGATTAACGTACATCCTCACGGCGGTGTTCCTAGCCACTCTCTACGCCAGTAGCACCGCACTCCCGGTCAAGAATTTCAAGACCATTATCAAAAACGAATCCCCACTCGATCCCGTCGATTCCGTAAACGTGAATGATGGGCGGCTGCTGCGCGGTCTCGTAAGCCCCGCATCGGACGGAAATGGTATTGAAGAAGAAAGATTCCTAACGTCGCTGTTTCAAGCATTGGCAAGACGCATGAAAATAAGAAGATACGTAGCGAAGACAGGCAAACAGGAGCAATGGCTAGCTCGACTGAGAAAGAAACATGGTGTCGAAAATCCCTGA</t>
  </si>
  <si>
    <t>PITG_18981</t>
  </si>
  <si>
    <t>ATGCGCCTCCCCTATATCCTGCTCGTTGCTTTGGTCACCTCCCTTCCCTCGCTCTCGGTTGAAGCCAATGCTGGAACGAGGACTCTGCGATCGCTCAAGACGAGCAACAGCGAAGACGCGGCCGAAGAAGAGCGCGTACTACCTGTCGTTCCCTTTCAGCACACTTTTAATTTTAACGCTATGGACGAGGTTCTTTTCAAGTTTATCAAGTTGCCGGAACAATTCGAACGAATGAGGACTCAGCCAGAGCGCCTACGAACAATTCTTAAAGACTGGTACGATACTCTCCAAAGCGTTGACGATATCGTCGCCTTCATGACGAAGCAAAATTTGAGTCCGAAAGCCATTGAAGAGTTCAAGGGAGCGTACGAGGCATATATCAAGTATGCAAAGTCTATCAACGTGGATCCGGCTTTTTTAGCCCTTCATTAA</t>
  </si>
  <si>
    <t>PITG_18986</t>
  </si>
  <si>
    <t>ATGCGCCTAATCTTCATCCTATCAGTGATCGTTGCGGCCACCTTCCATGTCAGTAACGCCGCCCTAACTACGAAGGACTCTAACCAGGCCACGATCGCAAATGTGCCGTCGGCTGGTATCAGCGGCGTACCAGAAGCGAATAATGGACGGCTTCTCCGCCGCGTCGAAAAGGACTCGGCCTTCGATAACGAGACCGACGAAGAAAGAATCTTTCAAAGACTTGGGGCATATCTGAAAAAGATTCCCTCTAAGATGAAGAAATCGTGGAAGGAGAGCACAAACGAGAGAATGATGCACTGGCTAGAAGAAGATACGAGGGTATGTTGGACCAGGGGATTGATCCTAGACACATTATAG</t>
  </si>
  <si>
    <t>PITG_19232</t>
  </si>
  <si>
    <t>ATGATGCGTCTCTTTTCAGTCGTATTGCTGGTTGTTGCCGCATTTCTAGCGTGCGCCGCAGAGGATACAACCTCGATGAGGTTCACCCGCGGTTATCTTGATGAGAAAGACAGTGCTCCAGTTCAAAGGCTCTTGAGGGCCTACGACAACGGGAATGACGAAGAGAGAGCTCCTATTGGTAACGCCTTGAATTCTATTGTGACCAGTACATCGAAGGCCATCGACTCCGCTAAGCTGAAAGTGTTTTTGCTCAAGAAAAGTAGCGGGGACGTCGTCATGAACAGCTTAAAGTTCGGGGACGATGCGGCAGCTGCTCTAGAACATTCTAAAATGAAGACTTTGAATACGTACGTCACGAAGTTTAACAAGAAGAATCCGGACAAGGCGGTCGGGACCCTCACGACCCGCTACGGAGACGATGCTTTGGCGAGATAG</t>
  </si>
  <si>
    <t>PITG_19302</t>
  </si>
  <si>
    <t>ATGGCCAAAATGACAACCAAGTCAAGTTCGAGAGCTCTCTCCATCCTGAAAGTGCTGGCTGTAGTCACACTATTGACAACCCTCAACGCTGTCTCTGCCTCGACGTCCACGAAGGTCAACACGCAGTTGCATGCTCTACACTTTGATCGGAACGACGTCTCCTCTCACCGTTTCTTGAGAGCGGCCACAGTCCAAGAAGAGAGGAAGCTCGGTGTAAGTCTCCCAGGTCTTGGACAGGCCGCAAGCAGCACCAAGGCCTGGGCTGCCAACCTCATCCAGAAGCTCCAGTTAAAGTGGTGGCAACTACGAAAGAAATCTCCGAATGATGTGTTCGTGAAGCTAAAACTGCAGCAGGCAGAAAGCAATCTGTTCGAAAGCCCGACGTTTGCCAAGTGGGTCACATACGTCACGAAGAACAGCAAGGACACCCCGGAGACGGAAATCTTCTTGACACTGGCATTTCACTACCGTGACGCTCCTCTGGCCAAGATGTTGGCTGCAGCTAAAGAAGTCGACAGCACGAGAGAGCTCTGGCCACTAAACTGGAAGGATCAGTCCTCTCGTTGGATTGAGGCCGGTAAATCCCCCGCCGACGTATTCACATTGCTGGCGCTTGAGAAGGCCGGCGTGCATGTCTTTTCAAACCCTCAATTTGCCAGGTGGACGAACTACATCGCTCAAGCCAAGACGGCAGACGCAGACGCGTTCATTTACCGAGCTTTGAAAACGTACAACAGCGATGATGCTCTGGTCAAGATGTTTGCCGAAGCCAAAAAAGTCGACAGCACCAAGGTCCTGGCCACTAAAATGGAAGGGCTTCAGCTTTCCAGCTGGGTTAATGGTAAGAAATCGCCTGACGATTTGTTTAAGAGTCTGGCGCTTGACAAGGCGGGAACAAAAGCCTTTGAAGCTCCTCAGTTTGCCGGATGGACCGACTTCATCGCTCAAACAAACACGAAAAACCCGGACATGGCCATTTACATAACACTGGGAACCCACTACAGCGACGAGGCCCTGGCCAAGATGTTCGCCGCAGCTAAAGAAGCTGACGCTGCCAAGGCTCTGGCTACTAGAATGGAGGGGATTCAACTTACCAACTGGGTGAATGGCGAGAAATCTCCTGATCAAGTCTTCAAGATTCTTGGGCTCAACAAGATGGGCGCAGAGGGATTTGCAAACCCTCAGTTTGCCAGGTGGACTGAGCTCATTGCCACGGCCAGCACGAAAGACCCAAACGTCGCGATGTTCACCACTTTGGCAGCCCATTACAGTGACGACGCTTTGGCCAGGATGCTTATGGCGGCCGGCATGGTTGAGAGCACGGAGAATCCGGCGGCAAATTTGTGTTTGCTGCAGTTTGAGAAATGGTTCAGCCAGGGCAAAACTCCCGCGAGTGTTAACACCATTTTGGGTGTAACCAACAACAGCGATGATCTCACTAAGAAAATTTCGCGAGACTTTGAGAAATTCTACGGTAAGAGAGAGGAGCCACCGGCGGGCCCTTCTTCGCCAATCAATTCGTAA</t>
  </si>
  <si>
    <t>PITG_19307</t>
  </si>
  <si>
    <t>ATGTTCAGCGCCACTTTGGTTGTCCAATGCTCCTTTTTGAGATGGATTCTTCTATCCATAGTCGCTGCTCTAGCGTGCACTCCGGCGACTTCGGTATCGATGAAGGTCGCTCACAGCACGCAAAACACCATCGCGCGGGATTTGGACTTCGCTCTCCAGCGATTCTTGAGGTCTGAGGATATCAAAAGACCGGGGGAGGAAATCGGCAATTTGGAAGAGAGGGCGCCGGCGATAATTGCCTCGGAAACGCCACTGATAAGAAAATTCGTCCAGAATATTAAGCTTCGATTGGGAAAGCAGTCTCCAGGCGACGCGTTTAAAACTCTTGAGCTGGACCACCTGGGTACAAACTTGTTTAAAAGTCCCGATTTTTCCAAATGGGTGAAATTTGTCACAAAAGGAAACAAGAACGATCCAGATATGGCAATTTACACAACACTGGCAGCTCGCTACCCCGACGAAACATTAGTGACGATGTTAGCTGCAGCTAAGAAAATCGACAGCACCAAAGATATTGCCATGAAACTGGAGGGGGCACAGGTTATGAATTGGATCGCTAAGAAAAGAAGTCCCGACGACGTTTTCAAGATTCTGGCCCTTGATCAAATAGGAGAAATGGGTATAACGAGCCATGCGTTCTCGAGGTGGACTGACTTCATCGGTAAAGCGAGCACGGAGAAACTGGAAGTGGTCGTTTACAAATCATTGAGAGCACGTTACAGTGACCAAGCGTTGGCAAAGATGATAGCTGCAGCTAACGAAGTTGGCAGCACCAAAGCTCTAGCTACAAAATTGGAGGGGGTCCAGCAAACGAGGTGGAAGGACTCGCATGCTTCGGTAGACTACGTGTTCAAGACCGTAAAGCTCGATGAGACTCGTACAAAAATATTCGAGAGTCCGCTTCTAAGCGCCTGGACAAACTACGTAGCCAGCATCCAACCCGACAACCCGAATGGTATAATACTCGCGAAGCTGAGCTCACAGTTCAAAGGGTTTTCAACGCTTCCGAAGATGATTGAAGCGGCGACCAAGGTCTCAAGCACGAAGAAGCTGGCAAACGAACTACGGTCTGTGCAGTTTAAGAATTGGTTGACGCAGGGGCTAACCCCCAAAAAGGTAACCAAAGATTTAGGTGTAACCAACACCAACGGTTTGGACAAGAAGCTCTCGAATGATTACAGAAAATTCTATCGGAAGGCCATAACGAAAGCGATGAATTGA</t>
  </si>
  <si>
    <t>PITG_19308</t>
  </si>
  <si>
    <t>ATGCGCTGCTTCGTGTTCCTAGTGCTCTTGATTGCAAGCGTCGTGCTGGCGAACGGCGATGCTACCGTGGAAACTGCAGATGCCAATACAGTCTCCAGCCTCCAGTCATTGGCCAGCTCTCTGTCTACGACCAAATACGAAGCCCACGCCACGAGACTTTTGAGGGTCCAAGACGAGGAAGAGCGAGCTCTTCCGATCCCTCCTCCCAGTCTTTCTCTGTTCTCGAATTGGGTCAAGGCGATGAGATTGAAGGTCACAAACAGCGTTCGAGCCCGGTATTGGCTCTAG</t>
  </si>
  <si>
    <t>PITG_19309</t>
  </si>
  <si>
    <t>ATGCGCCACCACCAACGTGCGGCGCTGATATTAATTGCTCTTGCTTGCCTTCTCGCCATGTCTGCGGCAGTAATTGACGATCAGCGATTCGCTCTTAATGGGAGGACACTACGCACGTCAATGACGTCTGACGACGAGAAGGATGACGATGACAGAATGGTCGACCTTTCTGGCTTGGGCCAGAGCGCGAAATTAACCGAGTTGGGGGCATTGAAAGACATAAAGATGAAGCCGATTGCCGCCTTGACACTGTCGAAGCTTGATGAGGCGGGCGACGACCTATTCACGAGTCCGAAATTCAAAACGTGGGTGAACTACGTAGCCTCCGTCGCGGAGAAACACTCGACGACAACAATGATGTCGAAGTTGACAGCTCAATACAGCGACGGGTCTCTGATTAGAATGCTCGAAGCAGCGAAGAAGGTGGAGGGGGCGAATGAGATCGCACTGAGATTGCAGCAAAGACAGGTGAGGACATGGATTAAAGCAGAAAAAACCGCAGACGATATTTTTGAGCTCCTCAAGTTGGACGAAGGGATCGAGAAACTTCTTACCAACTCGAATTTGGGCACATATGTCAGCTACATGAATCTATTTAACAAGTACAGTCCTGGAAAAGAAACGACATTGGTGAACACGTTCGTGACTTACTACGGAGACGAAGCGGTGGCGAAGACGATCGAGGCGGCGAAGAATGAGCCGGGGTCAGAGAAGCTTGCTAAGGAGTTGCAAGTCGCGCTTTTTAGTCAATGGTTGAGGGAAGGAGCGCAGCCTAAAGATATCTGGAAAATGCTTGGTCTAAAGGAGGGCACAGTGAACGTCAGCCCAAACGGGGAGATTTGGCGAGGGTACGAGGCATTTTTCAGTCTGCACAGCTAA</t>
  </si>
  <si>
    <t>PITG_19518</t>
  </si>
  <si>
    <t>ATGACTGTCGAGGCCATTCGAAAAGTGCCTTTCAACAGCTTCATGCTGTTTCCAGTTGTCTTTCTTCTGGTATGCGCCGGCGCTGGTTTCGTGTTATCGACGGCGTCCAACCAAAGCTTCGTCTCAAACGAAGCTTTGAATTGCGCTGTGGGCGTTAAACCCAATAGACGCTTGAGGATGCAGACATGGTCAGCAAATGATAAAGAGTATGGCAGGCCGGAAGAGAGAGTAAACGTCAAGGTGCCTGGTGTAGAGAAACTTAAAGGTTTAATCAAGTCTGGGACTGCAAATCTCGAAAAAATCGCAAGTCGCGCCAAGACTAGGCTGGCCTCCAACAACAAGAAAGCCGCAGAACTCAGCGCAGGAGAGGCCGAGTCGAAGCGTATTGCGAGCGCCTTGGCTTATTCTGTGCCCAACAATAACCCCCAGAAAGCCGCCGAAGACATTGTTTCAAAACGAAGCATCGGTGCAATGGAGTCATCGGCTCTCTCTGTGGATAATATCAACAACCACAAAGCAAGAGAAGACATTGTAGCGAAGCTCGGTGTAGAAGCAGTCGAGGCCAAACGTACGGATTCGGCGCTGACCCGACCTGTGACCAACATCATCGTCCACAGGAGACCTGAGCTGAGCGATGAGGCGTTTATGTCAGAACTGACCGCCAAGTACGGCGATGAAGCTCTGACCAAGCTTCTGGTTGAAGCACAAAATCCTAAAGCGTCGAAAGTTGCTACGATGGTTAATCTCTCCAGTTGGATTCGTGGATTAGTCAAAAGAAAACGGCGGGAGAACTCTACAAACATC</t>
  </si>
  <si>
    <t>PITG_19523</t>
  </si>
  <si>
    <t>ATGGCTCTTGTTCTTCTGGGATGCGTCAGCATTCGTTCAGTGTCGACCACGGTGCCCAACAGCAACGCGGTACCAAACAAGGGTTTAGTCGGCGGCGTGGGCCCTAAATCCGATCGGCGCTTGAGAATGCAGACATGGTCAGCAAAGGATGGAGGTTACAGCAGCTCGGAAGAGAGAGTGTCTAGTGTCGAGAAGTTTTGCGATTTCATTAAGTCTAGGGCTACAACGCTGAAAAACTTCGCAAAAAATCTAAACCGCCAGAAAGCCACAGAAGACAGCGTGACAGAACTTGGGGGCAAAGCAGTGGAGTCGAAGCGTATTGATGCTGCATTGACCCAATCTGTGACTAACACCAGACCTGAGCTAAGCGAAGAGGCGTTTCTTTCAACACTGACCGCTCAGTATGGTGATGAAGCTTTAACCAAGCTGCTGGAACAAGCACAACGCCCGGGTTCCTCGCGGCTTGCAACGATGGTAAAAGACGTCCAGCTCGATCACTGGGTTAGTCAAGAGAAAACGGCGGATGATATCTACAATCGCCTGAAGCTGAACGTTGAGGATGCAGATTTTTTGGAAAAACCTTTGTTGGGCACGTGGATTGCGTTCGTGGAAGACAAACTCAAAGAGGATCCGTACGATTTCTTGCTGCTCAAACTGGCTAAACACTACGAAGGAGATACACTAGCAAAAATGCTGCATGCAGCTAGCACCAGCGACCGAACGAGCGCCGTTGCTAAAAATTTGGAGAAGGCGCAGCTA</t>
  </si>
  <si>
    <t>PITG_19526</t>
  </si>
  <si>
    <t>ATGCGTTTTAGTTACACCATTTCGGTCACTACAGTCGCCATCCTTGCAAGTGGTGAAATTGTTGTCCCCTCTGTAAATTCCGAAGAAACCAAGCTCGTGGTTCTAGCACAAGCTTCAAACATAACTGATCAGAATGTTGTCGCTGGCAAAAGGCTTTTAAGAGATGATGGTGCTCGCCATGGCAATTTGTCCGCCCAAGAAGAAGACCGGTCGTTTCTGAAGAATACCCAGTTTCTGTACTGGTACATGATGGGGAGGACACCTCAGAGCGTCTACAAGAAATACTTCGAAGGCATGGACCGCTCCATCGTCGTCAATAACCCGAACTACGCCGTTTGGAAGAGATACGAAGACTACTACAAGAAGAAGACAAGTGCT</t>
  </si>
  <si>
    <t>PITG_19528</t>
  </si>
  <si>
    <t>ATGCGTTTTAGCTACATCATTTCCGTCACTGCAGTCGTCTTCCTCACAAGTGGTGAAATTGTTGTCCCCTCTGTAAATTCCGAAGAAACCAAGCTCGTGGTTCTAGCACAAGCGTCGAGCATAACTGATCAGAATGTTGTCGCTGGCAAAAGGCTTTTAAGAGATGATGGTGCTCGCCATGGCAATTTGTCCGCCCAAGAAGAAGACCGGTCGTTTCTGGAGAATACCCAGTTTTTGTACTGGTACATGATGGGGGGGACACCTCAGAGCGTCTACAAGAAATACTTCGAAGGCATGGACCGCTCCATCGTCGTCAATAACCCGAACTACGCCGTTTGGAAGAGATACGAAGACTACTACAAGAAGAAGACAAGTGCTTAG</t>
  </si>
  <si>
    <t>PITG_19617</t>
  </si>
  <si>
    <t>ATGCGCGCCGTGTATATTCTAGCGATGGCGTGTGCCGCCACTTTACAAGCCAGCAGCAGTGCTCTCCCTTCGACTAAGGACTTGAATTCTCAAGTTGAAAGCTTAGTTCCATCGGATATTACCGACTCGGCTCATGTGGGTGGTGTTCGGCTACTGCGCGTCGAAGACAAAGAAGAGGAGACCGAGGAAGAGAGAGGTTTTGGGGGCGCGCTGGCAGACGGTTTGAAAAAGCTCAACCCCGCTAAGGCTGCTAAGAAGGCTAAGGAAAAAGCTGCGAAAATTAAGCAGGATCTTAAAGAGATAGGGGAACACGCGGCATGGCTGGAGAAAATGAGGGAAACGATCGGAAAGGACTAA</t>
  </si>
  <si>
    <t>PITG_19655</t>
  </si>
  <si>
    <t>ATGCATCTGAATGGCGGTGTACTGTTGGGAATCGCCGTACTGCTCGCACGGATCATCGCAATCACGGGGACTGAACTCTCCACCAACAGATTCTTGAGGATCCGCAACATCGCCAAGGAGAACGATGAAGAGAGGATGACCAGCATGAATTCAGTCCCGGTGGTTGAGAAGATATCTCGTTCTGTGAGCTTCAATGCATTCCACAAGATTGACCCAGACGTGGCGGTGTCCCAGCTAGTCCGTGCAGCACAGAATTCCCCGAAATCTGAGAAGATAGCTACATCCTTCCAAAATAAACAGCTTCACGCCTGGTTGGACGGTGGAGTGCCCCCACAAACAGTCTTCCAGTTCTTAGCGCTCGACACACAGGGAGATAACTTGTTTGCCAGTCCACAATTCAAGGCCTGGTTGGAGTACTCAATGAATTTCAAGAAAGCGAATCCTCGCACAAATACGATACCCGTTATTGATACACTTGCAGTTTATTACAGTGATGAGGCTTTAGTGCGAATTATTAAGGCGTCCAAGGAAGCCGCACACACGAAAATCAGGTCCGATTACTTTGAGAAAGCTCTGTTCGCTAAATGGGTGGAAAACAAGAAAACCTCAGCGTACATCTCGAACATGATGGGCAGAGAAATGACCCCAGACGAAGCCTTCAAATTGCTCACGCTCGATAAGGCAGGGGATACAACCTTCACGGACCCAAGGTTTGGCACTTGGCTCACGTTCACGAAAGTTTTCAAGAAAGAGCATCCGAAACTTAAGACCAATCCAGCTATTGATACACTCACGACTTACCTTGACGACCAGGTGCTATCCAAATTGATCAAACGGGCAGAGCAGAGCCCAGGGATGGAGGAAATGGCTACCTATGTCAGGAATGCTCTTCTTGACAAATGGGTAACGGATGGAAAAGTGCCAGCATTCGTGGTTAAGAAACTTGGGACATCGAAAGAAAGAACAGCAGAGCTGTTGCGTACATTCCTCGACAAAATAAAATCAAGGCCGCCTTTTAAGGCTGAAGCAAATGTTACGAGAAAAAGAAAACGGTACGCGAACGTGGTTTACAATTAG</t>
  </si>
  <si>
    <t>PITG_19800</t>
  </si>
  <si>
    <t>ATGCCATCAATATCCCCGCTCCAGTGTACCCTCCTTTTTGTAGCTCTCGCTTTCTTCGCCAACGTGGCCACTAGCTCAGATGCTATGGAAGTCAAGATACTGAGCGGAAACTCCGATCTGCTTGTTACTTCTTCTGCTGATATTACTGGTGGTACCACGGCAAAAAGATTTTTGAGGCAAGCCGCCAAAGCATCTCAGAAGAGCGTCAACTATCCCAGCCACGACTCAGAGTCTGTTGCAGCGGAAGAACGTGGATGGTTTACCAACCTTTTCGGTAGAATCGAAAATGCTTCGGAGTCAACCTTTAAAAAACTTTTGGGCAGCGGTAAAGCGAAACTGAAAGCGTTCGAGAAACTGGAAAAAAAAAATACACTGACGCAAGGAAGGCCTATATGGATTTCGGTGGCCCTAATTTGCATCCAGGAAGCTCCAAGTGGAAATTCTTTAAACAATTTGGTGATTGGTACGATAAAAGACCCTAGTCGTAGACCGAAAACATGGAGAGTCACCTCCTCAGTGCTCACTAGAGCTCTGTGTGATGCTACTCAAGATTGTAAAGGAAGAACAGGATTTTTTTCGCTTACGCATTATGTGCATGCCGCTGTTGTTGGTAATGTTTAG</t>
  </si>
  <si>
    <t>PITG_19831</t>
  </si>
  <si>
    <t>ATGCGTGCTTTCTTCTCCCTACTAGTGGCTCTCTTTGCAAGTAGTGAAGCACGCTTGCTCGCGACGCAGTCTGACCAGCCCCAAAGCACTCCGCTGAATAAGAACGCTCAGCTCGGCTGTCGTGTCCTTCGGGCGGTCGACGATGTCAGTGACGAAGAGAGATCATGGGCCCGTATCAACAGCGTTGCCCTAACCAGGGCAGAAGCGAAGGTGTGGCTGCAGGACTGGGTTGATCAGAGGAAAAGCATGAAGTGCGTTGCCAAACAAATGGGCCTGTGCAATTTAAAGGAGGACGATTTGTTGAATCATATCAACTTTCCAGCCCTTCGCAAGTTTGTGAGAATGGATATTGAGAGAAGAACTGGTCGCAAGTTGCCGAAAGGTCAAGAGAATATTAGTTTCTTGGATACAGTGACCTGTTCTGCGAGCGATATCGTTCCCGTAGGCACAGGATCGAAAATTCTTAACGCAACACAACAGTTGCTTTTTCACCCCCATTTTTGGATATGCACTACTACAGAATACTATAATTTATTACGTGTTCGCGTAGCCACATTTACACCTGCGCTAGGCTCAGCTTTGCTAGCTGGTGGTATAATGTGGTGTCCGCGTCCGGTCTCTCTTCGCCGAAAATGA</t>
  </si>
  <si>
    <t>PITG_19992</t>
  </si>
  <si>
    <t>ATGCATCTGAATGGCGGTGTACTGTTGGGAATCGCCGTACTGCTCGCACGGATCATCGCAATCACGGGGACTGAACTCTCCACCAACAGATTCTTGAGGATCCGCAACATCGCCAAGGAGAACGATGAAGAGAGGATGACCAGCATGAATTCAGTCCCGGTGGTTGAGAAGATATCTCGTTCTGTGAGCTTCAATGCATTCCACAAGATTGACCCAGACGTGGCGGTGTCCCAGCTAGTCCGTGCAGCACAGAATTCCCCAAAATCTGAGAAGATAGCTACATCCTTCCAAAATAAACAGCTTCACGCCTGGTTGGACGGTGGAGTGCCCCCACAAACAGTCTTCCAGTTCTTAGCGCTCGACACACAGGGAGATAACTTGTTTGCCAGTCCACAATTCAAGGCCTGGTTGGAGTACTCAATGAATTTCAAGAAAGCGAATCCTCGCACAAATACGATACCCGTTATTGATACACTTGCAGTTTATTACAGTGATGAGGCTTTAGTGCGAATTATTAAGGCGTCCAAGGAAGCCGCACACACGAAAATCAGGTCCGATTACTTTGAGAAAGCTCTGTTCGCTAAATGGGTGGAAAACAAGAAAACCTCAGCGTACATCTCGAACATGATGGGCAGAGAAATGACCCCAGACGAAGCCTTCAAATTGCTCACGCTCGATAAGGCAGGGGATACAACCTTCACGGACCCAAGGTTTGGCACTTGGCTCACGTTCACGAAAGTTTTCAAGAAAGAGCATCCGAAACTTAAGACCAATCCAGCTATTGATACACTCACGACTTACCTTGACGACCAGGTGCTATCCAAATTGATCAAACGGGCAGAGCAGAGCCCAGGGATGGAGGAAATGGCTACCTATGTCAGGAATGCTCTTCTTGACAAATGGGTAACGGATGGAAAAGTGCCAGCATTCGTGGTTAAGAAACTTGGGACATCGAAAGAAAGAACAGCAGAGCTGTTGCGTACATTCCTCGACAAAATAAAATCAAGGCCGCCTTTTAAGGCTGAAGCAAATGTTACGAGAAAAAGAAAACGGTACGCGAACGTGGTTTACAATTAG</t>
  </si>
  <si>
    <t>PITG_19994</t>
  </si>
  <si>
    <t>ATGCGTCCGCACGGTGTTGTTTTGTTGGCAGTTGTCACACTACTCACTATTAATAACGTCGATGCAAGGTCAGATTTTCATGCCGCAACAAGCGTCACGACTGCTGAACACAGCGTCTCCACCAACAGATTCTTAAGAAACAGCTATCTCTCCCAAGTGGATGACGATGAGAGGGCGATAAATACCGGTCTCAAGTCCTTTCCCGGTGCGGATATGGTCTCCAGCTTCATCACTAAGCAAAAACTCGCAGTGTGGCTGAAGAACAACAAGGACACGGACGATGTCTTTGTCGGGTTGAAACTTAACGCAGCAGACGACAGTATTCTCAAGAATCCCAAATTCGTCGCCTGGGTCAAGTACGTAGACAACTACAATGCTAAAAACCCAGGCCAGCCGTCTTCGATACTCGCGCCGTTGAAGAAACACGTAAATCTAGGGAAGCAGCAAAACAAACCGAAAGTACCAAAGACTTGGCAACGAAACTGCAGACCGAGCAGATGGAGACCTGGAAGCGCGCGAAACTCAGCACCGACAGCCTCTTCAACATGTACAAACTCGACAGCGAAGCGAAGGACTTGCTCGCTAGCCCTGGCTTACGTATTTGGGTCCGCTATGCAGAAGAATTCAACCCCGGCCCCAAAACGACATTGTTCGAGAAACTCCACGCCAGCTATTCAGATTTCGCACTGTCCCAGCTCCTACTTTTATCTAAGAAAGCCCCGAGCACGGAGAAGCTGGCCACGAGCCTTCAAAGGGAACAACTCCAAACCTGGTTGA</t>
  </si>
  <si>
    <t>PITG_19996</t>
  </si>
  <si>
    <t>ATGACGCTTTATCTCGTCCCTCTCGTGACGGTCTTCATGACGGCTGCAGAGTCTGGGCGATTAAACACCCCTCACTACTACGAAAGACTACTGCGTGGTACGAACAAGGCCGAAACGGACCCTTTTGACACGGAGGAGAGGGGGGTGTTTTCCTCGATCAAGTCCATGGGGACGAGCATCAAGAAATGGGCCAAAACGAAGTATTGGGCTGAGACGGGAAAGAGCGATGACTACGTCAAGCAGAAGCTTGGGTTGAGGGACGTACCAGAAGCTGCTTTGAAGTCGAGTCCCAAGTACAAAGTCTACCAGCAGTTTCTACACAAGCAGGAGGGTGTTCAGATGGACGACAAGATACGCAGACAGAAACGTTCTGGAATGACTTGGGGCTGA</t>
  </si>
  <si>
    <t>PITG_20052</t>
  </si>
  <si>
    <t>ATGCGTCAGGTCTTAATAGCATTGTTGCTGGCTGCCCTAGCGTCCTTGGAGAGCCTCGATGTGGCTTCAGCTGCTAACTCCATATCGCAGCGCGAGCGAAACCTTCAACCTCTGCGATTGCTAAGGAGTAGTACATTCCCAGCAAATGAAGAAGAGAGAAATGCTATTAGCAGTCTCTCTATTGTCACTAAACTTAAGGACGCAGCAAAATGGTCAACGTCCAAAATCTCCGATAAAACGAAGATTGGGGTTATGCGATTCCAAGGGAAAACTGCAGATGAAGCCTTCGTGCTACTAAAACTCGATCAGGGCGGTGAGAATCTCCTTGAGAACAAACAGTTCAGCGTATGGGTCAGCTATATGACCAAGGCCAACAAGAAGCACCCAAAGATAGCTATCGTGACAACGTTGACAGCGACGAACGTTTGGCAACGATGCTGGAAGCCGCGAGAAAAGTGGATGCAACGAGCAGTATCGCGACGAAGCTGCAAGTTGCCCAGATGA</t>
  </si>
  <si>
    <t>PITG_20144</t>
  </si>
  <si>
    <t>ATGCGAGTTAATCATGTACTGCTTCTGACCCTCGTCGTCCTTCTCGCTTGCAGCGACGTTGTCTTGGGTTCCACTATCAAACAGCGAGCACCCGAATCCCCGATGGCTTCGCTCGTTAATTCATATATTATCAGTCGAAGAATGCTTCGAACAAGCGAGATGGCCGTCTCAGACAACGAAGAGAGGGGAGCGATCGACACCCTGCGCACTAAGCTGAGTAAGCTATTTGAAAAAGTGTTGACGTGGCTTAAGAGAAAGGAAGTCGCAGCTGCAGAGAAAGCGAAGACCAAGAAGCTTGTGGAATTTGTGAAAACTCAAGCTCGCTCCGAAAACCTCGACGACGCTGTGAAGAATTTGCAGAAGGAAGGCATCACTCATGGCCAGGTCAAGGAATGGCTAAGACTCGACAAGGAACAGAATCAGTGGAAGTTTTTGGACCGCGATAGCCCGCTCTATCTCATGAGTACCAACTTTTTGACAAGCTCAGGGATGCAGCTGTAA</t>
  </si>
  <si>
    <t>PITG_20300</t>
  </si>
  <si>
    <t>ATGCGCAGTTTTCTCTACGGTGTTCTTGCCTTTGCGGTTTTAGCTAGGAGCAGCGCCGTCGCAGCATTCCCAATCCCCGACGAGTCTCGCCCCTTGTCGAAGACATCTCCTGACACTGTGGCCCCAAGATCGCTTCGGATCGAGGCCCAAGAAGTTATTCAGAGCGGCCGGGGAGACGGATATGGTGGGTTCTGGAAAAACGTAGCCCAGAGTACTAACAAGATCGTCAAGAGGCCGGATATCAAGATAGGCAAACTTATCGAGGCGGCCAAGAAGGCAAAAGCAAAAATGACGAAGTCCTGA</t>
  </si>
  <si>
    <t>PITG_20301</t>
  </si>
  <si>
    <t>ATGCGCAGTATTCTCTACGCTGTTCTTGCCTTTGCGGTTTTAGCTAGGAGCAGCGCCGTCGCAGCATTCACAATCCCCGACGAGTCTCGCCCCTTGTCGAAGACATCTCCTGACACTGGGGCCACAAGATCGCTTCGGGTCGAGGCCCAAGAAGTTATTCAGAGCGGCCGGGGAGACGGATATGGTGGGTTCTGGAAAAACGTTTTTCCGAGTACTAACAAGATCATCAAGAAGCCGGATATCAAGATAAGCAAACTTATCGCGGCGGCCAAGAAGGCAAAAGCAAAAATGACGAAGTCCTGA</t>
  </si>
  <si>
    <t>PITG_20303</t>
  </si>
  <si>
    <t>ATGCGCAGTATTCTCTACGCTGTTCTTGCCTTTGCGGTTTTAGCTAGGAGCAGCGCCGTCGCAGCATTCCCAATCCCCGACGAGTCTCGCCCCTTGTCGAAGACATCTCCTGACACTGGGGCCACAAGATCGCTTCGGGTCGAGGCCCAAGAAGTTATTCAGAGCGGCCGGGGAGACGGATATGGTGGGTTCTGGAAAAACGTTTTTCCGAGTACTAACAAGATCATCAAGAAGCCGGATATCAAGATAAGCAAACTTATCGCGGCGGCCAAGAAGGCAAAAGCAAAAATGACGAAGTCCTGA</t>
  </si>
  <si>
    <t>PITG_20336</t>
  </si>
  <si>
    <t>secreted RxLR effector peptide, 3' partial</t>
  </si>
  <si>
    <t>ATGCGCGTGCTGTGTTTGGCGCTGATGGCGACAGCCACTGTTCTAGTACCGAGTCCTGCGTCCGGTTTGACCACGACTGTGGCTGACACGGCCCAGACGGCAACCAGCATTCTAACTCCTGTTCTAGCTGGGGAGCCGAACAAACACGTTGCAACGCGATCTTTGAGAACGCATCCGATAGACGACAGCGACGATGGCGAAGAGCGACTGCTTAATGGTATGACAGATTTTTTCAAGTACCACGCTGGAAAGATNNNN</t>
  </si>
  <si>
    <t>PITG_20365</t>
  </si>
  <si>
    <t>ATGTGTCTCGCAGACTATATACGTAGACCTCTTGTTATTACACTACTCGTCATAACGATCTGCGATACAACCTCGGCCATTGCGGATACCGCTACAGAGCAGACGAGCTTTGCCGACGATGCCTCGATCGACGCTGTACCTTTATTCCCAGCCGGCCACCATGACAGTGCCATCATGGCAGCCATGGTCATTGACATGACACGTCAGAATCGCTTCGTAGAAGTCTATACATTGTATAGACTTCTACGAAGCGATTCTACCACTGCTGAAGCGCACAAGACCTCGGCCACTGACGAAGAGAGGGAAATTATACTCGCGACCGTGGATAGCGATCAAAAGACTGGTGACAAAAGATGA</t>
  </si>
  <si>
    <t>PITG_20616</t>
  </si>
  <si>
    <t>ATGCGTCTAACTTACGCTCTGTTGGCAACTGGAAAAGTGCTCTTTGCCGACACCGACATCGTCTCAGCAGCCAGGGAGACCACCGAGAGCTCACCGATAGACGCCCCACTCGTGGTCCACTCGCCACATTTCCAAAGAGAAGACGATTTTGGCAAGAGATTCCTGCGAAACACGGTTCAAACTAACGATGGAGCTGAAGAATCAGAGGAAAAGATGTTTGCTCCAATGATTAATGGGCTTCTCGGAAAGGTGGGGTCTGTTGTCGAGACCGGCGGACCCAGCGCGGTTAGGGAGGCTATGAAGCTGGAGCAGTACCAGCAATGGTTGAGGGCTGGATTGACGCCGCGGCGTGTCCAAAGTCAAGTGAGCGCCGCCCTGGGTGTGAACAAGAAGTCGTCGCAGGCACTTGGCTATATTCTGAGAAGCAAGGATTCCGACCAGTACCTTAAGTTCATGGTTGACTATCGGGGGCGAAAACCAGGAAGTAAAATTCCAAAGCCGGCGTCACAGATGGAGAAATATGAGCTGTGGTTGTATGCTGGATTAACGCCGTCCCAGGTGCAGAGTGCAGTGAACGCCCTCAGTGCGAAGAGAACGCCGCTACAGGGGCTTGGCTATGTTCTGAGAAGCAGATATTCCGACCAATATCTCAAGTTTATTGTTGAATTCCAACGACATCAGCCAGGGACTAAAATTCCAAAGCCTGCGTCACAAATGCAGAAGTACGAATTGTGGCATTATGCAGGATTAACGCCGTCCCAAGTTCGAGTGGAGGTCCTGAAGAAAGACCCGTCTCAGCCACTTCGTACTATCCTGATGCGCAAGGATTCCGAGCAGTATCTCAAGTTCGCTGTCAACTACAAGAGAAACCAGCCTGGGAGCAAGATCTCGAAGCCGGTGTCTGAGATGGAGAAATCCGAACTGTGGCTCCATGCTGGATTGAAGCCGGAACAGGTGCGTGTGTTTATCCTGCAGAAAACGCAAAGGGGTGTTAAGAAAGATAAGGACTTCTCCAAGTTTATGACCGCGTACAACCGGCAGATCCGGAACGTACCAGCAAAATCC</t>
  </si>
  <si>
    <t>PITG_20857</t>
  </si>
  <si>
    <t>ATGCGCACTATAATTTACGCAGCTCTTGCCATCGCTGTTTTGACTCGAAGCAGCGTCGTCGCATCGCTCTCGATTCCCGCCGAGTCTCGACCTCAGTTCTTGCTGAAGGCATCTCCTGACTCTGCGGCCAAAAGATTCCTTCGGGTCGCTGTCAAGAGTCGACCCCTGGACGAAAACGATGAGATCGCGAAATTCGTCATCCAGATAACTAACAAAATCAGCAAGAGGTCGGATGGTGATAAAGACTTAAAGACATTAATCAAGCTGGCCAAGAAGGCGATGTCGGCGAAACAAGAGAAAAAAAGCGGTAAAGCCCTCATCTTCGTAGATGATCCAGTCGAGAAACCTCGGAGAGTGAATACAGCTACCCAGAGGACGAAAAAAAATATGATTTAA</t>
  </si>
  <si>
    <t>PITG_20934</t>
  </si>
  <si>
    <t>ATGCGCGTGCTGTGTTTGGCGCTGATGGCGACGGCCACTGTTCTAGTACCGAGTCCTGCGTCCGGTTTGACCACGACTGTGGCTGACACGGCCCAGACGGCAACCAGCATTCTAACTCCTGTTCTAGCTGGGGAGCCGAACAAACACGTTGCAACGCGATCTTTGAGAACGCATCCGATAGACGACAGCGACGATGGCGAAGAGCGACTGCTTAATGGTATGACAGATTTTTTCAAGTACCACGCTGGAAAGATGAGTCCCGAGCAGCTTTACAAGTACTTAAACTTAAAAGGACTTGGTCAAGAAGCCTACAAACACAAGAACTACGCTAGTTACATTAAGAAGTCGAAGAAGTGGTGGAAGAACCAGTAA</t>
  </si>
  <si>
    <t>PITG_20972</t>
  </si>
  <si>
    <t>ATGGGTTTCTCAAGTAATATGCTGCTGACTGCTGTTGCATTTCTAGCAGGAGTCTTATCACACGCCTCCCCGAATCAAAGCCACAACTCGAAGATAACTGCTCCATATGCGAATGTTGTTTCCAGTTCTTTCTCCCAGGGCACTGCTCCAAAAAGGTTATTAAGATCCAGCGACTCGCGAGTCTCGGCCGGAGATAACAACGACGAGAGAGCTACCGTATCCGGGCTATCGAAGATCGACAACCTGATGCAAAGAATTCGGAATTCCAGATCGGAGAAAGCGGCAAAGCGTGGCTCCAGTCCCAAGTCCATCCTACACAACTCTTTCGAAACTTACATCTTGGAGAGGGTGTAG</t>
  </si>
  <si>
    <t>PITG_21107</t>
  </si>
  <si>
    <t>ATGCGTCCCTTCAACATGACCCTTGTTGTTCTTGCGACCGTTCGCCTTGCAAGTGGCACAGCAGTGTCAAATGCCGATCGGGCCAGTGTGTTGGACGTGGACGTTGTTCGCCCCTCGAATGTTCTTGCTGCCGAGGACAAGAGATTTCTTCGAAGTCACCAGACGACGGATGACGAAGGCGAAAGTAACGAGCACGTCGGCGAAGAGAGGAAGGGTGGGGCTAATTTGCTCTATGGGCCGAAGCTGCAAAATATGGGGCACGATATATCTTACCGCGATAAGGTGTTCCAGCGTTGGAAAAACTATGGAAAATCCGTGGAAGATGTATCAGACCATGTGCCATTATCTCTCAAACAAGCGTACGAAATTTACTTGGGAATGCGAAAGAATACGGGGAAGGTGTTTGGTGATCGCCGCCCCCTGATCGAACCACGTTAG</t>
  </si>
  <si>
    <t>PITG_21152</t>
  </si>
  <si>
    <t>ATGCTTGCACTAGTGCTACAAGCTCGCGAAGGTCCACGAAGCTTTGGTTCACGTGAATCGCTCACTTCCAAATTCGCTGTCGATCCCTCAATTCTCGCTATGGGGCCCAAGTACACACGCTTAACGTTTACTTACTGGGCCTTGGTTTTGGCAGCTGCTCTACTGAACTACGTTTGTGTGGCATCGCAAGTTACGGAATCCTCTTTTCCTACGACTGCACCCCTCGATCTTGACGTAACTTTGACTGGCATGCGAGTTACTCGCCGCTTGAGAAGCACTACGGTTAATGGTAGCGAAGACTACGAAGACAGAGCATTTCCAGGTGCTACGAAGCTAAAAGATCTTACTCAAGCGGGAACGAAGATACTGCAACAGATTGCTGGAGGCGCACAAACCAAGTTAACGAGTTACAAGCTAAAAAACTGGATGGATGACGGAAAG</t>
  </si>
  <si>
    <t>PITG_21190</t>
  </si>
  <si>
    <t>ATGTGTATTCGCCAAGTCCTGATCCTATTCGCCCTCCTTGCTAGTTGCACCATTTCAATCGATGCAGAACAGCGGGTCCTCGTAAGCGAGCAGCGCACTGTGGACCGTGCGAGATCGTTGCGTGCCGCCGAGTCCACCAACAATGAAGAACGAATAATGACAGAAATCATCAAGCGTCTTAGAACGGCAACCTGGATCGAGACCGGGAGAACTGATGACTACGTCAAGACAACGCTAAGACTTGACAATCTCTCCGGGGCTGCGCTTAAATCTGCCCCAAATTACATGTACTATGAGCATTTTTTGAACGCTCTTGAAGGACGAATATTGGAGGTATGGCTGTCCAAGGGAGTTCCCACGAAAAACGTATGGGCAACGTACAAACTGGACGATATTCCTACAGCCCAACTCAATGACAACGATGGTTTCAAGACATATCTGCGCTATGCGATAATGGAGGATAACAAAATTTTCAAACTGAAAAGCAATGATCAGCCCGTAGCGATCGACTATAGCGGCACTCCAGCGGAGTTGAAAGCTAAGGTGGATATGTGGGTCTCGTTAAAGCGTCCAAACTATTATGTCAGCAGGATGCTGGATCTGGATCGCAGATCCATAAACACCTTCAGACGTAGTCCAAAGTTTCAGCTATACGAGATGTTTCAGATGAAAACTTGGGCGGCGAAAGGTTATCCAACGAATTATTTCTGGAAAGACCACAGGTTGCATGAGGTCCCGCAACAACAACTGCAGAACAATGGCCTCTACAAGAAGTTTGTGCGTTACGCGATGATGGTAGATGACGAGAGCTTTAAAAATGGGAAGACGGTCAAGATCACGGCTGACGAATCCAAGGCGGAGATCAGCACAAAAGTGACGATTTGGGCCTCCAAGGATAGACCTTTCGAGTACGTCAAAAAAGTGCTGGGACTGAGAGGTGCCGCAGACACGACTAATGCAAACTACAAGTACTTCGAGGATTTTTTGTTGCAGACAAATAGACCGAAGAAAAGTAAATAA</t>
  </si>
  <si>
    <t>PITG_21238</t>
  </si>
  <si>
    <t>ATGCGTGTAGGCTTCGTTTTCGCCCTGCTCGTCGTCAGTGTGATCGTGTGCTTAAATGGGCTCACCAGCGCCGAGAGCACCGTCGTCATGAATAACCGGAATCCCGACTCCATCAACGTCCCCATAAGCGATGATATCACAAGCCGCAACCTCAGGGCGAGCGGTGAAGAGAGAGCCTACGCCTTTGTGGACAAGATCAAGAGTCTTTTTAGCAGGCCTGGCATCAGCCAGAAAGTCGAGAGTCTGCAGAAGAATCCCGCCATGGTCAAGAACTTGGAGAAGGCTGCGTTAAGCCTCCGCCACTTCAAACGACGCTTCGATGAGCGGAGAGATGTGTGCGAGGTGCTCGTGACGTGGTTTCGTCGTAGAAGTAAAGAAGGGTGA</t>
  </si>
  <si>
    <t>PITG_21288</t>
  </si>
  <si>
    <t>ATGGCCAAAATGACAACCAAGTCAAGTTCGAGAGCTCTCTCCATCCTGAAAGTGCTGGCTGTAGTCACACTATTGACAACCCTCAACGCTGTCTCTGCCTCGACGTCCACGAAGGTCAACACGCAGTTGCATGCTCTACACTTTGATCGGAACGACGTCTCCTCTCACCGTTTCTTGAGAGCGGCCACAGTCCAAGAAGAGAGGAAGCTCGGTGTAAGTCTCCCAGGTCTTGGACAGGCCGCAAGCAGCACCAAGGCCTGGGCTGCCAACCTCATCCAGAAGCTCCAGTTAAAGTGGTGGCAACTACGAAAGAAATCTCCGAATGATAAGCTAAAACTGCAGCAGGCAGAAAGCAATCTGTTCGAAAGCCCGACGTTTACCAAGTGGGTCACATACGTCACAAAGAACAGCAAGGACACCCCGGAGACGGAAATCTTCTTGACACTGGCATTTCACTACCGTGACGCTCCTCTGGCCAAGATGTTGGCTGCAGCTAAAGAAGTCGACAGCACGAGAGCTCTGGCCTCTAAACTGGAAGGAATTCAGTCCTCTCGTTGGATTGAGGCGGTAAATCCCCCGCCGACGTATTCACATTGCTGGCGCTTGAGAAGGCCGGCGTGCATGTCTTTTCAAACCCTCAATTTGCCAGGTGGACGAACTACATCGCTCAAGCCAAGACGGCAGACGCAGACGCGTTCATTTACCGAACTTTGA</t>
  </si>
  <si>
    <t>PITG_21303</t>
  </si>
  <si>
    <t>ATGCGTGCTTTCTTCTCCCTACTAGTGGCTGCAGCCGCTCTCTTTGCAAGTAGTGAAGCACGCTTGCTCGCGACGCAGTCTGACCATCCCCAAAGCACTCCGCTGAATAAGAACGCTCAGCTCGGCCGTCGTGTCCTTCGGGCGGTCGACGATGTCAGTGACGAAGAGAGATCATGGGCCCGTATCAACAGCGTTGCCCTAACCAAGGCAGAAGCGAAGGTGTGGCTGCAGGACTGGGTTGATCAGAGGAAAAGCATGAAGTACGTTGCCAAACAAATGGGCCTGTACAATTTAAAGGAGGACGATTTGTTGAATCATATCAACTTTCCAGCCCTTCGCAAGTTTGTGAGAATGGATTTCGAGAGAAGAACTGGTCGCAAGTTGCCGAAAGGTCAAGAGAATATTAGTTTCTTGGATACAGTGACCTGTTCTGCGAGCGATATCGTTCCCGTAGGCGCAGGATCGAAAATTCTTAACGCAACACAACAGTTGCTTTTTCACCCCCATTTTTGGATATGCACTACTACAGAATACTATAATTTATTACGTGTTCGCGTAGCCACATTTACACCTGCGCTAGGCTCAGCTTTGCTAGCTGGTGGTATAATGTGGTGTCCGCGTCGGGTCTCTCTTCNNNNN</t>
  </si>
  <si>
    <t>PITG_21362</t>
  </si>
  <si>
    <t>ATGCGTCACTTGCTGACTGCTGCAGTTATTCTCTTTGGGGGCTGCGATATGGCTTCTGCAATAATCGACGCGCAGCAAGTTGCGCCATCTGAGGTGTCGTCCACGGATGCGATACAATCAATCTACGCTGCTCAGTTGGTGCGCAGTGGCAAGAGATTCCTTCGTATCCCCACGGCCGAACAACTAGACGATGAGTTGGGTCAAGTCGATGAGGAACGAAGAATGGAGATTCTGACAAAGCAGCTTTCTAAGCTGGCGAGTTTCACAAAAAACACTGGAGCACTAAAAAAAGTGGATGAGGCCGTAACAGCAGCCAAACCTCAGAACGCCATGACTCTCGAACAGAATCTCATGTCCAAACTGGGTAAGAATCAACTTGCACAACGGAATTTTGAGCAGTACATAGACGAAAAATGGACGGTGGATGTGCTCAAGTCCAAGCTGCGAATCACAAAAGACACAGCCCCGGACTCGAAGGAATACGAAGCTTTCTCTACGCTGCTCCAGACTCGTATGTACGTCGATACCCTCATGAAAGTCAAAAATCCGACTACGACGAACACTGGGGAAACCATGCTGGCTAAAATCAATGAGAATCCGCTCGCTCAAAAGTACTTTGGGCAGTTCATGGACGATACGTTAACGCAAGTGACACTCAAGAATAAGTTGGGTATCACGAGGGGAACGCTGAAGACCTCCAAAGAGTATGATGCCTTGACGCTGCTCATACNNNNN</t>
  </si>
  <si>
    <t>PITG_21388</t>
  </si>
  <si>
    <t>ATGCGTTCGCTCCTGTTGACCGTGCTTTTGAACCTGGTCGTGCTTCTAGCAACCACTGGGGCAGTTTCATCCAATCTCAACACCGCCGTGAATTACGCTTCCACATCCAAGATTCGCTTTCTGTCGACTGAGTACAACGCCGATGAAAAAAGAAGCTTGCGAGGTGACTACAACAATGAGGTCACAAAAGAGCCCAACACGTCTGACGAAGAGCGGGCGTTTTCTATCTCAAAGTCTGCGGAATACGTGAAGATGGTACTTTATGGATTCAAACTTGGATTTTCTCCTCGCACTCAGTCCAAGACGGTGTTGCGATACGAAGATAAACTGTTTACGGCTCTCTATAAATCCGGAGAGACGCCGAGAAGCCTAAGGACCAAGCATCTCGATAAGGCTTCCGCTAGCGTATTTTTCAACAGATTCAAAAAATGGTACGATAAAAACGTTGGCCCTAGCTAG</t>
  </si>
  <si>
    <t>PITG_21422</t>
  </si>
  <si>
    <t>ATGCGCCTCTCTTATGTGATCGCTGTAATTGCGGCTTCATTCCTGGTTACCACGGAAGCGCTCTCGACGAACACGGGTGTTCAGGCTGCTAATTTGGTAGGCCCAGCCCAGCGTCTACTGAGGAAACACTACACGGCAGCTGAAAACGACGATGACTCTGAAGCAAGGGCTCTGAATACAGAGAAGATGAAAACGATGTTGAAAGCTGGGATGACTGTTGACGACTACGCTGCCAAGCTAAAACTTACCGACAAGATTGCAGCTGCAGCTAACTCTGCAAGGGCGATGGAAAAGCTTGGCGAAACTCTCAAGATGAAGAAGCTCCTGCGGTACCTCAACTATGTGGCTGAACACACAGCAGTTTGA</t>
  </si>
  <si>
    <t>PITG_21739</t>
  </si>
  <si>
    <t>ATGCGACTCTCCTCGACTGGGCTGCTAGCAATTACAGCTCTTGTTGCATCTAGCGGCATTGCCTCGATGTCTACTATCGCCAACATGGCGGTGCCTGACAAACTGTATAATCTGTCTAGTACAATTTCCACCAGGTCGTTGAGAGATTCTGAGCCAAAAGGCGGAAGAAACGAGGACCGAATGAATGCCGGTATCGAAAAACTCTGGGGCCTGATCAAAGCGGGGACATCCAAGATCAAGGAGTACGGGCAGTTCGGGACACTAGAGTGGTTTAGCAGAAAGCTACGAACGTGTGACGCCCGGTTTTTTTTGTGA</t>
  </si>
  <si>
    <t>PITG_21740</t>
  </si>
  <si>
    <t>ATGCACGCGTACTCGGCGGCTGTACTGATGGGTCTCCTAATGGTTGCCGAGGGTGCCTATGTATCTACGACCGCTTGTGCACACTCGGCGCCGAATCCCACGATCCAACGCTATGAGCCTGAAAGCATCCCAACCAGATTGGCTCCCAATAGGCTACTGAGAGAACCTGAGACAACCGAAGCGAGCAACGAGGACCGAGTTGTAAGTATCCATGCTGGCATTGAAAAACTCTCGGACCTGATAAAGACTGGAGTATCAAAGGTTCATGGATACCTGAACTTGGGACCGTCAGCAACCAGAGACCAACCGGCAGATGAAATTCTTCGCATCTACAAGCTAGATGATGGAATCGAAAAGGCTCTGGTCAGTCCAAACTTGAAGGCTATGGAAAGCCACGTGAAGGAGTTAAGCACGAAAAACCGAAAGAGCGAAGCGTCGGTGATTGGAATTCTCACGAGCCATTACGGGGACGATGCAGTGGCGAAAGCCCTTGTGACTGCACAGAAAACTGTTCAATCGGATGATGATGTGAAAACGATATGGCGATTGCGAAACGCGCAGCTTTCCAGCTGGTTTAGCAGCGATAAATCTGTCGATGATGTGTTCACTTTGTTGAAGCTTCGACATGATGATTACTTAGCCCTTGCCAGTCCGAAGATGGAGGTCTTGGATGATTATATGAAGCTGATCAACCGCGTGACATCAGGTCAAGAGACTTTGCTAAACGTGTTAACTAAGGGCTTCGGTGGAGAACAGACCTTGGCAAAACTACTTCTTCGTGGGAAGGAAGAGCCCCAGACCCGCGAGCTGGCGACGGCGTTGCAAAATGCGCTGCTGAACAAGTGGGTCACTGATAAATTTCAACCGGAAAGTGTCTTGAAGAAGCTCAAACTGGACCGGGACCTGATGAACGTTCTCTCGGATCCAACCCGACACACTTTGACTAGTTACATCGCGGTCTTCAACACTAGGAATCCAGGGAAAAAGGCATCGTTTATCGGCACACTTTCTGCTCATTACGGAGATGAGATGGTGGCGAATGTACTGATCGCGGCCTCGAGGAACGGCAACACAAGGAGAATGGCCAAACAACTACGAACCGATCAGTTGTCAGACTGGTTGAACAACCAAAAGTCTGCTGACGAAGTCTTCAGCCTTCTAAAGTTGCGGGCAGATCTTCCGAACATAGATGGAGCTCTCGCCAGTGGCAAATTGAAGTTACTGGAAGACTACATCAAGCTATTTAACCGTGAGAAGGCTGGAGACGAAACGTTGCTCAAAACGCTAACAACCGGCTTCGATGGAGAAAGTAACTTGGCAAAAGCGTTGCTGACTGCTGAGATCAACCCACACTCGAATAAAATGGTTGTTAAGTTACAGGGTGAGCTGTTGAACCAATGGCTCCTGAAGGGATTGAAGCCGGAAAGTGTCCTCAAGAATCTTGGACTGGACCGTGGGATGAAAGAGGTACTATCAGACCCGAATCGGCACTTTTTGACCAAGTACATATGGGAGTACAACTCAAGAAATCGATTCGACAGAACGTCATTGATTTTGACTCTTTCTGCGCATTACGGAGACGACGTGGTAGCGAGAGCTCTTGCTGTTGCGAAGGGCGACTCTGGCCTGGCACGGACGGCTGCAATTCTGCAGAGGCAACAGCTGGAAGGGTGGCTCAGTAGTGGGAAATCTGCAGACGATGTCTTCACGCTACTGAGAATTGGAGCCGACGATTTCTTACCCTTGAATAGCCAGAATTTGGAGACACTGGAAGATTTTGTCTGGCTATTGAACCTCAAAAATCGCCGCATCCAGACGAATGTATTCACAGTGGTAGAAAACAAATTCGGTGGAGATGTTCAGCTGGCGCGAGCGGTCGTTAAAGCCCTGAATGAAGCAGACGAGAGAGGGCTGCGCGATTCTGTCGGTATTGCGTCAAGATACCGGAGCAAGCTGTTTGGTCGATGGTTCGACAAAAGTATCGAGCCAAAAGATGTTTACGCGATGATCCTCAAAGTAAACGGAGCTTCTGCAGATGCTTTGGAGAAGTCGATTGTTTCCCGATACACGGCCTTCTACAAAAAGAGGCTGGCTAAGGCTTTCACCTTCGACAGTCCTAGACGGCTGTAG</t>
  </si>
  <si>
    <t>PITG_21778</t>
  </si>
  <si>
    <t>ATGCGCTCATCCTTCCTCATTCTGGCCATCGCGGTGAATTTCCTGGCTGCCAGTGATGCGTCGTCGATGACCACAGACTCCAGCTACGTCACCGAAGCTGGTTCGTCTACCAGCCGGAGTCAACGCCAGCTGAGAGCTCACCACTTGGCCGTTGAAAACAGCGGAGATGAGGAAAGAAGTCTGAGCAAGAAAACAATGATGGACATGATGACGAACTTAACCACCAAGGAGAAGCTTGCCAGTGATCTGCGTATTGCAGATAAGATCGACGATTTTACCAGACACAACAAGCCAGGCATGAATGAGTTCATGCGTACCCCCGAGTACGTCAAGTACATTGGATACGTCAACTTCTTGAATGATATGGCGAAGAAGAAAGAGTACGCACAAACCGTCCGGCGGATCAAAAACCAGAGCTAG</t>
  </si>
  <si>
    <t>PITG_21933</t>
  </si>
  <si>
    <t>ATGATGCATCTCTTTTCAGTCGTATTGCTGGTTGTTGCCGCATCTCTAGCGTGCGCCGCAGAGGACACAACCTCGATGAGGTTCCCGCGCGGTTATCTAGATGAGAAAGACAGTGCTCCTGTTCAAAGGTTCTTGAGGGTCTACGACAACGAGAATGACGAGGAGAGAGCTCCTGTTGGTAACGTCTTAAATTCTATTATGACCAGTACATTGAATGCCGTCGAGTCCGCTAAGCTGAAGGTGTTTTTGCTCAAGAAAAGTAGTGGAGTTGACGTTTTGAACAGCTTTAAACTCGGGGACGATGCGTCAGCTGCTCTGAAAAACTCAAAGCTGGAGACTTTGAATAAGTACGTCGTCTGTGGACCAAGTTTTCAACGTTCTAGATTTTAA</t>
  </si>
  <si>
    <t>PITG_21949</t>
  </si>
  <si>
    <t>ATGCGCCTCACATGCATCCTTGCAGTGCTAGTCGCGGTCACTTTCCACGCCACTGGTAATGCCAATTCTGCGGTTGCGGGCAAGGCTTCGAATGAAAATGGTGTTGACATGATCACCACGACCGACGTGCATGACCCGCGTTTACTGCGTCGTGTCGGAAACGACGAAGGCGAGATCGTGGAAGAGAGAACCAAAGGCTTCAAAGAAAAATTGAAAGCTGTAGTGGAAAAAATCACGCCCAAGAAAAGCTTGGACAAACTCAAGGAGACTGTCGTAACAACACTCGATTGGGTGAAGATTGTAAAGCACAAGACCGATGAGGCAAAGCGACTGGGTTTCAAATAG</t>
  </si>
  <si>
    <t>PITG_22089</t>
  </si>
  <si>
    <t>ATGCGTCTGTACTTGATTCTGTCAGCATCGATGGTCATCAGCTATTTTGTGACCTGTAACGCGGCTACGAGTTCCGATCAGACCAAGCTCTCGAGAATGGAGCCATCACTCCTCGTCCACTCACTCGGTGCAGCACTGAACGTCGATGCCGTCGACAGAAGATTTCTTCGAGAGCGAAAAGAAAGTATGGAAGAGCGAGGATATCATCTGACGCTAAAAGGGGAAGTAAAAGCATTGGCCAAGAAAATCATTGCAGATTTCGACACGGCCGACGACGTGTACAAGAAGTGGAATGAGAACGGCCACTCGTTGAACAAAATCGCGAACTTGCTGAAAGTGTCGGAAAAGGAAAAATACGTACCGGTGTACAACGGCTATCTGGCCTACCTGAACAGGATAAATAGCTGA</t>
  </si>
  <si>
    <t>PITG_22118</t>
  </si>
  <si>
    <t>ATGCATTTGCTACACCAGGCTATGCCGCTGTTTGCAGCTTCCTTCTTCTTAAATGTTGATGCTGCATCGAAGGTCCGAAGCTTGAATCGCGCAGTGTCGAAAAATCAGATCAACCGCTACCTGAGGGTTGTGAGTGACGACGAAAGAGGATATTTCAGCTCTCTCGGCCTCAAGAAAACACAGGAATGGATTAATTCTTTCGTGAGGAAAATAACCGAGAACCCAAAGCCGACCCAGGATAATATTCCCGACGAAACGCTATCACATGTGCAGCCCACTAAAGAATACCAAGCATCAAACTCCCGATATCCAAAGGTGGCTCAACAAAGGGAAATCAACAGGAAAAGTGTT</t>
  </si>
  <si>
    <t>PITG_22256</t>
  </si>
  <si>
    <t>ATGCGTTTTTCTTACTTCATTGCTGAAATCGCAGCTATATTCCTCGCTTCCAGTGATGCTCTCGAGGGTAACCAACGGCTACTGAGGACAGGCCATTCCACAGTAGCCGATTTCGAAGAGAGAGGCCCCTTACAGCGACGTGAAGGAGTTGGCGAAAAGTTTTGGGATCAATTTGGAGAAAGCAATGCAATACCAAATAGCTCATGGACTGGGTCTGCTGTTCTTGGGAACACTTGGCAGCCAGCTGGAGCATGGTCTGCTGATTTCTTGGGCCGGCGGGCTGATGACGGCCGGGATCGTTTTATTTTCGGGCAGCCTTTATGCGCT</t>
  </si>
  <si>
    <t>PITG_22375</t>
  </si>
  <si>
    <t>ATGCGCCGCACCTGTATTCTGCTCGTTTGTGTGATCTTCCTTCTAACTCTGCTGTCGGCCAAACGTAATGCTGAAGCAAGGATCCTGCGAACACTCACGACGGCTGACGGTCGAGACGCAACGAAAGAAGAGCGTGCAGTACCGATAGTGCCATTTCAACACGCGTTTAACTCTAACGCTTTGGACGACATCGCGTTCTTTTTTAAAAAGATGCCGGAGCAATTCCAGAAAATGAGGACTCAGCCTGAGCACCTACGGTTCGTTCTAAAGGGATGGTATGACAACCTCCAGAGCGTTGATGATATTGTCGTCTTCCTGGCTCGACAAAACCTGAATCCAAAAGCCATTGAAGAATTCAAGACAGCGTACCAGGCTGATATTACATATGCCAAGTCTATCAAGGCTGTCCCGGCTGTTCTATCCGTTAAATAA</t>
  </si>
  <si>
    <t>PITG_22547</t>
  </si>
  <si>
    <t>ATGCGAGTGTACGCCGCCTTCGTCGTGGCGCTGGTCTCCCTTCTAGCTACCAACAGTGCTGTTCTAGCAGTAACGACCCCGACCAAGTTAGCGAAGTTGACGGCTCCTGAATTCACAGACAACGAGAATCGTCAGCGTCGCTTGCTAAGAAAACAAGAAGGTGCCGAGCTGGGTGACGAAGAACGAACGAGCACCCAAAACCTTGGGAACTCTTTGATGAGGGTGTTCTCGAAAGAGGCCACAAGGAAATACTATTTGGATTTGTTCAAGCGAGCCGACTTTACAGCGAATCTCCCAAAACTTGCGAAAAAAGGTGGGCCCGACAGACTGAACGATGCCTTAAAAAAACTACGAAAGGCTGGCATCTCTGAGGAGAAGTTTGCGGAGCTCAAAGGTGCGGCGGCGAAGTACGCAGATGACTGG</t>
  </si>
  <si>
    <t>PITG_22675</t>
  </si>
  <si>
    <t>ATGCGTGTGTGCCACGTCTTCGCCGTTGCTACGGCAGCCTTTCTTGCGAGCGACGCTGTTATTTCGGCAAACCCTTCCAAAGACAGGGACTCCGAGCTGGTTACAGGCGGCACTACAGGCAAGCGCAACCTGAGAGCCCAACTTGGTTTTCTTGAATGGCCCGAAGAACTCGAAGAATTTGTCCATCTTCACCACCACATCCGAGAAATGTTCACGAGATGGTGCCTCGAAGACAATGAGCCAAAAGAAGCAATGGAGAATACGAGAGAAGGGCGCAATCCTGCGGCGCACGCAGCATATAAGAGGTTCATGGCGATGAGATCGCAAAGTAGAAAACTTGCTGCGGTTGAGTGCAACATTTAA</t>
  </si>
  <si>
    <t>PITG_22676</t>
  </si>
  <si>
    <t>ATGAAGTTGTTGGCAGCGATTATCCTGCTTGCGAGCATGACGAGAGCTCTGTCCCTGGTGGCGGCCTCGATACAAGTGAAGCCTGTACCCATTGACATGATCCAGCTGAACGATGCAGATTCTACTGACGGCGGACGGTTTCTAAGAGGCTACCGATTTGATGATAAAAACAACAGAATATACACACACATCGCGATCAACGAAGACAGAGAATACCAGAGTACAGCGAATGTGGTCAGCTCAAAACTCGTCGCTAAGCTCCTTACAACATGGAAAACAATGACCGACAAGGACTTTCAGAATCTGCAGTTGTTTCTGAACAAGGAAACTACCTTAGAGAAGCTCTACAGAAAGGGAGCAACGCCATTTAAACTTTTTACCGGCATTAATCGCAATGGCATCCCCAATGAAGGTGCGATTCGTGCAAGGTGGGAGAAATATTTTGATTTCTGGGTAGCGAAGAAAAACGCAGCTCTTCCAAAATAA</t>
  </si>
  <si>
    <t>PITG_22683</t>
  </si>
  <si>
    <t>ATGGTGCTTGCCAGTGGTTTGACCGTTTTGCTAGCCGTTACTAGCCGCCTACTGCGATGGGGCGAGGCCTCCAAGGGCCGACGCACGCCTAAGCAAGTCGCTGAGGATAGATACGCCCGGTGGACGAAGGACCTTGAGGAGCAGGAGCAGGCCGAGCGCCTCAGCGAAGCGTTCTGGAAGGCCGACGGCTGTGTGGGTCCCAAGCCAAAGGTGCGGCGGCTGAGCGAAGTGCGGGCGCGCCGAGATGCTCACCGTTCCCGGAAAGCTGATCAAGGCCCGACGGGTGCTCGACGAGGGCGTCAAGCTTCAGTCGGGGAGGGTGTCACGAGTGGTTCTGGCGGCCACCGTCTTGGGCACGGTGAGTTCCGTTACCCTCCTCCGCTCTTTTCGACGGCCGACCAGATTCGTGTGGGCCACGCTTTCGATGAAGCCATGCAGGGCCACGACGGAGTCGCTGAGAAGTTGTGGGCCGGCCTCGGTCTCCGTGGGACAAGCGCGGCTAGAGCGTACGGTCCCCGTGGA</t>
  </si>
  <si>
    <t>PITG_22712</t>
  </si>
  <si>
    <t>ATGCTCAATAAATGTTTGCACTACGTGGTTGTTGCAGCGTTAGTCCTAGCTAGCGATCCAATTTCTGCAGAATCCAACCAGGCAGAGCTGCTTTTGAGGACCGGACACGATTTCTGGGCTCCTGGTGAGGTGTCCACTGAGGCATCGCGAAAAAGACTTCTTCGAGCCTTCCACGAGGGAGAGGATGAGTTGGCATCGCAGCTAGCAGAAAACGAAGAGCGCGTGAAAATACCTGATCTGAATAAAGTGGCTAACGAGCTCAAAGCGGGCAAAGAAAAGCAGAAGATGCTTGCTGTGGCGTTGACAAAAACGAAGGTGAAACCCAACGGCCAAACACTGAACAGAGTTACGAAGAAGATTCAAGAGAAGCCTCCAGCTCCACCCGCTAAGATGGACAACGTTGAGGCCCAGTTGTTTGCTCGCATTTTTAGAAACAACAANNNN</t>
  </si>
  <si>
    <t>PITG_22724</t>
  </si>
  <si>
    <t>ATGCGTCTGATAGCGGGCGTGTTGGCAGGTTTTCTGATAATCTGCGAAGCCACTTCGGCGAGTGAGTCCGACCATACCATGGCGTACCAGACGGCCGGCACGGATAATACTCAGCCCACTGACGCTGTGGAAAACAGCATCGCGAGCAAGCGGTTTCTAAGGGCCGACGTGGTCATGAACCGTGGCGTAGAGAGAATCTTCGAGGCTCTGAAAAACCTGCTACCTGGAGCCAAGATAGTCGCGAAGGACGGGGCGTCATTTTCCGGGACAATCGTGAGAAAAATGCTTGGCGATAAAGCCTTTCGGAAACAAGAGTTTGAGCGCTGGATTCGATCTGATATAGACGGAACAGCCCTTCGGCAAATGCTTGGGGACATGAATAAGAAAGGAAGAGCGGAGCTTCTAAACAGATATACTGCTTTCCTTGGCTCAAAGGATGGACTTGTATACTACAAGCCAGGGCCTATTGCCTAG</t>
  </si>
  <si>
    <t>PITG_22725</t>
  </si>
  <si>
    <t>ATGCGCAGTACATTCTACGTGGCTCTAGCCTTCGCGATTGTGACTCGCAGCAGCGCTTCCGCAGAACTCCCGAATCCCGACGAGACTGGGCTCTTATCAGACACTTACCGGTATACCAAAAGGTCTCTTCGGGTCGCAGGCCAAGAAGTCGCCCGGGGCGGGCAGGGCGACGAGTTTGTGAAAGTCATCGTCCAGAGTACAGTCGTGCACCTCCAATTCGGCAGGGCGGACCATATCAACAGTGCCAGAGCATATGCGCCCAACGTAAAGTAA</t>
  </si>
  <si>
    <t>PITG_22727</t>
  </si>
  <si>
    <t>ATGCGGAGCATTTTCTACGCTGTACTTGCCATTGCGGTTGTAGCTCGCAGCAGCACCGTCGCAGCATTCCTAATTCCCGACGAGTCTCGACTCTTCTCGAAGCCACTTCCTAATATTGTGCCAAAAAGATATCTTCGGGTTGCAGGCCAAGAAGTCGTCCAGAGCAGACGGGAAGACGGAAATGGTGGCATCTGGAAATCCTTAGCCCAGTAA</t>
  </si>
  <si>
    <t>PITG_22757</t>
  </si>
  <si>
    <t>ATGCGCTGCCTTTTCTACGCAGTATTTGTGGTTGCGCTCGTCCATCTGAACGCTCTCACAGCATACTCCGACAACAGCGAGAAGTTCTCGCTGAATAATCCAGCACTTCCTAGTGTGGAGACGACATCGGTCGAGGAACCTAGTAGGCTCCTCCGAGTCGGTGATGAGGTTGATGACGCGCTAAAGTCAGTTTCTGCATCCAAGCAAGTGCGTAAGTTGAGAGCTAACAGGCTTGCTGAGAAATTGAAGTCCACCGCGACAGCGAAGAAGCTACTCGCGACGGCGAAGAAGACGTCCAGCAGCTTAAAAAAAGTCCCAGGCGTGAAGAGCGTCCAGAAAAGGATTCTGTACAACAGGCTTTCGAGATGGGCTAAGCAGGGGAAACGTCCAGAGGATCTCAAAAAGGCGGGGAAGTTCAAGAATAACGATGAGTTTGCCGCGTACCAAGTGATTCTCAATATGGCCAAGCGCAAAAAGGCTGCTCCA</t>
  </si>
  <si>
    <t>PITG_22766</t>
  </si>
  <si>
    <t>ATGCGTCTAAGCTGTGTCCTGATGGCAGTTACTTCCACTGCCGCCTTCGCTGAAGGCGCCTTTGCCGTCGGGCCCAGTCTCCTCTCACCAAGCAAGGCGAACTCGCCCGGCAATGCACCGTCGATAATTGACGACAACCGCTTCCTTAGAGGTTTTGATGATTTCTTCGGTGACAAAGGCGACCGGGACCATCATGATTTCGGGGGTCCGCCGCGTAATTTTCCTTCTCATGGAGCGACTAAGCCA</t>
  </si>
  <si>
    <t>PITG_22802</t>
  </si>
  <si>
    <t>ATGCGCGTGCTTTATACCGTTTTAATTGTCACGACGATGCTTCTCTCAGCTGCGAATGCTGCACCTATGACCACGAGCTCCGACAAGACTTCGCTTAAGAAAATCAAAGGTGATGACGCAGTTGATGTGGACGGACAACGCCTTCTAAGAAGCAACAAGTCGGCCAACAAAAGCATGGACCCGAGTGATGAGGAGAGAGATGGATTCCATTGTAGAGGAGGTTGA</t>
  </si>
  <si>
    <t>PITG_22813</t>
  </si>
  <si>
    <t>ATGCGACTCTTTTTCATCTTGCTGATAGCATGTGCAATTCTAAAAATCGACAGCGGCCATGCTCTGTATCCGTCTAACGATCGATACGAGGTGAATGAATCAAGCAGACTCATCCAATACTCCACCGACCAAAAGAGACATCTACGCACGTACGACGCTGGAGAAGAGAGAGGTTTCTTCAATGGTTTGTCCAAATTTTGCTTTGGGTCTCCTTCCTAG</t>
  </si>
  <si>
    <t>PITG_22816</t>
  </si>
  <si>
    <t>ATGCGGATTTTGGTAACCCTGCTAGCAGCCGTAGCGTCTACTCTTCTTTCGAGTGGCATCGCTCTACAGACAGACCCCGAAAAAACATCGATTGCAGCGATCCGGCAGACCGAAGTAGGCCACTTTGTCCACACCCCAAGTGCTGATAACGGCAACAGGCTTCTGCGCTTACGCAAAACGAACTACGACGAAGATGAAGAGAGAAAAGAGAAATTCTGGATAAAGCCAGACTGCTGTCGGATTTAG</t>
  </si>
  <si>
    <t>PITG_22825</t>
  </si>
  <si>
    <t>ATGCGGGCCAGCTTCGTCGTGTGTCTCGTATCAACAATAATCTACGCAGTGTGCGGTGCATACTCGGGAGAAACGAGTGCAAGTTCGGTCAAAATCTCGGAAGCACGCATAGCATCTCGCGACGGTGGGCGATTCGATAGTGACAACCAGAAAAGGCAATTGCGCTCTCGAGATGCTGATGGGGCACAGAGGCAACTCAAAACGTGGAGGTCAGCTGGCGAAAGAGTTATTGAATGGGTAAGAAAAGGAAAACAGCTAGAAGACGTGAAGGATACGATGTTGGTGACAAGTGCAATGGACAAGCTCGACCCGAAGCTACGTTTGTACAAGAAATTCGGGAATGCGCTGCTGAAGGACGGCGAACCAAAACACCTGTACAAGAAGTGGGAGCAGTCAAAGTGGGATAAGCTTTTAGGCTGTCTGCAGCCGCCTTGTGTCGCTCCG</t>
  </si>
  <si>
    <t>PITG_22844</t>
  </si>
  <si>
    <t>ATGCGGATCCATCATGCCCTGCTTCTGGTTATGCTTTTTTTACTCGCAGGCAGCTATTCTGTCTCGGGGACCACTAAGCTTGCCAGGCTACGAGCACCCAAATATCAAAAGTTGAATTCCGTTAATAACAATCAACAACTGGTTCGAGCAGGAACAAAGACGCATGGGACAATCGACAGGGCCGACGAAGAAAGGAGAGCGCTCACAGACCTACGCAACAAGCTGGTCAATAAAGCGTCGGTCTGGTTTACCAACAGGAATATAGCGGCAGCTGAGAAAGCCAAATTCAAAGCGTTCATAGCGGCCGAGAAATTGAAGAACCGAAAGCTTAGAAAACTCGCGAAAGCGCAAGTAAGCTCCGATGATCTAGACGCTGCTGCGCAGAATTTGCTGAAGGAAGGTGTCACTCCCGATCATCTCCATATTTGGTTTGGTCTTGACAAGAAAACGAATCAATGGATGTCTAAGAACCCAAGTAGCCCACTTTACTATGTACCGACACCCCAATACCAGCTTTGGGAAAAGCTTAAGGAGGCAACAATGCGCGTAAGCTAA</t>
  </si>
  <si>
    <t>PITG_22868</t>
  </si>
  <si>
    <t>ATGCACAAGAAGACCCTATCATTTTGCAAACTTTCCAGAGGTGAGAGGACAAGCATGCTCCTCCACCTGACCTCCATCCTCTTTCTTGCTGCGAGCACGGCTTGCTCCTCGTTCAATCCGCACGTAGCATATGTCAAAGAGCCTAGCACCATCATCTACGAGCCCAACGCATTCACTACGGGCGTCTCAAGAAGAGGCTTAAGGTCTCATGACTCGGCTATGAATGATGAGCCCAACACCGACGACAAGACCAACCAAGAGAGAGGGTGGATCGAGGTGCTCCGAATTAATCATTGTATTGAAATTTCAAAGCAATATTATACAATAAATGATTTATTTTTGAGGTACGCAGGAGGTGCTTCGTACGAACGGACAGCGGAGCTATCACTTTCAATAAATTATTTTCACATGGTCTTTCTAATATTGTTTTTCGATTACTTTCCCGTGTTTTCAGCT</t>
  </si>
  <si>
    <t>PITG_22879</t>
  </si>
  <si>
    <t>ATGATTCTATGGGTGTCATCCAGCCGTATAAAGAGCGTTTACAGCGGTCCGCTTTTGGCTACTGTTACTCTGTTGATCTTCGTTGGATTGGCGTTAGGAGCAGCCAATGTGAAGGTGGAGGGTACTGATGTGGACCTGAAGAATAACATCCGACTTGATCGGCGGTTGAGGACGCTGATTGCTAATTCTAACTACAGCCCCGAAGACAGAGGCGTCTCCAGTATAAAAGAGCTGGCTCAAACAATTAGTGTGGATAAACTTGCTAAGAGTATTAAGACCTTGGTGGCACCTGACAGCCAGACCAAGATCGCCAAACGCTTTAATAAGATCAAGGGTAAAGGCGTGGAGTCCAATGTGCTCTTGAGCGACAAGTTTGATGGCTCGGCTAGCTACGTACTCCTCAAGGTACTCAAGGGTGAGCAGGCAGCAGCAGACAAAGCGATATTCGCGACGCTGGCAACGCACTATGGTGATGCCTTCCTGCCACACCTGTTGGAGGCAAAGCGGATGGGTAAACACTCGATAGTCAGTCGGTTGGAAACGATTCAGCGTAAAAACTGGATGGGCGATGGAAAAAGTGTGGACGACGTCTACAGAATACTAAAACTCGACGAAGAAGGCCAAAATATTCTCAAGAGTCCAGCCTTAAGCACGTGGATGAGCTATGCATCGAAGCTGAAGGAAGATCCGCTCAACATGCTACTGCTCAAACTACGAGCACAATACGACGACGCAGTAGTACTAAAAATGATTGCGATGTCAAAGGATAAATCCGATGACGACACGTTTAGGAAACTTGAAGGTGCACTGATGGGGAAATGGCGACAAGACGGTAAAACTGCGGACGATGTGTTCCGGCTGCTGAAGCTGGATGAGGAAGGTTCAGATCTTCTAAGAAATCCGTTGCTAAAAGCTTGGGTGTCTTACGCGGGTGGTCGGCTCAGAGCTGACCCGTATACGCATATGATTTCAGTTCTCAGACAAAAAAAGTGTCAA</t>
  </si>
  <si>
    <t>PITG_22884</t>
  </si>
  <si>
    <t>ATGCGCTCTAGTGTCTTTTTTGCATTGCTCGTGACCATATGGGTCGCGTCCTGTACGAGTTTTTCTAGTGCCGAGAATGTCGCTCCCGTCCACAGCGCACAAAACGAAAATCGTCGTCTCCGCTCGGAGGCGGCCAACACCGAGAACATTGCGAAGATCGCTGGCGGATTTCTCACGAAAGTAAAGGAGAGTGCTGCACTGACAAAGGCTGTCAACGTTATTAAGGCTTCCGACGGAGATGAGATTGCTGTGAGAAAAGCCATCACCAGCTTCGCTACTGCCAAGGATGCAGCCAAGCCGAGTGACACTGAGCTTGCCAAGCTGTCGACTATGATAGCTGAGTCCACAAAGAAAAACCACAAGTCATGGCCTCGCCTACGCAAGTTCGCCATAGTTATGCTCGGCGTTAACGTCGGAGGATTGGCTCTCTACGGTGCGTACAAGCTTGTGACCGATAACAGCTAA</t>
  </si>
  <si>
    <t>PITG_22889</t>
  </si>
  <si>
    <t>ATGCATCTCCGTTTCGTGCTACTGACGATTGTCGCCACTCTTGTAGCGACATGTTGTAGCGAGGCTCGCTCGCTCCGGCAAGGGGCCTCCACGAAAACGACCGGTTTGGCCTCCGAACATGATCCAGAGTCGGAGGAGAGGGTGTTTAGAGTCCGCGACGTTGCATCTGGAGCTATCACAAAAGCTGAAAGCGCACCTCTCAAGACGTCGAAGTGGGATAAAGGCCTTTAG</t>
  </si>
  <si>
    <t>PITG_22891</t>
  </si>
  <si>
    <t>ATGCGTCACTGTTTCATATATCTGCTATACGATCTTCTGGCATGTTTCAGCGCTGCGCCGGTGTCAACGAACTCAATACAAACGACCAATTTCCAAGCTCGAGATTCCAGACATTCTCTTGGTGTCAGTCTCCATTGCGTTCTAGTAACGCGGAGCTTAAGAACGACCGACATGTCGACGTCGCCGCCAACAGATGGAGAGAACTTTGAAGACCGAGTATTTGATGTTGCCAACCTACACACATGTAATTAA</t>
  </si>
  <si>
    <t>PITG_22894</t>
  </si>
  <si>
    <t>ATGCGCGGGCTCATCATTCTGCTGGCTATCCAAGTCACTGTTACTATACTTGTCAATGAAACTGGTGCTGTCGACATTGATACGCTCGCAGCAGCTCGATCTGGGGTCGTCCAAGATCCTGCTGTTGATGGCCATGTCGCCAACAACGTCCAGCGGCTACTGAGAAAGCGTGAGCCTGTCCATGACGGCACCGAGCATGCTACAGAGTCAATTAACAAAGAGAGAGATGTTTCGGCAGCTGTTAAAGCATTTGCTGAGAAGCTAAAAGGTATCTGA</t>
  </si>
  <si>
    <t>PITG_22896</t>
  </si>
  <si>
    <t>ATGCGCGGGTTCATCATCTTGCTGGCTATCCAGGTCACTGTTACTATACTTGCCCATGGTACTGGTGCTGTCGACATCGAAACGCTCGCAACCACTCGATCTGGGATTGTCCAAGATCCTGCTGTTGCTGGCCATGTCACCAACAACGTCCAGCGGCTACTGAGAAAGCATGAGGATGTCAATGATGGCACCGAACATGATAAAAAGTCAACTAACGAAGAGAGAGATGTTTCAACAGCTGTTAAAGCATTTGCTGAGAAGCTAAAAAGTATCTGGACCGTCGGGAAGGTTGCTGACGCAATGGACGGTATACCCACGCTCCAACGATTGGGGCAAGCAGACCACATCGACGAATTAATTAAAGCAATGCTCGCTGGAAAAAACGCTGATGATGTTTCCAAAGACATGATGGCACGGACGATGACGATTTTCCAAATGATGGATGAGCGGAGATTCACTCCCAGCAAAGTGAAAATGTACATCGCGGAAAAGAAGGTGGTCTTGACGCCGGAAGATGCCCATTACTTTACGCCCTTATTCTCTGCGTATTGGAAGGCAGCCCACGTCGGGAAAAAGCTGGAATGA</t>
  </si>
  <si>
    <t>PITG_22900</t>
  </si>
  <si>
    <t>ATGCACCTATCTCGAGCTCTCCTGATGATCGCAGCCGCCTTGCTGGCTACCAGCAACGCTCTGTCGAACTCTAACGCCGCCTCGACCTCCAACACTGCTCTTCCAAGTGATTCGGTCCAACGGCTACTTCGAGCTCACGCTGCTTACGACCCGGCCAAGAAACTCCTGGAAACGTACCACACTGCTGAACAAAATACACAAGGCGTACAGGAAGAAAAACCCCTAGATGGTCGCTAA</t>
  </si>
  <si>
    <t>PITG_22922</t>
  </si>
  <si>
    <t>ATGCGGTGGTGCCGTGTCGCGCTCGTTGCGTTGATTTCCCTGTTTCTTCCCAGCAGCGACGTTCTTTCGGAGGCCAAGGTATCGACGGCAGCGTCGCGCGCTACCTTGATATCTGCTAACCCCGTCGTCGCTGCGACTGCCCGTAGAAGGCATTTAAGGACGGTAAACTGGGACAACACAAGGGGTTCCTCCTTCCAGGACATCGATCGCCGTGATGGCATCAATGGCGACTTCGAGACTGACACGCCCCACGCGAACGACCGCGAGGAGCGGGCAGGGAACGGAGCAGTTCTTGAGAAACTCCAGTCCCTCAAAGCATTTGAAAAACTCAAATCCTTTAGACCGATGAAGTCATTCTCGCGTTCAATGACCAAAGCTACGAAATCTTTTCGTGAACATGTTACTCCGCTGTTAGCGACAAGCGCGAAGGTGGATGTATGGCGCAAGAACAAGAAGTCAGTGTCCTTCGTCAGGAACGCGCTGGGGCTGGACAACCTGGAGGGTAGCGCGCTCACCGGAGCCACGAATTTCAGGTTCTACGACGACTTCGTGATCTCCCAGATACCAGTCTGGAAGAAGAACGAGTGGACTCCCAACCAAGTTGCCACTGAGTTGGGTATTTATGGGCTGCAAGGAGCTGCGCTTACGTCCAATCCGAATTTCAAGTACTATAGCCAATTTATGGAGCAGCAAGCATTGCTGTGGGCTAAAAATGATCTTGACATCGACAATATCTTGGTTCGGCTAGAGCTGAACACAGTGCAATTAAAAGATCGCCCACAAGCTGAAAACTTCAAGTTCTTCGAGGAATTCGTGGCTGGTCTAATGAGGTCCTGGATGCAGAAAGACACACCTCTGGCCGACGTCATGGTGAAGCTGAAGCTGGATAAGTTGACTGGAAACGCGCTCTTGAGCCACCCGAACTACAAGTACTACAAAAACTACGTGAAAAACAACCTGAAAGAGTGGGCTGCCGATCTGAAATCCTATAATTTCGCTACGGAGAAGCTGGGCATGAAGAAGGGTCTGTCCGGGAACAAGCTGAAAGAACATCCGAATTATGTCTTCTTGGAGAAACTTGGAACACATGCGAACGAGTACCGAGAAAAGTTGTGGCTACAGCGACATGTCACGTCTTTTGATGCGTGGAACAGGCTTGGAGTAAGCCGAGTACATCCAACATTGCGTTTCAAGTCGAGCACGTTCCATCTCTACGAGAATTACGTCAACCTGGTGGACGATACAATGATTCAGTTGATAAACAAGGGCGAAACTAAACTGCCAAACCTGGTCAACAAAGAGGCATCTGGTCGAGAACTAAACGAGAAGGCGCTTATTTGGGCCAAAAAGGAGAGACCGGAGTGGTACGTCAAGTTTTCCTTGGGCTTGGACGGCTTGGACGAAACTGCACTGAAAGAAGCCACCAACTACAAATACTACCAGCGCTATCTACAGCACACGCACTGA</t>
  </si>
  <si>
    <t>PITG_22925</t>
  </si>
  <si>
    <t>ATGCGCGTCAGCTTCTTCATTCTACTCGTCGCTACTGCACTCATGTCTACGACTAAAGCCGTAGACAATATCGACGGCTTCCGTACCGCTCGAAACTTAAGAGAGCATCACGATGATGAAGCAAGATCAATCTCGAACATCATCAAACGTATGAAGATCTTGCAAGATAAACGAAACTCGGCGAAAGTGGAAAAGTTACTGAAGAGGGACGTCTCCGCTAAAACGCTGTATAAGAAGACCAAAGTCCATCCCGAGAAGCTGCACGACATTTTGAATCTGAAGAAATTGCATGAACAGGAAATAAAGTCGCGGTCAACAAACGCCTACGTAAGCAAGCAGTTCCAGAAGTACACGGACTACAAGGAAATATGGAAATAG</t>
  </si>
  <si>
    <t>PITG_22926</t>
  </si>
  <si>
    <t>ATGCTCCGGTCCTTCTTACTCATTGTCGCTACCGTGAGCCTATTCGGACAGTGTAAGCCTCTCCCGTTAGCAACTTCTCCTGTCAGCGACGCGGTTCGTGCTCCCCACAGAAGCACTCATGAAACCAGATTCCTGAGGACAAACGACGAAGAGAGGGGGGCAACAATGACTTTAGCTGGAGTTTTGCGTGATAAGGCACAAACGAAGCAGTTACTGACCTCTTGGCTCAACAGTGGAAAAAGCGTGCCATCCGTTTCTAACAAGCTGGGGCTGAAGAGAATGTCGCTCGAACAAGCGATTCATCACGAAAACTGGAAGGCTCTCACTACGTTCCAGCGTATGAAATCTAAAAAAGCCAAAGCGTATGCGAAATATGGAACAGGCTACCAGACGGAGGCGAAGACAAAGGAAAATCTATTGCAGTGGGTCATGCGCGGAGACTCGCCCAAGGAGGTGTCCTCGACACTTGGATTGTTGGGCTTGAGCAGGAGGAAGATCATTGATCATCAGAACTACGAAGCTTTCAGGACCTTCCTGAAGTATCGAAAGCAGTGGGCTGAGATGCAAGGAAACGGTTTTACGAAGCTTACCACATGA</t>
  </si>
  <si>
    <t>PITG_22929</t>
  </si>
  <si>
    <t>ATGATCCGCGAGGCGGTCTTGCATATCGTGACGATTTTTTTTGTCTTAAGAAAGTCGACAATAGCTTTTCCTTGGACCGATGCCCAGGTTCCACGGAAGACTGGAGCCGTTTCGCCCCCCCCCTATGCCTCTCAGAGTGTAAAAAGGGATGTTTTGACAGCACGGCCGCTCCGGGCTAGCAACAAGCCTGACCTCGACAAATACATATTCGGAGGCCAGCAATTCGGTAGTAATCGTGAACGATTAAAATCTTCGAAATCGTCCAGTTTAAATGTACTCGTAAACGTTGATGAAGAGCGGATAGTGTTGTTTACTTCCAGGAACAAATTGTTACTGCCCTTT</t>
  </si>
  <si>
    <t>PITG_22932</t>
  </si>
  <si>
    <t>ATGTTGGCCTTCCACGTGGCCAGTTTGTCCATGTTCCTTCTAGCGCTGGCCCTCATTGTACAGTCCACCGGTGTGCTTCGACTACTGCGCAACCAGAACGACCAAGCTGAACGTGCTGAGCTCATCACGACGCAAGACCTGATCAACTCGGTCAACGAGTCCAAAGGCTCCGGCCCAATTTATTCCAGACGCTGTTCTGCTGCGGCAAGTCCGAAGAAGAGAGTCAACGACAAAGAACTCGTCGAGTTGAGACTTCTTCGACGTATGTTCTTTCCCGGCTTCGGACTACCGCTGCGACTGAGGTACTCCAAGTACCTCAGTCGAGCTCAAGCTCACCAGATCGCGCATATGATG</t>
  </si>
  <si>
    <t>PITG_22935</t>
  </si>
  <si>
    <t>ATGCGCCTCTCTTATGTGATCGTTGTAATTGCGGCTTCATTCCTGGTTACCACGGAAGCGCTCTCGACGAACACGGGTGTTCAGGCTGCTAATTTGGTAGGCCAAGCCCAGCGTCTACTGAGGAAACACTACACGGCAGCTGAAAACGACGATGACTCTGAAGCAAGGGCTCTGAATACAGAGAAGATGAAAACGATGTTGAAAGCTGGGATGACTGTTGACGACTACGCTGCCAAGCTAAAACTTACCGACAAGATTGCAGCTGCAGCTAACTCTGCAAGGGCGATGGAAAAGCTTGGCGAAACTCTCAAGATGAAGAAGCTCCTGCGGTACCTCAACTATGTGGCTGAACACACAGCAGTTTGA</t>
  </si>
  <si>
    <t>PITG_22945</t>
  </si>
  <si>
    <t>ATGGAAATTCGCGCGCAGTCACGTCGTGACTCACGAATCCTCGAGAGGGACCCCCGCGGTGCTCACTTCTCAATTTACCGACTCAACTATAAGTCATTCCATCCGCCAAAGCAAAGCCCAAGAAGAATACGTCTATTCCTCGCTCTGATGATTGCAGTGGCCGTCCTTGCATCTTGCAACGCTCTGCCGACTAATATTTATGCTGAAACGAGGCTGCTGAGATCAATGAAGACAGCTGCCAACCATGACGCGGCAGCAGAAGAACGTGGCGCCTTCTCGTACCAGTTCAATTTCAACCTTTTGGATGACATTTTACACATTTTGCCCGATCAATTCAAGAGAATGAAAGACGAGCCAGAATTTTTAAGATTCATCTTTGCCTCGTGGAAATCGGGATTTGGGACCTCAAAAGAAGCTGTCGCCTTCATGAAATCCCAAGGTCTAAATGAAAAGTCGATCAAACAATTCAAGGCGGCATATAAGGCGTACCTCGCCCACAAACGTTTA</t>
  </si>
  <si>
    <t>PITG_22972</t>
  </si>
  <si>
    <t>ATGCGCCTCACTTACGTACTTACACTGGTACTCGCGACCACTCTTTACGCCAGTGGGACTGCGCTTCATGCCACCACGGAAACCACTGCAATGGCCACGAAAAATGTGCTCTCGCCTAATACAGTTGCTCGCGTCCCCACGAGCGAAGAAAGACTGCTGCGGCGTGTCGGCAACGAAAATTACGATGCCGATGAAGAGGGAGGCTTCTTTGGGAAGTTCTTCAGAGATTGA</t>
  </si>
  <si>
    <t>PITG_22978</t>
  </si>
  <si>
    <t>ATGCGTGCCCTTATGCGTGCCTACTTCGTCTATCTCCTCATGGTAGCTACTCTCGCGGTAAGCAGTGGTGCGATATCAACAACCAGGGATTCGATTCAAGTCATTGATGCTACCTCGCCGGACACTTTACAATCGCATACGACCACGGGAATTGATGGTCCTACCAAGCGGTACCTCCGAGACAAAGAGACAGAGAACGAAAATGCGAATGATAAGAATGCCGAGAAAAGGGCTAGTACGTCTCAGCTCTCAATCGTGGAGAAGGTACTTAAGGTACCCTTAATTGAGAAGAACGGAGGCTTAAATGGCTTAAGCAGGCTTTCTTCAACGGATAAGCTCGCGACTTCGCAGAAGCTGCAGAAATTGGCACAACCAGTATCACCACATACCGAGAAGATACCATTTTGGATTAAGAAGCATTCTAACAACAAGTTTTGGAGAAACTTCCAGTACAACGCCTGGATCTGGACCAAAAAGACACCCGAATGGGTCGAGACGATCTACCCCGCGTTCGCTAAAGTCTATGACCTATTTTTCCAAAAACGGATGACTCGGGGATACAAGTATGCG</t>
  </si>
  <si>
    <t>PITG_22986</t>
  </si>
  <si>
    <t>ATGCGCCAGCTTACTGTTTTTCTTGGGGCTGTTATTATCATCTTTACAGGTACCAACGCAGTTGCAGCAGCTAAAACCGACCGAGTGACAAAACTGAGGTCGCCTATCGACGTGACCCCACCCCTTGGTAAAAACACGAACGACATCAGATTCCTTCGCTCGCATAAGGATGACTATGACAACCAAGAGAGAGCAAACGACTTTTTCAAACTTCCTCGAGGTGTTAATTTGACTGCCGCCAAGAAAATCGAAAGGGAGTGGCACGCAATGCCGACAGGTATAAAGCCATGGTAA</t>
  </si>
  <si>
    <t>PITG_22987</t>
  </si>
  <si>
    <t>ATGCGCCAGTCAATTGCTTTTCTTGGTGCCATTATTATAATCTTCATGAGCCCAAACGCAATTGTGGCTGCAAGAACCGATCGGGTTCCGAATCTGAGGGTGCCTATCGATGTGGTCCCCTCTCCTGTTGGAAACACGAACGACATCAGATTCCTTCGCTCACATTTGGATGACAAAGACAACCAAGAGAGAGCGATCGACCTGTCCAAATAG</t>
  </si>
  <si>
    <t>PITG_22990</t>
  </si>
  <si>
    <t>ATGCATCTAGTCTACATGTTGCTCACTGTCGCGGCTTTGCTTCGTCCCTGTAGCGCTTCGATGACTGCTGGCTACTCGGTCGCGGGCTTGGCTCAAGGTGGTAACGATAAGAGACTTCTGCGCGGCAACCAGAAATACAACGTCGACAGCGCAATGAATGTTGCTGCTGATGAAGAGAGAGCTGGCCAAGGACTTTTCAACAAAATTCTTGGGAGGAATGACCTCAAAATGGAGAAACTATCCAGGATGATGAATGACGAAGCGTTCAAAATGAAAATGTTTAAGAATTGGGACAACCACCACCAGAGCATCGGTAAGATCCGAGAAAATATGGTTTTCAAGCGTAACCCGCACTATAAAAAGCTTCTGGTAGAGTACCTGAACGAGTTCAAGCGTACATCCCCAAAGGTGAAAAAGTTCAAGCCTAGCAAGCCGTCTACTGGAAATCGCGTACGCTTCTCCTGA</t>
  </si>
  <si>
    <t>PITG_22998</t>
  </si>
  <si>
    <t>ATGAAGCATTTTGAGGGCTTTACATTGCTGTCTGCTCTCACTTTACTGGTATGCTTAGCTGCTGGTTCAGTAATCACCACAACCGTAACCACGGAAAAATGGAGCAACAGTAAAGCTTTGGATCCCGTCTCGAATGCTCAAGTCGGCCGCCTTTTGAGGAGGCACCAGTGGCCAACAAAGGATGGAGGTTCCGACAACTCAGAAGTGAGAATGACTGGCGCTAAGCTCCCAGGTGTTGCGGCGCTCGATAAAGTTGCCAAGTCTGGACAAGATCTCTACGAGAGTCAAGCAAATGTTCACTTCTAA</t>
  </si>
  <si>
    <t>PITG_22999</t>
  </si>
  <si>
    <t>ATGAAGCATTTTGAGGGCTTTAAATTGCTGTCTGCTCTCACTTTACTGGTATGCTTAGCTGCTGGTTCAGTAATCACCACAACCGTAACCACGGAAAAATGGAGCAACAGTAAAGCTTTGGATCCCGTCTCGAATGCTCAAGTCGGCCGCCTTTTGAGGACGCACCAGTGGCCAACAAAGGATGGAGGTTCCGACAACTCAGAAGTGAGAATGACTGGCGCTAAGCTCCCAGGTGCTGCGGCGCTCGATAAAGTTGCCAAGTCTGGACAAGATCTCTACGAGAGTCAAGCAAATGGCCACTTCTAA</t>
  </si>
  <si>
    <t>PITG_23000</t>
  </si>
  <si>
    <t>ATGCCTCTTTACAAGATGTTCCTCATGGCCATCATGGCAATTTTGGCGAGCGCTATGGCATTTGATGGAAAAGACGCCATTCTACGGGATTCTCTGGCTGTTGGTGGCTCTCCTGGGAACACTGACAGTCTCACGTTCCCTACAAGGCTATTGAGAAGTACCAAATTATCGGAGGATGAGGAGGTGAGGGTAGGACTTCTTCCTTTCAAGGAACCAAAGTCGCTAAAGCTCCTTAAACTAGCAAGCGAGGGACAATCTGCCCCCAGCGCATTCGCTAAACTACAGCTCGCCAATGGAAAAGGTAACGTTATTTCGAAGTCTGGGTTTGGCACATGTTCCAGTACGTCAGAACGATCACCAACAAAAACGACTGGGAAAAGGCAACACTTGAGGTTCTCTCAAAGCACTACACGGACGCAGCGCTGTTCGGTA</t>
  </si>
  <si>
    <t>PITG_23008</t>
  </si>
  <si>
    <t>ATGCGCCTCACATGCATCCTTGCAGTGCTAGTCGCGGTCACTTTCCACGCCACTGGTAATGCCAATTCTGCGGTTGCGGGCAAGGCTTCGAATGAAAATGGTGTTGACATGATCACCACGACCGACGTGCATGACCCGCGTTTACTGCGTCGTGTCGGAAACGACGAAGGCGAGATCGTGGAAGAGAGAGCCAAAGGCTTCAAAGAAAAATTGAAAGCTGTAGTGGAAAAAATCACGCCCAAGAAAAGCTTGGAAAAACTAAAGGAGACTGTCATATCAACACCCGATTGGGCGAAGATTGTAAAGCACAAGACCGATGAGGCAATGAGACTGGGTTATAAATAA</t>
  </si>
  <si>
    <t>PITG_23011</t>
  </si>
  <si>
    <t>ATGCGCTTCATCTACTTTCTTCTCGTTGGCAGTGCTGCCATTTTCGCGGCCTCCGAAGGTGCAGTGCCAACTCCATCCAAGCAGCTAAAGATTTCGTCCGCAGACGTGCTTCGTCCAGTAGATGAAGCTCCGTCAAGGAGAGTCCTGAGAAGTCGTGATACAGCTGAAGCTAGTGAAGACTTGAGCGACGAAGAGCGCGGACCCTACAGCTACCTTTATCTCTGA</t>
  </si>
  <si>
    <t>PITG_23014</t>
  </si>
  <si>
    <t>ATGAGCAAGCTGTTCTACGCGTTTGCCGTGCTCGCAGTACATGTACTTACTAGTAGCCCGACAACTGCAGCATCTAACCTACCCGTTAATCTGGTAACCGGCCCTGCATTCACGACACCGGCTGGTGCTGCCCATAGAAGATTTCTTCGATCCATCCACGAGGGAGAGGACAGCTTGAAGCCATCAGCGTTTTCTGAAGAACGCACAGCACTGAGAGCAATGGCTTATCTCTTGAAACCGAAGCAGAAGAAGCTCGCTGCGGCTCTAAAAAAATCGACCTCGAAACACAAACTCAGTGTTGCTCCGGAGAAAATGAAATCAATTCAGGTTCTAGGAGATCCAAAGAATCCGGAAAGAGAGTGGTTCAAGCGGCTTTATAACAGCAAAAGGGGGGACCCACAAACGTTGAGGAAACTTGGACAGTTCAAGACCGAAGCGCAGCTTTCGCGGTATATCAAATTCTACGATGACATGTTAGCGAAAGCCAAGAATGTCCGAGTTCAGACGAAA</t>
  </si>
  <si>
    <t>PITG_23016</t>
  </si>
  <si>
    <t>ATGCGTCTGGCAATTATTCTGTCTGCTACGGCTGTCGCCATTTCTTTTGCAACCTGCAGTGCAATAGACCAAACCAAGGTCCTAATGTATGGGACTCCAGCTCACTACATACACGATTCTGCCGGCAGAAGACTTCTTCGCAAGAACGGAGAGAACAAAGAAACATCTGAGGAGCGAGCCCCAATTTCAATTTGGCGAATTTTAGTGAGGAGATGTTTAAGGTGGCTGCGTTGA</t>
  </si>
  <si>
    <t>PITG_23024</t>
  </si>
  <si>
    <t>ATGCGGCTTCGTTGCTTTCTGGTATTAATTTGTGTGCCTATCATCTTCTCGATCAAATCCATTGATGCTTCAAGTGCCAAAGTACCTCGCTCACCGTTTTCTAGTGGTAACGATGTTCACAAGGCCGCAGAGAGATTCTTGCGAGTTAGCCACGCCACTGATAATGATGGCGACGAGGAGAGGGCAGGAGGGGGGCTTTCTGTGCCTATCGTAGAGAAAGTAAAGACGCTGGTCACGCCTCTGGTTGTGACGCCAGATTTCATTAGAAGATGGCTCAAGAAAGAGAAATCAGCTGCATCGGCATTCCAGCGCATGCATCTCCAGGATGCCGGAGATGATCTCTTTCTGAACGAACAGTTCTTCAAGTGGGTCTCGTACGTAGATGAGCTCAAAGTGGTCACCAAGAATGAAAATATTAACCCAACCTCGACACTAGCTGCCAAGTACGGCGACGATTCCCTCTACAAACTCATTGAAAAGGCCAGGGAGAGCACGAACGTGAAAACGAAGGAATTGGCAACGCATCTTCAAGCAGAGCAAATGCGGTACTGGATAGATACAAGAAAGGATCCTAGCGACGTCTTTCATCTATTCCAGCCCAGGATCAAGTCAAGTCAGGATATCTTCAGCAACCCTGAATTCAGATCTTGGGTCAAGTATGTGGACGATTTGAACGCAAAGTATCCAGAGCACACTGTGTCAATGGTTCCAGCATTACGAAAATATGCCACGGATGGTGATCTGCTCCAGTTAACTTTGAAAGCGAAGAATATTGATGCAACCAAAAGCATCGCAAAGAGGGTGGAGGACGATGTGCTTCAGTTCTGGCTGACTAGTCGAAAAACACCGGATGAGGCCCTGGTTGGTCTCAAACTTGACGTGTTGTACTCATTAGAAAACCCGATATGGAGCACGTGGACCAAGTACCTAAAACAAATTCAACAAAAGGTACCCCAACGAGGCAACTAG</t>
  </si>
  <si>
    <t>PITG_23026</t>
  </si>
  <si>
    <t>ATGAATCGGGCTTTCTACCTGGGTCTTGTTGCTGTTATGGCCGTTGCGAACGCGATAGAGTTTGTCGCCGCTGAATATGCTGCACTAATCGACGCAGACGATCTTACAGATTCCGAGCGTATTGCCGATGCTCGTCATCTCAGGGGAATCCAGAAGACGGATGATGAGGAAAGAGTGGGTGTTCCGGCGGCTGCTTGGTATGCCACACACGTTNNNNNN</t>
  </si>
  <si>
    <t>PITG_23035</t>
  </si>
  <si>
    <t>ATGCGAGTCCCCAGGGCAATACTACTGACAGTTGTCTTGATGGCAATATCCGATACTGTCTCCTCAGCTGCGAAGTCCCACTTGACCACACCATGTCTAACACGGCACGATACGAAGAGGTTTCTAAGGGCTCACAATACCGAGGATAGAGGGATCAGTACCCCCAATGTCGAGATGCTGCAGGGGTGGCTCAAGAAAGGTCTGCTCTCCGACGAAGCCGTTGGCCTGTTATCACTCGGTCACAAGGCCGACGATTTACTTAGCGGTTCGCTATTGAGCGCTTGGGTCAGCTACATTAAAGTCTTCAATAAAGAGAACCCTACAGAGAAGATGAAGACGATCTCAGCGCTCACCGCTCGCTTCGGAGACGAAGCTCTGTCCACGATGATTGAAACAGCTAAAAGGGTCCCGAAGACGGAGGACGTCGCTACTAAAATGCAAGCCAAGCAGATCCAGAACTGGATGACGCTTGGTAAAACCCCGGACGACGTTTTTACGCTGCTGAAACTCAATACCGCCAAGTCGCTTTTATTCGATCAGCCTCCAGTCAACACTTGGCTACAGTATATGGACGATTTCAGCAAGGCTAAACCTGAAGCACAGTTCTCTACCATCGCGACATTGAGGAAATTGTACACCGACGATGTATTAGCCAAGATGATCATTGTGGCTGGTAAAAACGCGAAAACTGCGGAGGCTGGTAAAAACGTGGAAACGGCGTTGTTACGCACCTGGTTTAACGAAATGAAGACCCCGACAGATATCCTAAGGCTGTTAAATGCTCGCGGGACTGGCCAGAGTCAAAAATTCTTCGCGTCTATATGGACGAAATACGACGATTTATTCCAAAAAGTGGATCCCAAATTCAAGACCGACATGCTCAAGGACTGGCTGAAGAAGGGGTTGATCACTGACGAGACGTTCCGAATGCTAACGCTGGGCAACGCGGCTGACGAGTTTCTCAACGGCTCGTTGCTAAGCGCTTGGGCCACGTACATCAAGGTGTTTAACCAGGAGAATCCTACGCAGCAACTGAGTTTACTCGCGACACTCACCGCTCGATTCGGTGACGAAGCTGTGTCGACGATGGTTGAAACAGCCAAGAGTGTGCCCACGACAAAGGACGTCGCCAATCGAGTTCAAGCGGAGCAGATTCAGCACTGGATGACGCTTGGTAAAACCCCGGACGACGTTTTTACGCTGCTGAAACTCAATACCGCCAAGTCGCTTTTCTTCGATCAGCCTCCAGTCAACACTTGGCTACAGTATATGGACAATTTCAGCAAGGCTAACCCTGGAGCACAGTTTTCTACCATCGCGACATTGAGGAAATTGTACACCGACGATGTATTAGCCAAGATGATCATTGTGGCTGGTAAAAACGCGAAAACTGCGGAGGCTGGTAAAAACGTGGAAACGGCGTTGTTACGCACCTGGTTTAACGAAATGAAGACCCCGACAGACGTCATACGTCTGCTAGGTCTTCGCACGCCCGGCCAAACGTCTGTAGCCCCAGTTTTGACCAAGTACATTGCGTTATTCAACAAGGTGGATCCCCGATTTAAGACTGAAATGCTCCAGAATTGGCTAAAAAGAGGTTTAATCACTGACGAAACCTTCCGATTGCTCACATTGGGCAACACGGCTGACGAGCTCCTCAACGGCTCCATGCTAAGCGCTTGGGCCACGTACATCAAGGTGTTCAACCAGGAGAATCCAACGCAGCCAATGAGCCTACTCGCGTCGCTCACCGCTCGATTCGGTGACGAAGCTGCGTCAACGATGCTCGAAGCAGCTAGGAAGACGCCTACGACGAAACGTCTTGCTTCGAGTATCCAGAGAGAGCAGAGTCGACATTGGCTTAGCGTCAAGAAACATCCGGACGACATCTTCGTCCTACTGAAGCTCAATACCGCGACCTCTCGGCTGTTTGACCAGCCTCAACTGAACACGTGGGTGAGGTATGTGGACGCTTTCAATGAGGCCAACCCGACGAGTACAACGACGTTATTGTCCACCTTGCGGACACGATACAAGGAGGACACGTTGGCTCAAATGCTCGTCGTGGCGAGGACCAAAGGGGGCTCCGTGGGGCAAACCGCGACTCGAATTCAGGCGGAACAAACGAAACTTTGGCTGAAAAGTAACAAAACGCCGGGAGAGGTGTTCGAAATGTTACAATTGAAGAAATTGGGCACCAACTTCCTTAGTCACCCAATTTTCAATGCATGGGTGAAATACACGGACGACTACCGCAAGAAAAACCTAGGGACATATCGCTCTGCACTGACCACGTTGAGAAAAACCCACAGTGACGAAACGCTGGCGAAATTGTTCATTGAGGCGAGTAAAGTGGCGAAAACGGCGAAAATGGGGAAACGTCTGCATGCTGAGCTACTACGCGAATGGTCCCTCACTGGAGCGACACCCGTGCGGGTCTTTTTGCGTCTGAACCTCGGCAAAATGGACCCAAAGGTGTTTGAAAGTCCGCTGTACTCTATGTGGACGAGCTACATTTCCATGTTCAAAAAGGTGAACCCCACGTTCAAGGACGATCCAGTGAAGATGCTGGTATCGATCTATGGTCACAGAGACCTGACGGCCTTGCTCCTTGCGGCGGAGAAAGCTCCGAGTACTAAGGATATCGCCATTAAGTTGCAGAAGGAGCTGCTCGAGCTCTGGCAAGCAGCCAAGATGGACCCATCACGCGTCTACAGTGCACTGCATGTGGAACGTGAAGCCAAGAATTCACCCATTAGAATGTTCTGGAGTGAGTACGTCAAGGCCTTTAGGAACTCGAATTAA</t>
  </si>
  <si>
    <t>PITG_23046</t>
  </si>
  <si>
    <t>ATGCGATTCAAGCCCACTCTGGTACTGTTCATGGGGGGTTTCCTCTGGAGCTGTATATATTTCACAGACGCCGAGAATTCTCTTCTCGTCAACAGCGCGCCGGCGTCAAACGTTAAACTTATCGTAAACAAGAATCGCCGTCTCAGGGGAGCGCAAAATCAACATGAAGAAGAGAGGGACGTTGGGATATCGAATGTCTCTCATTCATCACAGACACCGGGTAAATACAAGGCCCTAGTCAAGTTTTTAGTGGTGTACTGGATGCTAGTTGCCGGCGTCTTTGGCGTTTCCAAGATTAAGCAAAGGGGCTCCAGTGACAACGCGGCATCAACATGA</t>
  </si>
  <si>
    <t>PITG_23061</t>
  </si>
  <si>
    <t>ATGTCCTCCTGCTTTGTGTTGACCATCTTCTTTTTTGGCATTGGTCTGTGCTTCGCCAGTCAGCTCACGGACCCCGGTCACACCAGCTTCGGTGCTCTCATTGAGACACGTCTCCTCATTGGAACCAAGAGCTCAATAAAATCAAGGAGATTCTTAAGACCCCACGACACGCCTAAGCAAAAAAATAATATCGGCAGCGACAACAAGATCGAGGGGGAAAGAGCTGGAGTTCCTGGAATGACAAAAATCGAAGAACTAGTCCCTAAGCTTGCTTTGAAGCTGGAGATAGACCCAACAAAGGTTTTTAAGAATGTACACGTTGTGAAATCTGGTGCTAAGCTAGATGGCAACAGAAGTTTTCTTGTCTGGTTTCTGTACGTGAAGCAGTACCGAATTAAACGAGGAGGCGACTTTTTTTATGGCGACGACGTTCTGTTAGACTTACTGAGGAAAACGAAATCGGAAGAAGAACTGGTGCGACTATTTCAATCGCTTCGGCAAAATCCAGCCTTCAAGGACATCGCAGAGAAGATGAAGATCGACATGGTTTTGAGCTCTGCGTCTAGCCACAGACTAGTAAATGCAGCGTGGCTGAATTCCCGAGAAACCCCCGAAGAGGTTTTTAAAATATTGCGGCTGAAAAATGGA</t>
  </si>
  <si>
    <t>PITG_23069</t>
  </si>
  <si>
    <t>ATGCTGCTAGCAGCGGCCATTGTGTTTTTACACATCCCTGCCTTGACGATGCCTGCGGCTGAAGCGAGGCAAACAGCAGCGAATATTATGCACCCAGTTCTCGATGGAGAACAAAACGTCCTTGGCAAGCGATCCCTAAGAACCGACCACATGAGAGTTAGCAATGTTGAGGACCGAGAAGGTGATGAAGAACGAATTTTTCGCCGATTTACGGATTGGATCAAGTACCTTTTTAACAAGATGAATCCGAAACAGTTACACACCTACTTGGGCTTAGATGGCCTTGGCGAAACGGCCTATAAGCACAAGAACTACCCGATCTATCGGATGATGTCGAAAAAGTGGCGGGACAAACTATAA</t>
  </si>
  <si>
    <t>PITG_23074</t>
  </si>
  <si>
    <t>ATGCTGCTAGCAGCGGCCATTGTGTTTTTACACATCCCTGCCTTGACGATGCCTGCGGCTGAAGCGAGGCAAACAGCAGCGAATATTATGTACCCAGTTCTCGATGGAGAACAGAACTTCCTTGGCAAGCGATCCCTAAGAACCGACCACATGAGAGTTAGCAATGTTGAGGACCGAGAAGGTGATGAAGAACGAATTTTTCGCCGATTTACGGATTGGATCAAGTACCTTTTTAACAAGATGAATCCGAAACAGTTACACATCTACTTGGGCTTAGATGGCCTTGGCGAAACGGCCTATCAGCACAAGAACTACCCGATCTATCTGATGAAGTCGAAAAAGTGGCGGGACAAACTATAA</t>
  </si>
  <si>
    <t>PITG_23092</t>
  </si>
  <si>
    <t>ATGCGTCCGATCTCTCTTGTGTTGCTAGCGGCATCGATAAGTGCAATCTGTAGCGCTCTCTCCGAAGTCAACGGCGGCGATACGATGATGGCCCCAGCTCTTGTTTCATCCGTTCAAGCTCGTCCACTCAACGCCAACCATAACATTGCTATCGGGAACACGAGATATCTACGTGCCCAGCCCTCCAACCAGGAAGATGAAGACCGAAGTTTCGCCGTTCTGGAAAAGATAACAACGGGAATGCTGGATGACATACTGTCCTCCAAGTCAATCGAAGCTCAAAGCAAGTTTTTATCGACCTGGAAAGAGGTGGATCTGCCTGTGGAAGTGGTGGCCAAGAGAATTCTAGAGATCGCACCGGCTGATGAAAAGTATTTGACAATCTTGACGCTGTACATGCAATTCCTGCACAACAAACCGCTGTCTGCTATTTACAAGCATGACCCACTTGAGTTTGCAAAGATCAATGACGATTTTCCGTCTTGGCGGGCCTGGTTGATGAGTGTGCTCAAGAAA</t>
  </si>
  <si>
    <t>PITG_23117</t>
  </si>
  <si>
    <t>ATGGCGGCTACTTTTCTTGCGATCGCCACGAGCTACATTGGTGCCGCCTCCTCCAGCAATAATCCTACCTTAAACAATGATCGGATGGACTCTGCCATCACATTTCGACGACTCAGAGTCCACAAACCAGAAGAAGAAGAGAGATGGGTTGCAACTCCGCCCATTGCCGCTTCTTTCAAGCTAATGCAGAAGAAATCAGCTCAGTCGTCACAGTTGTTACATGCCGCGGAAAATGACACACCTCTTCCAACGGCAGTAAAAGCTCTCATCGTACTGATGGGTCTTGCCATGACAACTGGCGCTATCGCTTTTGGTGCCAAGGGAATACAAACGTTGAAATACCCGGACGTCAATGCGGGTTCGGCTGAAGCATGA</t>
  </si>
  <si>
    <t>PITG_23126</t>
  </si>
  <si>
    <t>ATGAGAATACAACCTCCTTCATTGTGCAATTCTCCCGCAAAGGCACCGACCCCCCCCCCTCCCCCCAGCTTCTGCAGCCCTATGCGTCTCTCTACGCTTCTGTTGATGCTTCCACTGATTGCTCATAGTGGCGCCGTCTCCAACAGTAGAACTGCTATCCAAGACGTTGACGAAAGCTTAGCAGAGCAAAATCGGTTTCTTCGGTTGAATGGGGGAATGCCTGGTGACGAGAAAGAGAGGCTCCTGAATTTTGGGTCGTATAAAAATTGA</t>
  </si>
  <si>
    <t>PITG_23129</t>
  </si>
  <si>
    <t>ATGGCGGTGGCTGCTGCAGTGGTATATTTCACGCAATGCGCTGCCACTGATCAAGCTCACCAAGCTCCCAATCGTCTGCTACGGAACTACGACGGTGCTGACACTGAAGAAAGAGCTCCAGGCGTCGTCGGTAAATGGCACTGGGGGCCCTTTTCCAGTGCAACGTGGGAGATAATGTTGACAAACGAGGAGTATCAACGTAAGATGTTCGTGAAGTGGAACAAATATAAAATGGACAAGATCAGGGAAGAGATTGGAGAGGATGTTATACGGGGGAACAGTAAGCTTGCTGAGATGATTGTGAAACATGTCCGGACGCGTAACTACGACTAG</t>
  </si>
  <si>
    <t>PITG_23131</t>
  </si>
  <si>
    <t>ATGCGTCTACCGGTACATGTACGTTTCATGGCGGTGGCAGTTGCAGTGGTATATTTCACGCAATGCGCTGCCACTGATCAAGCTCACCAAGCTCCCAATCGTCTGCTACGGAACTACGACGGTGCTGACACTGAAGAAAGAGCCCCAGGCGTCGTCGGTAAATGGCACTGGGGGCCCTTTTCCAGTGCAACGTGGGAGAGAATGTTGACAAACGAGGAGTATCAACGTAAGATGTTCGTGAAGTGGAACAAATATAAAGTGGACAAGATCAGGGAAGAGATTGGAGAGGATGTTATACGGGGGAACAGTAAGCTTGCTGAGATGATTGTGAAACATGTCCAGACGCGTAACTACGACTAG</t>
  </si>
  <si>
    <t>PITG_23132</t>
  </si>
  <si>
    <t>PexRD36 secreted RxLR effector peptide, putative</t>
  </si>
  <si>
    <t>ATGAGAGCCAACGTCATCGTGGTGGCTCTAGCCCTTTACATTGCGTGCGCCAATGTCACGTTGGCAGCTTGTGCCAAGTCCCGACACTTAAGAGTGAATGGCAAAGACGCCTTGTGGAACTACGACACAAGCGGCGGTATCAACAGCATCGTAGCGGATGACGAAGAGCGCGTCGTCAGTTTTTCGGGTATCAAGCGATGGCTCAAGGAGCTGTTTAAGAACTGGTCTTAA</t>
  </si>
  <si>
    <t>PITG_23135</t>
  </si>
  <si>
    <t>ATGCGCAGTACATTCTACGTGGCTCTAGCCTTCGCGATTGTGACTCGCAGCAGCGCTTCCGCAGAACTCCCGAATCCCGACGAGACTGGGCTCTTATCAGACACTTACCGGTATACCAAAAGGTCTCTTCGGGTCGCAGGCCAAGAAGTCGCCCGGGGCGGGCAGGGCGACGAGTTTGTAAAAGTCATCGTCCAGGGTACAGTCGTGCACCTCCAATTCGGCAGGGCGGACCATATCAACAGTGCCAGAGCATATGCGCACAACGTAAAGTAA</t>
  </si>
  <si>
    <t>PITG_23137</t>
  </si>
  <si>
    <t>ATGCGTCTGATAGCGGGCGTGTTGGCAGGTTTTTTGATAATCTGCGAAGCCACTTCGGCGAGTGAGTCCGACCATACCATGGCGTACCAGACGGCCGGCACGGATAATACTCAGCCCACTGACGCTGTGGAAAACAGCATCGCGAGCAAGCGGTTTCTAAGGGCCGACGTGGTCATGAACCGTGGCGTAGAGAGAATCTTCGAGGCTCTGAAAAACCTGCTACCTGGAGCCAAGATATTCGCGAAGGACGGGGCGTCATTTTCCGGGACATTCGTGAGAAAAATGCTTGGCGATAAAGCCTTTCGGAAACAAGAGTTTGAGCGCTGGATTCGATCTGATATAGACGGAACAGCCCTTCGGCGAATGCTTGGGGACATGAATAAGAAAGGAAGAGCGGAGCTTCTAAACAGATATACCGCTTTCCTTGGCTCAAAGGATGGACTTGTATACTACAAGCCAGGGCCTATTGCCTAG</t>
  </si>
  <si>
    <t>PITG_23154</t>
  </si>
  <si>
    <t>ATGCGTCTCCAATGCATATTTGTAGTCATGGTTGCTATCCTCGCCATGAGTGTAAATGCCTCTTTTACTGCGTCCCAGGGGATAAACTCCAACGTCCAGATGGATCAAGCGCTCACAGACAGCCTGAGTGTCGTGGGAACGAAACGAAAGCTGAGGGCCGCGAAGGCGATCGATGGCGACGATGATAACGAAGAACGGGCGGGACCGTCGAACATTTTAAGGAGTTTGCCAATCTGCTGA</t>
  </si>
  <si>
    <t>PITG_23185</t>
  </si>
  <si>
    <t>ATGCGCAGTACATTCTACGTGGCTCTAGCCTTCGCGATTGTGACTCGCAGCAGCGCTTCCGCAGAACTCCCGAATCCCGACGAGACTGGGCTCTTATCAGACACTTATACCAAAAGGTCTCTTCGGGTCGCAGGCCAAGAAGTCGCCCGGGGCGGGCAGGGCGACGAGTTTGTGAAAGTCATCGTCCAGAGTACAGTCGTGCACCTCCAATTCGGCAGGGCGGACCATATCAACAGTGCCAGAGCATATGCGCACAACGTAAAGCAAAAAACAAACGCAAATCCAGTACACTGA</t>
  </si>
  <si>
    <t>PITG_23193</t>
  </si>
  <si>
    <t>ATGCGCAGTATTCTCTACGTCGCTCTTGTCTTCGTGGTATTATCTGAAAGCAGCGTCGTCGCAGCGTTCCTGAAACCCGATGCGTCTCAGTCTCAGTTCCCGTCGAAGGCATCTACTGACTTTGAGGTCAACAGATCTCTTCGGGTTGCAGGCCAACAAGTTGTCCAGAGCGGCCGCCCCAACGACGGGTATGGAGGGATCTGGAAAGCTGTTACCCATGGTACCGCCAAATTCGTCAAGACACCCGACGTAGACATGAAAAAACTCATCG</t>
  </si>
  <si>
    <t>PITG_01875</t>
  </si>
  <si>
    <t>66 extra</t>
  </si>
  <si>
    <t>ATGGGCTGCTCAAGTATTGTAATGCTGATAGCTGTTGCATTTCTAGCAGGAGTCTTATCACACGCCTTCCCAAATCAAAGCCACAACTCGAAGATAACTGCTCCATATGCGAATGTTGTTTCCAGTTCTCTCTCCCAGGGAACTGCTCCAAAAAGTCTCTTAAGATCCAGCGACTCGCGAGTCTTGACCGGAGATAACAACGACGAGAGAGCTACCGTATCCGGGCTATCGAAGATCGACAACCTGATGCAAAGAATTCGGAATTCCAGATCGGAGAAAGCGGCAGTTAAAGTGCGGCTCCAGTCCCAAGTCCATCCTACACAACTCTTTCGAAACTTACATCTTGGAGAGGGTGTAGCAAAGTTAGATGGCAATCAAAACCTCGCGCAATGGTTCAGACTCGTTGCAGCCTACAGAAAAAAGAATGGGAAAGAAGCGTTTTCGGACTTGGCTATCTATTACTTGTTGCTGAAAACAAATAGTGAGGAGGAGGTGACAACCCTCATTCAATCTCTCAAGAACACCCCCGGCTTGAAGAAAATCGGTGCGAGTATCAGGGAACGAAAAAATAATATGCGTAAAAATTAA</t>
  </si>
  <si>
    <t>PITG_04049</t>
  </si>
  <si>
    <t>ATGCGTCTGATTGCGGGCGTGTTGGCAGGTTTTCTGGTAATCTGCGAAGTCACTTCGACGAGTGAGTCCGACCGTACCATGGCGTACCAGACGGCCGACACGGATAATACTCAGCCCACTGGCGCTGTGGAAAACAGCATCGCGAGCAAGCAATTTCTAAGGACCGACGTGGTTATGAACCGTGGCGAAGAGAGAGGCTTCGAGGCTCTGAAAAAATTGCTACCTGGAACCAAGATAGTCGCGAAGGACGGAGCGTCATTTTCCGGGGCCTTCGTGAGAAAAATGCTTGGCAATAATGCCTTTCGGAACCAAGAGTTTAAGCGCTGGACTCGATCTGATTTAGACGGAACAGCCCTTCGGCAAATGCTTGGGGACATGAATAAGAAAGGCAGAACGGAGCTTCTAAACAGATATACTGCTTTCCTTGGCCCAAAGGATGGACTTGTATACCACAAGCCAGGGCCTATTGTCTAG</t>
  </si>
  <si>
    <t>PITG_04052</t>
  </si>
  <si>
    <t>ATGCGTCACGTAGCGTTCTTACTAGCTGGCCTGGTGCACTTAAGGAGTCTCGATGTGGCTTCAGCTGCTAACTCCATAGCCCAGCGTGAGCGTTACCTTCAACCTCTGGGGCTACCTAGGAGTGGTACACCACCGAATCAAGAAGAGAGAAACGCTATTAATATTCTCAATAATCCGGTCATCACTAAGCTCCGGGGCGCAGCAAAATGGTCAACGTCCAAGATTTCGGATAAAGCGAAGGTGGGGGCTATGCGATTCCAAGGAAAAACTGCGGATGAAGCCTTCACGCTACTAAAACTCGATCAGGCTGGTGATAAACTCCTTGAGAACAAACAGTTCAGCGTATGGGTCAGCTATATGACTAAGATCAACAAGAAGCACCCGAAGACAGCTATCGTGACAGCGTTGACAGCTCGCTCTAGCGACGAGCGTTTGGCAACGATGCTGGAAGCCGCGAGAAAAGTGGATGCAACGAGCGGAATCGCGACGAAGCTGCAAGTTGCCCACATGAAAGTTTGGCTGCGCGAGAAGACGTCAATGGACGCAGTGTTAAAATTCCTGACACTTGACAAGGGCGTGGATAGTCTGCTGACAAATCCGAGTTTCACAGCTCTGGAAACCTATGTCAGACTATTCAACAAGCAGAATCCTGGCAAGGAAACGAGTGTCATCAAAGAGCTGATGGTTTTTTACGGAGATGAAGCTGTATCCAAGATGCTCGAGGCAGCTAAGAAGGTCCCCAATACACATGCGCAAGCAACGGCCCTACAGAACGCGCAATTTAAACTCTGGTTCGCAGAAGGAGCAAAGCCGTCTCGAATCTGGAAAATGCTAAACATGAAGAAAGCATCGTGGACGACGAACCCGGATGCACAGGTTTGGCGTGGGTATCTCGACTATTACAAGCTGCAAAAGGCAGCGGCTGTCTCCACATAG</t>
  </si>
  <si>
    <t>PITG_04063</t>
  </si>
  <si>
    <t>ATGCGTCACGTAGCGTTCTTACTAGCTGTCCTAGCGTACTTGAAGAATCTCGATGTGGCTTCAGCTGCTAACTCCATAGCGCAGCGTGAGCATTTCCTTCAGCCTCTAGGATTAACCAGGAGTGATACACCACCGAATCAAGAAGAGAGAAATGCTATTAATATTCTCAATAATCCGGTCATCACTAAGCTCCGGGGCGCAGCAAAATGGTCAACGTCCAAGATTTCGGATAAAGCGAAGGTGGGGGTTATGCGATTCCAAGGAAAAACTGCGGATGAAGCCTTCACGCTACTAAAACTCGATCAGGCTGGCGATAAACTCTTAGAGAACAAACAGTTCAGCGTATGGGTCAGCTATATGACCAAGATCAACAAGAAGCACCCGAAGACAGCTATCGTGACAGCGTTGGCAGCTCGCTATAGCGACGAGCGTTTGGCGACGATGCTGGAAGCCGCGAGAAAAGTGGATGCAACGAGCGGAATCGCGACGAAGCTGCAAGTTGCCCACATGAAAGTTTGGCTGCGCAAGAAGACGCCAATGGACACAGTGTTGGGATTCCTGACACTTGACAAGGGCGTGGACAAGCTGCTGACAAATCCGAGTTTTACAGCTCTGAAAACCTATGTCAGACTATTCAACAATAAAAATCCTGGCAAGGAAACGAGTGTCATCAAGGAAATGATGGTTTTTTACGGAGATGAAGCTGTATCCAAGATGCTCGAGGCGGCTAAGAAGGTTCCCAATACGCATGCGCAAGCAACGGCAATGCAGACCGCACAATTTAAACTCTGGTTCGCAGAAGGAGCCAAGCCGTCTCGAATCTGGAAAATGCTGAACATGGAGAAAGCATCGTGGACGACGAACCCGGATGCACAGGTTTGGCGTGGGTATCTCGACTATTACAAGTTGCAAAAGGCAGCGGCGGTGGCCACATAG</t>
  </si>
  <si>
    <t>PITG_04086</t>
  </si>
  <si>
    <t>PITG_04165</t>
  </si>
  <si>
    <t>PITG_04280</t>
  </si>
  <si>
    <t>ATGCTCTTACGCGAAAGAATGCGCCATCGCACTTTGTTGACTCTCCTGGTAGTCGCATTAGCTGCTTTTGTCGTTGTCGCTAAAGACACTGTGAAGGGTATTAGTATCAGCGGTGAGGCCAAGTCGGAATCTGAGGTACGAGATGACGCCGACTCTCGTCGCTACCTCAAAGCTGCCACTGACTCATTTGGCCCAGCGACAGAAGAGAGAGGGATAAGTATCAAGATGCCCAGCTTCAATGGAATCAAGTCACTGTTCTCCAAGACTTCAAACCTTGGCGCTGGAATGAAACATAGCCCGGAAGTTGCCACGGCACTTAAAAACCCGAAAGTCAATCAAGCATTCAAGGAAGTGGTAAAGCAACCAGGTATTGTCCAAAGCTTCAGGAATAACCTGAAGCTGAACAGCCTTGCGTCGCTCCTACGAAGAAGACCAGCTCAGTTCACGTCAAGGCAGGTCACGAATGTCGGCCACCTCGCGGCTAAGACGAGTTCGTCTCGTACATTCGGCCAAATGTGGAATAAGTATGGTGCTGCATTTCTCTTTGTGGTCGGAATTATATTCTTGTTCACGATGGTGTATAAGGCGAGTCAGCCGTTT</t>
  </si>
  <si>
    <t>PITG_04282</t>
  </si>
  <si>
    <t>ATGCACCAACGCAACTTGTTGGTGTTCCTGGTAGTTGCCTTTGCAGCGTGCGTCGCAGTCGCTGAAGAGACCACCAAGGGTAATAACGTTAACACCGCGTCGGAGGCTGAGGCGCGGGACCGCACCAACGCTCGTCGCTATCTCAAGTCTACAGTCGAGTCATTCGACCCAGCAAACGAAGAGAGGCTGAGCTTCAAGCTACCTGGTTTCAGCAATATCAAGTCATTTTTCTCGAAAAGTACAACCGCTGGAGCTGGAATGAAAAACAGCCCGGAACTCGCCACAGCGCTCAAGAATCCGAACGTCAACAAGGCGTTTACGGAAGTGGCCAAGCAGCCAGGGTTTTTTCAGAGTCTCAAGAGCAACGTGAAGCTAAACAGACTTGCGGGAGTGCTACGAAGAAGACCAACAGAGTTTTCCTCGAGACAAGTCACGAATGTCGGACATCTCGCAGTACTACGAGTTCGTCGGGAGCATGGGCAAAGGTGTGGG</t>
  </si>
  <si>
    <t>PITG_04326</t>
  </si>
  <si>
    <t>ATGCGATGGCTCACTTGGACAATACTCTCTACCCTTATCTTGATTTCAACAACCACTGAAGCGGCCACAGCCATGCCCAATCTCGAAATTGCGACGAAGGATTCGAGGCTCACTGCTACATTTTCTGCCCGAGCACTGTCAACCGAGCTCAATAGCCATGCCAAAAATATTCTTCGGAGCAACACCATCAAGGCAACCACGGAGGAACAAGGCATGCTCGAATTTATTTTGAATATAGCTGTCAATCGCATGTTCAAGTGGCTGTACAATTGGGGAGAGACACCGTTGAGCGTCAGATCAAAGATGATGGGGCGTGATAACTTCCTCGTTGGCGACTTCAGAGTTTGGTGGGAGACGACTCGTGCGACAGGTAGAATGCCCAAATGGAAGTACACCCCACACAGTTGA</t>
  </si>
  <si>
    <t>PITG_04329</t>
  </si>
  <si>
    <t>ATGCGATGGCTCACTTGGGCAATACTGTCTACCCTTATCTTGATTTCAGCAACCACTGAAGCGGCCACATCCATGCCCAATCTCGAAGTTGCGACGAAGGATTCAAGGCTCGCTACTACATTTTCTGCCCGAGCACTGTCAAGCGAGCTCAACAGCCATACAAAAAATATTCTTCGGAGCAACACCATCATGGAAACCACGGAGGAACGAGGGATTTCGGAATTTCTTTTGAATATAGCTGTCAATCGCATGTTCAAGTGGCTGTACAATTGGGGAGAGACACCGTTGAGCGTCAGATCAAAGATGATGTAG</t>
  </si>
  <si>
    <t>PITG_04350</t>
  </si>
  <si>
    <t>ATGCGTCTCGGGATCTTGTCAGTGGCTACGATTCTCGCATCTGTCGTCGGTGTGTCCCTGGCTAGGGTCCCCGAAACGGCCGTACTAAGTCCACCCACTACAAGACTGGGGCTGCTCAGCAACAGCAACGACAACGACAACGATGAAGAGAGGATGGTCAGTTTGGACAAATTCAAGAATATATTCCGGTCAGGAAACAATGAAAACAACCAATTGACGGTCTGGCTGAAGGATAAACAGTCTGCAGACAAGATTTTCGGCCTACTCAAGCTAGACGATGGCGCGGAAAATGTTCTAACGCACTCGAAATTCAAGGCGTGGGAATCTTACATTTCCATGTTCAACAACAAGTACCCGAATGACGAAATGCACATGATTGACATGCTTACCAAGCGCTACGGAGATGACGTGGTGTCCAGAATTATAGAGGCAGGCAAAACCAAACCGGGTATGGAAAAGCTAGCGGGAAAGCTGCAAACAGATCTGTTTCGAGGCTGGTTCAGACAGAGTAAATCCCCCGACGATGTGCTCAAAATACGCAAGCTTGACGACCCTGCAAATATCGACAAAGAAAACTTGGACGCGTGGCTCAAGTTTCTGGATGTGTTCAACAAGCGCTTTCCGAATAGTAGAACTAACATGCTTGACTCATTTGAGCGCGCGTACGGGAATGAGATAGGTCTGGCGAAAAAGCTTGCAACAGTGCAAAAACCAAATGGCGCCCAACCAAACGACGTGGAAGTCGCGCTATTTTCGAAGTGGCTCAAGAAAAAGATGAACAGAAAGGCAGTCGTGACGAAGGTGTTCAAATTACAAGAGGGCGAGAAGCTGAAGGATAAGAACCTGGCGGTTTTTCTGTTCCGCTTCAGTAGCTACTACACAAATGCGCCAAAGCCCTACAAGCGAGTTCGTTTTAATTCACAGGTAGTAGTTCTGGGCCAATAG</t>
  </si>
  <si>
    <t>PITG_04353</t>
  </si>
  <si>
    <t>ATGCGTCTCGTGATCTTGTCAGTGGCTACGATTCTCGCATCTGTCGTCGGTGTGTCCCTGGCTAGGGCCCCCGACACGGCCGTACTAAGTCCACCCACTACAAGACTGGGGCTGCTCAGAAACAGCAACGACAACGATGAAGAGAGGATGATCAGTTTGTACAAATTCAAGAATATATTCCGGTCAGGAAACAATGAAAACAACCAATTGACGGTCTGGCTGAAGGATAAACAGTCTGCAGACAAGGTTTTTGGCCTACTCAAGCTAGACGATGGGGCGGACAATGTTCTAACGCACTCGAAATTCAAGGCGTGGGAATCTTACATTTCCATGTTCAACAACAAGTACCCGAATGACGAAATGCACATGATTGACATGCTTACCAAGCGCTATGGAGATGACGTGGTGTCCAGAATGATAGAGGCAGTCAAAACCAAACCGGGTATGGAAAAGCTAGCGGGAAAACTGCAAACAGATCTGTTTCGAGGCTGGTTCAGACAGAGTAAATCCCCCGACGATGTGCTCAGAATACTCAAGCTTGACGACCCTGCAAATATCGACAAAGGAAACTTGGACGCGTGGCTCAAGTTTCTGGATGTGTTTAACAAGCGCTTTCCGAATAGTAGAACTAACATGCTTGACTCATTTGAGCGCGCGTACGGGAATGAGATAGGTCTGGCGAAAAAGCTTGCAACAGTGCAAAAACCAAATGGCGCCCAACCCAACGACGTGGAAGTCGCGCTATTTTCGAAGTGGCTCAAGAAAAAGATGAACAGAAAGGCAGTCGTGACGAAGGTGTTCAAATTACAAGAGGGCGAGGAGCTGAAGGATAAGAACCTGGCGGTTTTTCTGCTCCGCTTCAGTAGCTACTACACAAATGCGCCAAAGCCCCACAAGCGAGTTCGTTTTAATTCACAGGTAGTAGTTCTGGGCCAATAG</t>
  </si>
  <si>
    <t>PITG_05910</t>
  </si>
  <si>
    <t>ATGCTCCGGTCCTTCTTACTCATTGTCGCTACCGTGAGCCTATTCGGACAGTGTAAGCCTCTCCCGTTAGCAACTTCTCCTGTCAGCGACGCGGTTCGTGCTCCCCACAGAAGCACTCATGAAACCAGATTCGTGAGGACAAACGACGAAGAGAGGGGGGCAACAATGACTTTAGCTGGAGTTTTGCGTGATAAGGCACAAACGAAGCAGTTACTGACCTCTTGGCTCAACAGTGGAAAAAGCGTGCCATCCGTTTCTAACAAGCTGGGGCTGAAGAGAATGTCGCTCGAACAAGCGATTCATCACGAAAACTGGAAGGCTCTCACTACGTTCCAGCGTATGAAATCTAAAAAAGCCAAAGCGTATGCGAAATATGGAACAGGCTACCAGACGGAGGCGAAGACAAAGGAAAATCTATTGCAGTGGGTCATGCGCGGAGACTCGCCTAAGGAGGTGTCCTCGACACTTGGATTGTTGGGCTTGAGCAGGAGGAAGATCATTGATCATCAGAACTACGAAGCTTTCAGGACCTTCCTGAAGTATCGAAAGCAGTGGGCTGAGATGCAAGGAAACGGTTTTACGAAGCTTACCACATGA</t>
  </si>
  <si>
    <t>PITG_08150</t>
  </si>
  <si>
    <t>ATGCAATCAGGCTACGTTTTGCTCGTGGCGCTGGCTACCCTCGTCTTCTCACAAGAAACTAGTGGTTCGACACTTTCCTTTCCGAGTACAAGTCCTTTGGATTCTGTCAATGAGCAGGAAAGCAACCTGTCCCTGAGGAGGCACACAGAAGACCATGCGGTTGATAAAGAGGAAAGGGCACCGACATGGATAAAAAAACTAACCAACCTAGCTGACTTGGGAAATGCAAAACTACCAGACCTGGGAAAATTTAAGCTAAACCTACCAGACTGGGAAAAGATCGCGGGCTACGGGAAAGCTACTGACACGGCAAGCAAACTTCTAAGCACGAAATCCGATGATTCCAGGCTTGAAATTATCAGTGGAGTTAAGGATATCGACGAGATGAAGGCCCTCTTTGCGATGTCCAAGCCTTTCCTGAAGAAGATGTTTCCAGACTATGACGACACCACGTCCTTGGAGGCGCTTTCGACAATGATAAAAAATTCTGACTTGAAAGAAGACGTGAAGGCATTGGCTTTGTTAGCATTCCAACGCTATGCAGACAGCGTAAGAGCCGGTACCTCGAAACTGGATGTTTCTCCGTGA</t>
  </si>
  <si>
    <t>PITG_13529</t>
  </si>
  <si>
    <t>ATGCTAGCTCTTTCCAGGCTTCGCTGTACCCTCCTTCTTGTAACTCTCGCTTTCTTCACCAACGTGGTCACTAGCTCAGAGGCTATGGAGGTCAAGATACTGAGCGGAAACTCCGATCTGCTTGTTACATCTTCTGCTGATAATACCGGTAGTACCACGGCGAAGAGAGTGTTAAGTCAAGCCGTCAAAGCATCTCAGAAGAGCGCCAACTATCCCAGCAACGAATCGGGGTCTATTGCAGCGGAAGAACGAGGATGGTTTACCAAACTTTTCGGTAGAAAAAACCACCTCGAGAAAGCTTCGGAGTCAACCTTTACAACGCTTTTGGGCAACGCTGAAGCGAAACTGAAAGCGTTCGAGAGACTGGAAAGAAAATACGATGACGCAAGGAAGGCCTATATGGCTTTCGATGGCCTTAATTTGGATCCGCAAAGCTCCAAGTGGAAATTCTTCAAACAATTTGGTGATTGGTACGACAATAGACACTAG</t>
  </si>
  <si>
    <t>PITG_13534</t>
  </si>
  <si>
    <t>ATGCGTGGAATTCACTTTTTCCTCCTGGCGCTGGCAAGTTACAGCGCGATTGCAAGCGCTGATCAAACCGTCGAGACTTCAAGCTTGGTGAATCAATCGCCTTACGAGCGCGTAAACGAAGGCCACCGCTATCTTAAAGGAAGTTTTGAGCTGGGTGGCAAGGGCGAAGAGAGGGCGATCACGACTTCCCAGCTTGGCCAATTTTCGGCTTTATTCAAGACCCCAAAGTTCGCAAACCTTCCGTTGATTAAGCAGCTCAACACCGTCCGTCTCAAACTCGGTAACAAGGCAGGCAAGGCGTTTTTGGCTTTTGTGAAAAAGCGCAACAATGGTAACATGAACAACTTTATG</t>
  </si>
  <si>
    <t>PITG_13535</t>
  </si>
  <si>
    <t>ATGCGTGGAATTCACTTTTTCCTCCTGGCGCTGGCAAGTTACAGCGCGATTGCAAGCGCTGATCAAACCGTCGAGACTTCAAGCTTGGTGAATCAATCGCCTTACGAACGCGTAAATGAAGGCCACCGCCATCTTAAAGGGAGTACTGAGCTGGGTGGCAAGGGCGAAGAGAGGGCGATCACGACTCCCCAGCTTGGCCAATTTTCGGCTTTATTCGAGACCCCAAAGTTCGCGAACCTTCCGTTGATTAAGCAGCTCAACACCGTCCAACTCAAACTCGGTAGCAAGGCAGGAAAGGCGTATTTGGCTTTTGTGAAAAAGCGCAACAATGGTAACATGAACAACTTTATG</t>
  </si>
  <si>
    <t>PITG_13536</t>
  </si>
  <si>
    <t>ATGCGTGGAATTCACTTTTTCCTCCTGGCGCTGGCAAGTTACAGCGCGATTGCAAGCGCTGATCAAACCGTCGAGACTTCAAGCTTGGTGAATCAATCGCCTTACGAGCGCGTAAACGAAGGCCACCGCTATCTTAAAGGAAGTTTTGAGCTGGGTGGCAAGGGCGAAGAGAGGGCGATCACGACTTCCCAGCTTGGCCAATTTTCGGCTTTATTCAAGACCCCAAAGTTCGCGAACCTTCCGTTGATTAAGCAGCTCAACACCGTCCGTCTCAAACTCGGTAACAAGGCAGGCAAGGCGTTTTTGGCTTTTGTGAAAAAGCGCAACAATGGTAACATGAACAACTTTATG</t>
  </si>
  <si>
    <t>PITG_14294</t>
  </si>
  <si>
    <t>ATGCGTCTGCTCCTGTGGGTGTTGATTGCGACTTTGGCCATCTTCGTTTCGAGCTGTGAGGCCGCTTCATTCGACAAGAACAAGCCACTACCGCGCGTACTATCTAGCAAGTCGACGTCACACGTCCGTGCGGTAGAAAATGCCATCGAGATCGACACTCGTAGAGGCGACAGCGGCAGGGATGAGACTGAAGAGCGAGGTATTGCCCAGACGATCGCCGATAAAGCCAAGAGTATCAGCAAGAGAACAGTTGATACATCCAAACACCTTAGTAAGAGAACCGTCGAGCTATGGAGGCGTCTCAAAGCGTGGTACCTCAAGAAGGAGGCAGGCATACTCGAGCGAAGATTTAAGGAACTAGTTGCGGAGAAAAAAACGTATGCCGACGTCAATGGGAAACTCTGTTGTATAGTGGGCGGTGGTCGACTCCGTCAGGCTTCAAGCGGTTTCTCAAGAAGTATAATGAATGGT</t>
  </si>
  <si>
    <t>PITG_14739</t>
  </si>
  <si>
    <t>PITG_14959</t>
  </si>
  <si>
    <t>PITG_14961</t>
  </si>
  <si>
    <t>PITG_14962</t>
  </si>
  <si>
    <t>PITG_15454</t>
  </si>
  <si>
    <t>PITG_16240</t>
  </si>
  <si>
    <t>PITG_16243</t>
  </si>
  <si>
    <t>ATGCTGCTAGCAGCGGCCATTGTGTTTTTACACATCCCTGCCTTGACGATGCCTGCGGCTGAAGCGAGGCAAACAGCAGCGAATATTATGTACCCAGTTCTCGATGGAGAACAAAATGTCCTTGGCAAGCGATCCCAAAGAACCGACCACATGAGAGTTAGCAATGTTGAGGACCGAGAAGATGATGAAGAACGAATTTTTCGTCGATTTACGGATTGGATCAAGTACCTTTTTAACAAGATGAATCCGAAACAGTTACACACCTACTTGGGCTTAGATGGCCTTGGCGAAACGGCCTATAAGCACAAGAGCTACCCGATCTATCTGATGAAGTCGAAAAAGTGGCGGGACAAACTATAA</t>
  </si>
  <si>
    <t>PITG_16708</t>
  </si>
  <si>
    <t>ATGCATATCATGTATCTGACAGCCGTAGCTTTCACCGTCTCCATCCTATCATCTGATGCTTCAGCTGCGAAAGATCTCCGAGGTAGGGCTGGCTTTCATCCGCCGAAACAGAACTCAAGCACCAAGCTTTTGCGCTATACTGATGCTGTTGATATCGTCGACGAGGAGAGAGCGCCGATCTTGGAACACTTTAAGACGCTGTTCAAGTCCTCAAAGGTAACTCCAGAAAGGCTTCAGCATTGGCTAGACACGGGATTACCTGCGGAAACAGTGTTCAGGAACATGAAACTTGACAGAGAAAACGCCTTCTCTCTGTTTCACGACCCCAAGTTTGCTAAGTGGGTCCAGTATGCTGACGACTTGAGTGCCAAGTCATCTCATAAACAAGATTCAGCTATCTCCACCCTGGCAACAAAATTCGACGACGAAGCTCTTTATGAGATGATTCAAGCAGCAAAAGACTATCCAAACTTGAGAGAGCTTGCCTTACGACTCTAA</t>
  </si>
  <si>
    <t>PITG_17214</t>
  </si>
  <si>
    <t>ATGCGAGTGCTCCTGTGGGTGTTGATTGCGACTTTGGCCATCTTCGTTTCGAGCTGTGAGGCCGCTTCATTCGACAAGAACAAGCCACTACCGCGCGTACTATCTAGCAAGTCGACGTCACACGTCCGTGCGGTAGAAAATGCCATCGAGATCGACACTCGTAGAGGCGACAGCGGCAGGGATGAGACTGAAGAGCGAGGTATTGCCCAGACGATCGCCGATAAAGCCAAGAGTATCAGCAAGAGAACAGTTGATACATCCAAACACCTTAGTAAGAGAACCGTCGAGCTATGGAGGCGTCTCAAAGCGTGGTACCTCAAGAAGGAGGCAGGCATACTCGAGCGAAGATTTAAGGAACTAGTTGCGGAGAAAAAAACGTATGCCGACGTCAATGGGAAACTCTGTTGTATAGTGGGCGGTGGTCGACTCCGTCAGGCTTCAAGCGGTTTCTCAAGAAGTATAATGAATGGT</t>
  </si>
  <si>
    <t>PITG_17217</t>
  </si>
  <si>
    <t>ATGCGAGTGCTCCTGTGGGTATTGATTGCGACTTTGGCCATCTTCGTTTCGAGCTGTGAGGCCGCTTCATTCGACAAGAACAAGCCACTACCGCGCGTATTATCTAGCAAGTCGACGTCACACGTCCGTGCGGTAGAAAATGCCATCGAGCTCGACACTCGTAGAGGCGACAGCGGCAGGGATGAGACTGAAGAGCGAGGTATTGCCCAGACGATCGCCGAGAAAGCCAAGAGTATCAGCAAGAGAACAGTTGATACATCCAAACACCTT</t>
  </si>
  <si>
    <t>PITG_17218</t>
  </si>
  <si>
    <t>ATGCGTCACGTAGCGTTCTTACTAGCTGCCCTAGTGCACTTAAAGAATCTCGATGTGGCTTCAGCTGCTAACTCCATAGCCCAGCGTGAGCGTTACCTTCAACCTCTGGGGCTACCTAGGAGTGGTACACCACCGAATCAAGAAGAGAGAAACGCTATTAATATTCTCAATAATCCGGTCATCACTAAGCTCCGGGGCGCAGCAAAATGGTCAACGTCCAAGATTTTGGATAAAGCGAAGGTGGGGGCTATGCGATTCCAAGGAAAAACTGCGGATGAAGCCTTCACGCTACTAAAACTCGATCAGGCTGGTGATAAACTCCTTGAGAACAAACAGTTCAGCGTATGGGTCAGCTATATGACCAAGACCAACAAGAAGCACCCAAAGACAGCTATCGTGACAGCGTTGACAGCTCGCTCTAGCGACGAGCGTCTGGCAACGATGCTGGAAGCCGCGAGAAAAGTGGATGCAACGAGCGGAATCGCGACGAAGCTGCAAGTTGCCCACATGAAAGTTTGGCTGCGCGAGAAAACGTCAATGGACGCAGTGTTAAAATTCCTGACACTTGACAAGGGCGTGGATAGTTTGCTGACAAATCCGAGTTTCACAGCTCTGAAAACCTATGTCAGACTATTCAACAAGCAGAATCCTGGCAAGGAAACGAGTGTCATCAAAGAGCTGATGGTTTTTTACGGAGATGAAGCTGTATCCAAGATGCTCGAGGCAGCTAAGAAGGTCCCCAATACGCATGCGCAAGCAACGGCCCTACAGAGCGCGCAATTTAAACTCTGGTTCGCAGAAGGAGCAAAGCCGTCTCGAATCTGGAAAATGCTAAACATGAAGAAAGCATCGTGGACGACGAACCCGGATGCACAGGTTTGGCGTGGGTATCTCGACTATTACAAGCTGCAAAAGGCAGCGGCTGTCTCCACATAG</t>
  </si>
  <si>
    <t>PITG_17310</t>
  </si>
  <si>
    <t>ATGCGCCTGGCAAGTATGGTGTTCACTCCGGTAATTGCTATTAGCTTCGCGTCCTGCAGTGTAGCAGAGTTCGACCAAACCAAGATATTGATGAATGAATTACCAGCTCACTCTCACGTTTCAGCCAGAGGAATATTTCTTCGCACGCCTCAAGAGAATGAAGCAGTGGCTGAGAAGCGAGCCCCGAATTTTAACTTGGCTGAACTAAAGAAGGGAGACACGCTAAACAATTGGCCGAAGATCTCATGGGCAATCCTCGGTTGCCGAAAGCTGCATTCCAGTGGTGGGAACATAACCAGTATTCTTTGTCTAAAATTGATGAGTTCTTGA</t>
  </si>
  <si>
    <t>PITG_18487</t>
  </si>
  <si>
    <t>ATGCGTCTGCTCCTGTGGGTGTTGATTGCGACTTTGGCCATCTTCGTTTCGAGCTGTGAGGCCGCTTCATTCGACAAGAACAAGCCACTACCGCGCGTACTATCTAGCAAGTCGACGTCACACGTCCGTGCGGTAGAAAATGCCATCGAGATCGACACTCGTAGAGGCGACAGCGGCAGGGATGAGACTGAAGAGCGAGGTATTGCCCAGACGATCGCCGATAAAGCCAAGAGTATCAGCAAGAGAACAGTTGATACATCCAAACACCTTAGTAAGAGAACCGTCGAGCTATGGAGGCGTCTCAAAGCGTGGTACCTCAAGAAGGAGGCAGGCATACTCGAGCGAAGATTTAAGGAACTAGTTGCGGAGAAAAAAACGTATGCCGACGTCAATGGGAAACTCTGTTGTATAGTGGGCGGTGGTCGACTCCGTCAGGCTTCAAGCGGTTTCTCAAGAAGTATATTGAATGGT</t>
  </si>
  <si>
    <t>PITG_19529</t>
  </si>
  <si>
    <t>ATGCTCTTACGCGAAAGAATGCGCCATCGCACTTTGTTGACTCTCCTGGTAGTCGCATTAGCTGCTTTCGTCGTTGTCGCTAAAGACACTGTGAAGGGTATTAGTATCAGCGGTGAGGCCAAGTCGGAATCTGAGGTACGAGATGACACCGACTCTCGTCTCTACCTCAAAGCTGCCACTGACTCATTTGGCCCAGCGACAGAAGAGAGAGGGATAAGTATCAAGATGCCCAGCTTCAATGGAATCAAGTCACTGTTCTCCAAGACTTCAAACCTTGGTGCTGGAATGAAATATAGCCCGGAAGTTGCCACGGCACTTAAAACCCCGAAAGTCAATCAAGCATTCAGACATGTGGTAAAGCAACCAGGTATTGTCCAACGCTTCAGGAATAACCTGAAGCTGAACAGCCTTGCGTCGCTCCTACGAAGAAGACCAGCTCAGTTCACGTCAAGGCAGGTCACGAATGTCGGCCACCTCGCGTTTAAGACGAGTTCGTCTCGTACATTCGGCCAAATGTGGAATAAGTATGGTGCTGCATTTCTCTTTGTGGTCGGAATTATATTCTTGTTCACGATGGTGTATAAGGCGAGTCAGCCGTTTGAACCAGGATTGGAAAACGACCTCCTTTTTTTTTACATAAACTGGTTAATCGAACGAAGAGCAACTGAATGTACTTTTCTAAGAGCTATTTTCAATGTCGCAGCTAGT</t>
  </si>
  <si>
    <t>PITG_19803</t>
  </si>
  <si>
    <t>ATGCGTGGAATTCACTTTTTCCTCCTGGCGCTGGCAAGTTACAGCGCGATTGCAAGCGCTGATCAAACCGTCGAGACTTCAAGCTTGGTGAATCAATCGCCTTACGAACGCGTAAATGAAGGCCACCGCCATCTTAAAGGAAGTACTGAGCTGGGTGGCAAGGGCGAAGAGAGGGCGATCACGACTCCCCAGCTTGGCCAATTTTCGGCTTTATTCGAGACCCCAAAGTTCGCGAACCTTCCGTTGATTAAGCAGCTCAACACCGTCCAACTCAAACTCGGTAGCAAGGCAGGAAAGGCGTATTTGGCTTTTGTGAAAAAGCGCAACAATGGTAACATGAACAACTTTATG</t>
  </si>
  <si>
    <t>PITG_20025</t>
  </si>
  <si>
    <t>PITG_20936</t>
  </si>
  <si>
    <t>PITG_21645</t>
  </si>
  <si>
    <t>PITG_21681</t>
  </si>
  <si>
    <t>PITG_21984</t>
  </si>
  <si>
    <t>PITG_22604</t>
  </si>
  <si>
    <t>PITG_22722</t>
  </si>
  <si>
    <t>ATGCGTCACGTAGCGTTCTTACTGGTTACCCTAGCGTACTTGAAGAATGTCGATGTGGCTTCAGCTGCTAACTCCATAGCGCAGCGTGAGCATTTCCTTCAACCTCTGGGATTAACCAGGAGTGATACACCACCGAATCAAGAAGAGAGAAATGCTATTAATATTTTCAATATTCCTGTCGTCACTAAGCTCCGGGACGCAGCAAAATGGTCAACGTCCAAGATTTCGGATAAAGCGAAGGTGGGGGTTATGCGATTCCAAGGAAAAACTGCGGATGAAGCCTTCACGCTACTAAAACTCGATCAGGCTGGCGATAAACTCCTTGAGAACAAACAGTTCAGCGTATGGGTCAGCTATATGACCAAGACCAACAAGAAGCACCCGAAGACAGCTATCGTGACAGCGTTGGCAGCTCGCTATAGCGACGAGCGTTTGGCAACGATGCTGGAAGCCGCGAGAAAAGTGGATGCAACGAGCGGAATCGCGACGAAGCTGCAAGTTGCCCACATGAAAGTTTGGCTGCGCAAGAAGACGCCAATGGACACAGTGTTGGGATTCCTGACACTTGACAAGGGCGTGGACAAGCTGCTGACAAATCCGAGTTTTACAGCTCTGAAAACCTATGTCAGACTATTCAACAATAAAAATCCTGGCAAGGAAACGAGTGTCATCAAGGAAATGATGGTTTTTAACGGAGATGAAGCTGTATCCAAGATGCTCGAGGCGGCTAAGAAGGTGCCCAATACGCATGCACAAGCAACGGCAATGCAGACCGCACAATTTAAACTCTGGTTCGCAGAAGGAGCCAAGCCGTCTCGAATCTGGAAAATGCTGAACATGGAGAAAGCATCGTGGACGACGAACCCGGATGCACAGGTTTGGCGTGGGTATCTCGAATATTACAAGTTGCAAAAGGCAGCGGCGGTGGCCACATAG</t>
  </si>
  <si>
    <t>PITG_22729</t>
  </si>
  <si>
    <t>ATGCGTGTTGTGAGTACCATCCTGCTGGCAGTTTCAGCCTCTGTTCTTGCCATCACGAGTGGAGAGTCGACGAACGATCTCGCCGAGGCCGCTTCCATCAGACTTCCACAGCAGGGTGTTGCTTATGTCAAAAGCCTGCGACATCTTAAAAAGCATGACGACGAACTGGCGATTGAAGAGAGGGGCATTCGGACCTGGATCATGGCTTTTCTTAGAAACCAGGATGATATGGATGCAAAGGCAGCAGAGATGATCAAGGGCAAAACCCTTGAGGAAGCGGAGAAAATTTTCGACGATCTTGCGGACAGCATCGTGCCCCTTTTCAAAGATATGAAGCACAAGGGAATCACTCCAGAAACGTTGCAAGGTCATGTCAAGTTTCGAAAACTAACGAAAACGAAAAAAAGTATCTACCGAAGCTCTATAAGAAGTATTGGGAGATCTTCCCGCGAGCTTAAAATTAGA</t>
  </si>
  <si>
    <t>PITG_22730</t>
  </si>
  <si>
    <t>ATGCGTGTTGTGAGTACCATCCTGCTGGCAGTTTCAGCCTCTGTTCTTGCCATCACGAGTGGAGAGTCGACGAACGATCTCGCCGAGGCCGCTTCCATCAGACTTCCACAGCAGGGTGTTGCTTATGTCAAAAGCCTGCGACATCTTAAAAAGCATGACGACGAACTGGCGATTGAAGAGAGGGGCATTCGGACCTGGATCATGGCTTTTCTTAGAAACCAGGATGATATGGATGCCAAGGCAGCAGAGATGATCAAGGGCAAAACCCTTGAGGAAGCGGAGAAAATTTTCGACGATCTTGCGGACAGCATCGTGCCCCTTTTCAAAGATATGAAGCACAAGGGAATCACTCCAGAAACGTTACAAGGTCATGTCAAGTTTCGAAAACTGACGAAATACGAAAAAAGTATCTACCGAAGCTCTATAAGAAGTATTGGGAGAACTTCCCGCGAGCTTAAAATTAGA</t>
  </si>
  <si>
    <t>PITG_22798</t>
  </si>
  <si>
    <t>ATGAGATGCTACTACGTCCTTATAGCAATAGCTGCCGTCCTGAGTGGAATTGCAACGGCAGCTGCAGACTCAAGGCACAACAAGTTAGCTGCGGTCGATAGTGACAAGACTACCGATAGAGTGGAGCTATTTCTGCGTCGGAATGATGAATTGGACGCTGAGAACACTGATGAACGGATAGTAGCGGGCGCCATACCCCTCAACGCCAGAATAATTAAGAGGCTCGTCAAACTCGAAAAGAAAATGGTCGATCCAAAGTTGGCCGATGACTTGCTGGAAGGAACCACACTTAAAACGGAACTCGACGCTGCCCTCCCATATGCAGGGAGGACACAAGTATTCGAGCGCTGGCACGCACAAGGTCTGGATCCGAGCTCGATAACCAAAGCCGTCAACATACACCCCGCCATCGAAAAGAAGTACAGGATTGTCTACATGATGTACGAGCTCTTCGTAAAGTCTGCTGATAAGAAACGACTGGCAAAGCTAAAAAGGAAGAGGACCAACGATTAA</t>
  </si>
  <si>
    <t>PITG_22828</t>
  </si>
  <si>
    <t>ATGCAACTACGCTACATCCTGCTGCTGGCCGCGGCCACCCTTGCTACAGCGAGTAGCACGACCTCAGCAGCGAGTGGCACCCGCGACCCCAAGACCCCGACCGTGGCCTCCAACCACCACATTGAAAAGACGGTGACGGCCCAAGCTGACCACGAGTTCATGCGGTCCCTGCTTGAGGATGACGACAACAGTGCTACCCAGGGCCAAACCTTCATGGAACACAAACTGAAGAAGATGCTAACGAACCCAAAAAAAGCGAAGCAGCTGTATCAGCACTGGCACAAGAAGGGATACACTGCTAAGCAAGTGGCCAGCGACCTTGGCCAGACAGAGAATCGAGCGCTAGATCAGACTTACAAGAAAATAGCGAAAGAGTATGCAGCGTTTGTCAAGGAGCAATCTGTATAG</t>
  </si>
  <si>
    <t>PITG_22853</t>
  </si>
  <si>
    <t>PITG_22870</t>
  </si>
  <si>
    <t>PITG_22871</t>
  </si>
  <si>
    <t>ATGGGGTTCTCTTCGCTGCTGCTGGCGCTTTTTGCATCCATTCTTTTTGTTCACGGTGGCACCATCTCCGCGAATGCAGCTACCAACCAAGCGATTGAGGGTTTTGGAAGCGATAATCAAGAAGAGAGGGCACTCAATTTAGAGTCGTTAAAGAAGTTGATCCCGGGGTCAAGTGCACTCCAAAAGGCAAAAACTCTGAGAGTTGTGAAAAAGGCCGAAGAGCTCGCTAAGAAGAAAGCTGCCGTGGACAAATGGCTCCAAAAGTTTCAGATGGTGATTATCTATTCAACTTCGCGTTCCCGGCGTGGAAGGAAAAAAAGATGTCACCCACAGATGTGCACCGAATGTTTGAGAAAAAAGGCAAGGTTGGAGAAGAGGTCAACACGATCGCCGCTCGTTTCAACAATTATCGCATGGTTTAAATGCGTACATCGTGGTAGAGATACGAGTAGTCGTACCGACGCTAATACTGCTAGTTCTCAAGATTCTAATCGGAGTAGTTTGAGCGATTGGACTGTTGGTGGGAATGACTACAGATTGTTTCTTCTTACTACCCTTCTTCCACTTCAAACCAGCATTGAAAGAACATTTTTACGCTGCTCTAACTGA</t>
  </si>
  <si>
    <t>PITG_22890</t>
  </si>
  <si>
    <t>PITG_23009</t>
  </si>
  <si>
    <t>PITG_23015</t>
  </si>
  <si>
    <t>PITG_23036</t>
  </si>
  <si>
    <t>ATGCGCCCACTTTGCGTCGTGGTCCTGGTTGTCGCTGCTCTCCCCGCTGTAAACGCAGGAGCGCACACAAACTACCAGCGTACAATCGCGACCGGATGGCAAGAAGTCCCCTCCAGTCTTCATGAGCTCACCACCGATACATTGAGCACAGACAACAGTGTGCACGAAAGCAGAGATACCACTCGATCCGCCGTCGAAATGTTCCGCAACGCCCTGAAGTCGTCAGTGCCCGATAGTCAACTCGAAATGTGGTTTAAACACGCAGTCTCAACCGACGACGCGCTTAAACTTTTCTTACGGGACAACGCAGCTGACGACCTCTTAACCGTTTGGCTTAGCTACATGAAACGTTTTTACAATGCGGAATTGGCTAAAAAGACGAGTTTAATCGCGACCTTAACTGCCCACTACGGGGACGACGGAATGGCAAAGCTAATCGAAACAGCCAAGCAAATGCCATCCACAGCAAAGACCGCTAAGCGTCTGGAGAGCGAACTAACGCAGCTGTGGCTGGGGCGAAAGAAATCCGTGGACGACGTGTTTAAACTGCTGAAACTTGACGAAACAGGAGATCAGCTCTTCACGCAGCCTCAAATCGTCGCGTGGGCCAAGTACGTGGACGATTTCAACGAGGCCAATCCGGACAAACACGTGACGTTATTTTCGTATTTAAAAGGCCTCTACACTCAGGAAGAAACTCTTGTCAAGATGCTGATTACAGCGAAAAAGTCGCCCATGACGGAGAAAATTGCAGTCCGAATACAAGCCGAACAGAGCAAAAACTGGCTCAGCAACAAGAAATCTCCAGGCGTCATCTTCACGTTGTTAAACCTTAATGAAGACGGGATATCTCTAGTCAAAAGTCCTCTATTCCAGAGCTGGGTCAAGTACACGGACGAGTTTAACATGGTCAATCCAGAGAATACAGTGGCCGTGATCTCGGTCCTAAAAGCTCACTACAGCGACGACGTGTTGGCACGAATGAGTCTATCAGCGGACAAGACGCCGAGCACGCAGAGCGTTGCGAACCTTCTGCGCTCCGAGCTGCAACGCGAGTGGTACGCGACGTTAAAATCTGGCGACGTCGTGTTTAAAACGCTGAAACTCGACAAATCGGGGTCGAAAGTGTTCGAACGGTCCCTTTTCCCTCTTTGGAAGGATTACATGCAGTTTGTGAGCTTGAAGGACCCGAGGATTAAGGTGAGTTATATAACCCCGCTCATAAAGGTATACGGCGAGAAGAAACTGGCTCAGATCCTCATTGCAGCCGAAAAAGTCCCAAGCACTAAGAAATTCGCTACTGAACTACTCGATAAGCTTTTCTATCGCTGGCTGGACGAGAGGAAAAGCCCGACTCTGGTTTTCTCGCTGCTGCGTGTGGATGGAGCAGCAAAGCACGACGCGAGCAGCTTGATTTATAAAAAATACGCTGAGGCTTTTGCCGGCCTACCCTAA</t>
  </si>
  <si>
    <t>PITG_23054</t>
  </si>
  <si>
    <t>ATGAAGCTATACCTTCTTGTTCTGTTGGTTACTGCTGTCCTAGTTGGGATTGCTGACGCAAGCAAGAAATCCAAACTGGTGCTAGCTGGCACTCCTACTCCCAAATCAGGGAGCAACGTCAGCAAGACGTTTCTGAGAGCTGGTAATACAGACGATAAAGAGCATGAAGAGAGAGGAATGTTGGCGAAAATTCCGGGGATAAACAAGATATCACAAGTCTTTACATCCGCCAAAGCTCCAAGATGCCGACGAGTCTCTAGGGACGCCTTCAAATCGCTAGGGCTAAGCAAATTGGCCATCGGCAAGAGCGACCATATCGAGACGGATCTGGTGGCTAAACTCTTTTCGAGCCCCAACTTTAAAATTTGGGCTCAGCATGCTACTTACGTCAACAAACAGGACCCAGAGGGCGCGATGCTTGCCGCTCTGACGAACGTCTTTGGTGAGAAAGAAGTGGCGACGATGATTTTAGTGGGGAAGCTTAGAAGGAGATCAAAGGGTATTGCCCAGAAGCTGGAGACCGCGCAGTTCAACAAGTGGTACTTGAAGGGGCTTGCAGCAGACGACGTTTTCCGGCAGGTTCTGAAGGCGAATCGAGGCAAGATTCGTGGCTACGGGAGATTCATGGGTATTTGGGAGGACTACTCGAAATATATCATCAAGAGAGTGGTGAACTAT</t>
  </si>
  <si>
    <t>PITG_23120</t>
  </si>
  <si>
    <t>PITG_23199</t>
  </si>
  <si>
    <t>PITG_23202</t>
  </si>
  <si>
    <t>ATGCGATTCAAGCCCACTCTGGTACTGTTCATGGGGGGTTTCCTCTGGAGCTGTATATATTTCACAGACGCCGAGAATTCTCTTCTCGTCAACAGCGCGCCGGCGTCAAACGTTAAACTTATCGTAAACAAGAATCGCCGTCTCAGGGGAGCGCAAAATCAACATGAAGAAGAGAGGGACGTTGGGATATCGAATGTCTCTCATTCATCACAGACACCGGGTAAATACAAGGCTCTAGTCAAGTTTCTAGTGGTGTACTGGATGCTAGTTGCAGGCGTCTTTGGCGTTTTCAAGATTAAGCAAAGGGGCTCCAGTGACAACGAACCTACAACAAGCTGCGCACACGGCCGTTCGCTTAGGAAGCGTGATTACGACCCAGCAGAGCGAAGGATAAGGTGCCTGTTTGAATAA</t>
  </si>
  <si>
    <t>PITG_23215</t>
  </si>
  <si>
    <t>ATGAAGTTGTTGGCAGCGATTATCCTGCTTGCGAGCATGACGAGAGCTCTGTCCCTGGTGGCGGCCTCGATACAAGTGAAGCGTGTACCCATTGACATGATCCAGCTGAACGATGCAGATTGTACTGACGGCGGACGGTTTCTAAGAGGCTACCGATTTGATGATAAAAACAACAGAATATACACACACAACGCGATCAACGAAGACAGAGAATACCAGAGTACAGCGAATGTGGTCAGCTCAAAACTCGTCGCTAAGCTCCTTACAACATGGAAAACAATGACCGACAAGGACTTTCAGAATCTGCAGTTGTTTCTGAACAAGGAAACTACCTTAGAGAAGCTCTACAGAAAGGGAGCAACGCCATTCAAACTTTTTACCGGCATTAATCGCAATGGCATCCCCAATGAAGGTGCGATTCGTGCAAGGTGGGAGAAATATTTTGATTTCTGGGTAGCGAAGAAAAACGCAGCTCTTCCAAAATAA</t>
  </si>
  <si>
    <t>PITG_23226</t>
  </si>
  <si>
    <t>ATGAGCAAGCTGTTCTACGCGTTTGCCGTGCTCGCAGTACATGTACTTACTAGTAGCCCGACAACTGCAGCATCTAACCTACCCGTTAATCTGGTAACCGGCCCTGCATTCACGACACCGGCTGGTGCTGCCCATAGAAGATTTCTTCGATCCATCCACGAGGGAGAGGACAGCTTGAAGCCATCAGCGTTTTCTGAAGAACGCACAGCACTGAGAGCAATGGATTATCTCTTGAAACCGAAGCATAAGAAGCTCGCTGCGGCTCTAAAAAAATCGACCTCGAAACACAAACTCAGTGTTGCTCCGGAGAAAATGAAATCAATTCAGGTTCTAGGAGATCCAAAGAATCCGGAAAGAGAGTGGTTCAAGCGGCTTTATAACAGCAAAAGGGGGGACCCACAAACGTTGAGGAAACTTGGACAGTTCAAGACCGAAGCGCAGCTTTCGCGGTATATCAAATTCTACGTTGTTTGCAGAACTTGCATCGCTTGTTACAGTAGTGGGCGGAGTGACTCATGCCACCGCACACCGCGCATGGTCCGTACTGTGGGCGTCGGTTGTCGCGAT</t>
  </si>
  <si>
    <t>PITG_23227</t>
  </si>
  <si>
    <t>PITG_23230</t>
  </si>
  <si>
    <t>ATGCGCGTGCTGTGTTTGGCGCTGATGGCGACGGCCACTGTTCTAGTACCGAGTCCTGCGTCCGGTTTGACCACGACTGTGGCTGACACGGCCCAGACGGCAACCAGCATTCTAACTCCTGTTCTAGCTGGGGAGCCGAACAAACACGTTGCAACGCGATCTTTGAGAACGCATCCGATAGACGACAGCGACGATGGCGAAGAGCGACTGCTTAA</t>
  </si>
  <si>
    <t>PITG_23231</t>
  </si>
  <si>
    <t>ATGCGCTCGTATCAGTTGACCCTCTTTTTCGGTCTGGTCGTGCTTCTAGCAACCACAGAAGCTGTCTCACCCGACATCGCCACGACGAGTCGGAAATACGCGTACACGTCTCAGAATCGCTCGCTGTCGGCTGAGTACAACGTCAAAGTAAGGAGAAGCCTGCGGGGTGAGGGCAACAACAAAGACATGGAGGAGCCCAACGCTGACGATGGAGAGTGA</t>
  </si>
  <si>
    <t>PiUK3928_Pex644</t>
  </si>
  <si>
    <t>ATGCGACGCTGCTACATCCTTATAGCAATAGCTGTCGTCCTGAGTGGAATCGCATCAGTAGTTGCAGACTCAAGCCAGGACAAGTTGATGGCTGTCGAAGGTGACCAGACTACCGGTACGGTGAACCGATTTCTGCGTCGGGATGATGAATTGAGCGCTGAGAACACTGAGGAACGGATAGTGGCGGGCGACATACCCCTCAGCGCCAGGATGATTAACAACATCTATAAAGTCGAAAAGAGAATTGTCGATCCAAAGTTGGCCGACGAGTTGCTGGAAAAACCCGGACTTAAAACGCTTAAAACACACCTCGACGCCGCCCTTCCATATTCAGAAAGGGCAAAAGTGTTCGAGCGTTGGCACGCGGATGGGGTGGATCCGAGCTCGATAACCAAAGCTCTCAAGGTACACCCAGCCATTGCAAAGAAGTACAATACTGTCTCCACAATGTACGACCTCTACGTAAAGTCTGCTGCTATAAAACGACTGACAGAATTAAAAAGGAAAAGTGACAATGACCTCGCTGACGCAGTCAGATTAAAAAGGCAGAGGATCAACGAGTAA</t>
  </si>
  <si>
    <t>PiUK3928_pex14182</t>
  </si>
  <si>
    <t>ATGCGTGGCGTCGAAACTATACTCACGGCTGTACTCTGTATCCTTTGCGGAACTACTGATGCGGCGATGACTTCTGATGAGACGATAGCGGCCAGTGTTGCTACGAAAAATGGTGTCTTGGCCAAGCGGTTTCTCCGAGCACAAGGACCTCCCGATGAAGAGCGAGGAAGGCTTAAGGATGTCTTCGAGAAGGTAAAGAGACTGGCGCGGTATAACAAATGGATTTTCAGCGACAAAAGCCCTGATTGGGTCGACAAGAAGTACCCACAGTTTTCCCAAGGGTACGAGAAGTTCTGGGAAAACAGGTTGGTGGGGGGAGGAAAGTATGCGTAG</t>
  </si>
  <si>
    <t>PiUK3928_Pex15083</t>
  </si>
  <si>
    <t>TGACCAAACGGCGTACTTCATTCAGCAGTCTACTCGCCATTTCACAACTTGCTTTCTTTCGGGAACAACATCTGAAGTGAAGGCTCTCGATCTTGTGCYCACGCTTCTATCCGACAACGACCATGCGTCTCGCCTACATTTTCGCCGTGAYGATGGCGGGTGCTCTACCTTATTGCAATGCGCTGCATGCAGCTCCTGGTGCCAAGGCACTGAATAAAATCAAAACTTTCCCCGATTTTGCCGCCCCAAGCCGCATGGACGGTAACCGTCTGCTGCGCCGTGTTGATAATGAGGAATCTGAGACCGAGGAAGAGAGAGGATTCAATCTGAAGGATACCCTGAAGAAGCTCAATCCCATTAAAGCTGCGGGAAAGGCGAAGGACAAGGCTAAAGAGRTCACGGAAAAGATCACAGATGCCGACTGGAAGAAACTAGTTAACTATTTACAAAGTAAGGGTAACAAAAGGAGTTAAGAGCTCGGCGA</t>
  </si>
  <si>
    <t>PiUK3928_Pex46622</t>
  </si>
  <si>
    <t>ATGCGTATCTCGCAAGCTGTAGTGGTGGTCACTGTAGCCTTCCTGGCTTCCAGCGAAGCCCTCTCGACAAGAATGGACGACAAGGTCTCCAAAGTAGCTACGCACGATGGTCCTAGTCAACGACTACTGAGGATTCACCACACTGCCATCGAAGATGAAGACGATTCCGAAGAAAGGGGGCTTAAAGAAAAGGACTTCAAGCGACTAGCTGTATACGCTGATGAATTGGGCATTAATGTGGAGAAAGCCACGAAAAACACAGCGTATCTGAGGGAAGTGGCTGACGAGTACGCAAAGTACAAATCCCTTCTCAATCAGTTGATTAAAAAACGCAAGTCGAAGGGATCTCCGATGATCACGTATGAGCACCACGGATGA</t>
  </si>
  <si>
    <t>PiUK3928_Pex50259</t>
  </si>
  <si>
    <t>ATGCACCTGCGCAATGCTCTCGTTTGGGTAGTCACTACACTCCTTATCGGCTCCGTGGCATCTGATCATCCGACCGTGTTTCAGCATTTTAATGGCAAGGTAAACGCTCTCTCGTCTAGGTCACTACGATTGCATGAAGAGCGGGGAATTCCGGTCTCTACGATTGCAAATATCAAAGGAATGTTAACGTCGAAGAGAGTCTCCGATAAAACACTGGACAGTTGGCGCAAAGCCGGGAAAACGGCGGACAAGGTTTTCGTTTGGCTGAGCCTGGGTCGCGGGAAGGGTGAATTGTTCGACAACCCAAATTTTGCCAAGTGGGTTAAGTACGTTGACGACTTATCGGCCTCGCATCCAGAACGAAAGTCATCGATCTCAACATTAACGTCTTACTACGATGATGAACCCCTTTCAAAGATGATCATCGCTGCTCAAAAGAACCCAGACACTCGCGCTTTAGCT</t>
  </si>
  <si>
    <t>Avr4</t>
  </si>
  <si>
    <t>Avr10</t>
  </si>
  <si>
    <t>Avr3a</t>
  </si>
  <si>
    <t>Avr-cap1</t>
  </si>
  <si>
    <t>Avr-vnt1</t>
  </si>
  <si>
    <t>Avr1</t>
  </si>
  <si>
    <t>Avr3b</t>
  </si>
  <si>
    <t>Avr3b-like</t>
  </si>
  <si>
    <t>Avr-blb1</t>
  </si>
  <si>
    <t>Avr2</t>
  </si>
  <si>
    <t>Table S2</t>
  </si>
  <si>
    <t>EU_13_A2 query coverage (50%)</t>
  </si>
  <si>
    <t>EC1_A1 query coverage (50%)</t>
  </si>
  <si>
    <t>EU_6_A1 query coverage (50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2"/>
      <color indexed="8"/>
      <name val="Helvetica Neue"/>
    </font>
    <font>
      <b/>
      <sz val="10"/>
      <color indexed="8"/>
      <name val="Helvetica Neue"/>
    </font>
    <font>
      <b/>
      <sz val="10"/>
      <color indexed="16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4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 applyFont="1" applyAlignment="1">
      <alignment vertical="top" wrapText="1"/>
    </xf>
    <xf numFmtId="49" fontId="2" fillId="2" borderId="1" xfId="0" applyNumberFormat="1" applyFont="1" applyFill="1" applyBorder="1" applyAlignment="1">
      <alignment vertical="top"/>
    </xf>
    <xf numFmtId="49" fontId="2" fillId="3" borderId="2" xfId="0" applyNumberFormat="1" applyFont="1" applyFill="1" applyBorder="1" applyAlignment="1">
      <alignment vertical="top"/>
    </xf>
    <xf numFmtId="49" fontId="0" fillId="0" borderId="3" xfId="0" applyNumberFormat="1" applyFont="1" applyBorder="1" applyAlignment="1">
      <alignment vertical="top"/>
    </xf>
    <xf numFmtId="0" fontId="0" fillId="0" borderId="4" xfId="0" applyNumberFormat="1" applyFont="1" applyBorder="1" applyAlignment="1">
      <alignment vertical="top"/>
    </xf>
    <xf numFmtId="49" fontId="0" fillId="0" borderId="4" xfId="0" applyNumberFormat="1" applyFont="1" applyBorder="1" applyAlignment="1">
      <alignment vertical="top"/>
    </xf>
    <xf numFmtId="10" fontId="0" fillId="0" borderId="4" xfId="0" applyNumberFormat="1" applyFont="1" applyBorder="1" applyAlignment="1">
      <alignment vertical="top"/>
    </xf>
    <xf numFmtId="49" fontId="2" fillId="3" borderId="5" xfId="0" applyNumberFormat="1" applyFont="1" applyFill="1" applyBorder="1" applyAlignment="1">
      <alignment vertical="top"/>
    </xf>
    <xf numFmtId="49" fontId="0" fillId="0" borderId="6" xfId="0" applyNumberFormat="1" applyFont="1" applyBorder="1" applyAlignment="1">
      <alignment vertical="top"/>
    </xf>
    <xf numFmtId="0" fontId="0" fillId="0" borderId="7" xfId="0" applyNumberFormat="1" applyFont="1" applyBorder="1" applyAlignment="1">
      <alignment vertical="top"/>
    </xf>
    <xf numFmtId="49" fontId="0" fillId="0" borderId="7" xfId="0" applyNumberFormat="1" applyFont="1" applyBorder="1" applyAlignment="1">
      <alignment vertical="top"/>
    </xf>
    <xf numFmtId="10" fontId="0" fillId="0" borderId="7" xfId="0" applyNumberFormat="1" applyFont="1" applyBorder="1" applyAlignment="1">
      <alignment vertical="top"/>
    </xf>
    <xf numFmtId="0" fontId="0" fillId="0" borderId="7" xfId="0" applyFont="1" applyBorder="1" applyAlignment="1">
      <alignment vertical="top"/>
    </xf>
    <xf numFmtId="49" fontId="3" fillId="3" borderId="5" xfId="0" applyNumberFormat="1" applyFont="1" applyFill="1" applyBorder="1" applyAlignment="1">
      <alignment vertical="top"/>
    </xf>
    <xf numFmtId="0" fontId="0" fillId="0" borderId="0" xfId="0" applyNumberFormat="1" applyFont="1" applyAlignment="1">
      <alignment vertical="top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020"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  <dxf>
      <font>
        <color rgb="FF000000"/>
      </font>
      <fill>
        <patternFill patternType="solid">
          <fgColor indexed="12"/>
          <bgColor indexed="13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00000000"/>
      <rgbColor rgb="E588CCFF"/>
      <rgbColor rgb="FFDBDBDB"/>
      <rgbColor rgb="E5FFFC98"/>
      <rgbColor rgb="FFFF968C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V506"/>
  <sheetViews>
    <sheetView showGridLines="0" tabSelected="1" workbookViewId="0">
      <selection activeCell="M14" sqref="M14"/>
    </sheetView>
  </sheetViews>
  <sheetFormatPr baseColWidth="10" defaultColWidth="8.33203125" defaultRowHeight="20" customHeight="1" x14ac:dyDescent="0.15"/>
  <cols>
    <col min="1" max="1" width="20.6640625" style="14" customWidth="1"/>
    <col min="2" max="2" width="13" style="14" customWidth="1"/>
    <col min="3" max="3" width="12.33203125" style="14" customWidth="1"/>
    <col min="4" max="8" width="21.1640625" style="14" customWidth="1"/>
    <col min="9" max="256" width="8.33203125" style="14" customWidth="1"/>
  </cols>
  <sheetData>
    <row r="1" spans="1:8" ht="27.75" customHeight="1" x14ac:dyDescent="0.15">
      <c r="A1" s="15" t="s">
        <v>1014</v>
      </c>
      <c r="B1" s="15"/>
      <c r="C1" s="15"/>
      <c r="D1" s="15"/>
      <c r="E1" s="15"/>
      <c r="F1" s="15"/>
      <c r="G1" s="15"/>
      <c r="H1" s="15"/>
    </row>
    <row r="2" spans="1:8" ht="20.25" customHeight="1" x14ac:dyDescent="0.15">
      <c r="A2" s="1" t="s">
        <v>0</v>
      </c>
      <c r="B2" s="1" t="s">
        <v>1</v>
      </c>
      <c r="C2" s="1" t="s">
        <v>2</v>
      </c>
      <c r="D2" s="1" t="s">
        <v>3</v>
      </c>
      <c r="E2" s="1" t="s">
        <v>1015</v>
      </c>
      <c r="F2" s="1" t="s">
        <v>1016</v>
      </c>
      <c r="G2" s="1" t="s">
        <v>1017</v>
      </c>
      <c r="H2" s="1" t="s">
        <v>4</v>
      </c>
    </row>
    <row r="3" spans="1:8" ht="20.25" customHeight="1" x14ac:dyDescent="0.15">
      <c r="A3" s="2" t="s">
        <v>5</v>
      </c>
      <c r="B3" s="3" t="s">
        <v>6</v>
      </c>
      <c r="C3" s="4">
        <v>390</v>
      </c>
      <c r="D3" s="5" t="s">
        <v>7</v>
      </c>
      <c r="E3" s="6">
        <v>1</v>
      </c>
      <c r="F3" s="6">
        <v>1</v>
      </c>
      <c r="G3" s="6">
        <v>1</v>
      </c>
      <c r="H3" s="6">
        <v>1</v>
      </c>
    </row>
    <row r="4" spans="1:8" ht="20" customHeight="1" x14ac:dyDescent="0.15">
      <c r="A4" s="7" t="s">
        <v>8</v>
      </c>
      <c r="B4" s="8" t="s">
        <v>6</v>
      </c>
      <c r="C4" s="9">
        <v>648</v>
      </c>
      <c r="D4" s="10" t="s">
        <v>9</v>
      </c>
      <c r="E4" s="11">
        <v>1</v>
      </c>
      <c r="F4" s="11">
        <v>1</v>
      </c>
      <c r="G4" s="11">
        <v>1</v>
      </c>
      <c r="H4" s="11">
        <v>1</v>
      </c>
    </row>
    <row r="5" spans="1:8" ht="20" customHeight="1" x14ac:dyDescent="0.15">
      <c r="A5" s="7" t="s">
        <v>10</v>
      </c>
      <c r="B5" s="8" t="s">
        <v>6</v>
      </c>
      <c r="C5" s="9">
        <v>411</v>
      </c>
      <c r="D5" s="10" t="s">
        <v>11</v>
      </c>
      <c r="E5" s="11">
        <v>1</v>
      </c>
      <c r="F5" s="11">
        <v>1</v>
      </c>
      <c r="G5" s="11">
        <v>1</v>
      </c>
      <c r="H5" s="11">
        <v>1</v>
      </c>
    </row>
    <row r="6" spans="1:8" ht="20" customHeight="1" x14ac:dyDescent="0.15">
      <c r="A6" s="7" t="s">
        <v>12</v>
      </c>
      <c r="B6" s="8" t="s">
        <v>6</v>
      </c>
      <c r="C6" s="9">
        <v>486</v>
      </c>
      <c r="D6" s="10" t="s">
        <v>13</v>
      </c>
      <c r="E6" s="11">
        <v>5.5599999999999997E-2</v>
      </c>
      <c r="F6" s="11">
        <v>5.5599999999999997E-2</v>
      </c>
      <c r="G6" s="11">
        <v>1</v>
      </c>
      <c r="H6" s="11">
        <v>5.5599999999999997E-2</v>
      </c>
    </row>
    <row r="7" spans="1:8" ht="20" customHeight="1" x14ac:dyDescent="0.15">
      <c r="A7" s="7" t="s">
        <v>14</v>
      </c>
      <c r="B7" s="8" t="s">
        <v>6</v>
      </c>
      <c r="C7" s="9">
        <v>294</v>
      </c>
      <c r="D7" s="10" t="s">
        <v>15</v>
      </c>
      <c r="E7" s="11">
        <v>1</v>
      </c>
      <c r="F7" s="11">
        <v>1</v>
      </c>
      <c r="G7" s="11">
        <v>1</v>
      </c>
      <c r="H7" s="11">
        <v>0.17349999999999999</v>
      </c>
    </row>
    <row r="8" spans="1:8" ht="20" customHeight="1" x14ac:dyDescent="0.15">
      <c r="A8" s="7" t="s">
        <v>16</v>
      </c>
      <c r="B8" s="8" t="s">
        <v>6</v>
      </c>
      <c r="C8" s="9">
        <v>504</v>
      </c>
      <c r="D8" s="10" t="s">
        <v>17</v>
      </c>
      <c r="E8" s="11">
        <v>1</v>
      </c>
      <c r="F8" s="11">
        <v>1</v>
      </c>
      <c r="G8" s="11">
        <v>1</v>
      </c>
      <c r="H8" s="11">
        <v>1</v>
      </c>
    </row>
    <row r="9" spans="1:8" ht="20" customHeight="1" x14ac:dyDescent="0.15">
      <c r="A9" s="7" t="s">
        <v>18</v>
      </c>
      <c r="B9" s="8" t="s">
        <v>6</v>
      </c>
      <c r="C9" s="9">
        <v>357</v>
      </c>
      <c r="D9" s="10" t="s">
        <v>19</v>
      </c>
      <c r="E9" s="11">
        <v>0.81510000000000005</v>
      </c>
      <c r="F9" s="11">
        <v>1</v>
      </c>
      <c r="G9" s="11">
        <v>1</v>
      </c>
      <c r="H9" s="11">
        <v>4.4800000000000013E-2</v>
      </c>
    </row>
    <row r="10" spans="1:8" ht="20" customHeight="1" x14ac:dyDescent="0.15">
      <c r="A10" s="7" t="s">
        <v>20</v>
      </c>
      <c r="B10" s="8" t="s">
        <v>6</v>
      </c>
      <c r="C10" s="9">
        <v>309</v>
      </c>
      <c r="D10" s="10" t="s">
        <v>21</v>
      </c>
      <c r="E10" s="11">
        <v>1</v>
      </c>
      <c r="F10" s="11">
        <v>1</v>
      </c>
      <c r="G10" s="11">
        <v>1</v>
      </c>
      <c r="H10" s="11">
        <v>1</v>
      </c>
    </row>
    <row r="11" spans="1:8" ht="20" customHeight="1" x14ac:dyDescent="0.15">
      <c r="A11" s="7" t="s">
        <v>22</v>
      </c>
      <c r="B11" s="8" t="s">
        <v>6</v>
      </c>
      <c r="C11" s="9">
        <v>1011</v>
      </c>
      <c r="D11" s="10" t="s">
        <v>23</v>
      </c>
      <c r="E11" s="11">
        <v>1</v>
      </c>
      <c r="F11" s="11">
        <v>1</v>
      </c>
      <c r="G11" s="11">
        <v>1</v>
      </c>
      <c r="H11" s="11">
        <v>1</v>
      </c>
    </row>
    <row r="12" spans="1:8" ht="20" customHeight="1" x14ac:dyDescent="0.15">
      <c r="A12" s="7" t="s">
        <v>24</v>
      </c>
      <c r="B12" s="8" t="s">
        <v>6</v>
      </c>
      <c r="C12" s="9">
        <v>399</v>
      </c>
      <c r="D12" s="10" t="s">
        <v>25</v>
      </c>
      <c r="E12" s="11">
        <v>1</v>
      </c>
      <c r="F12" s="11">
        <v>1</v>
      </c>
      <c r="G12" s="11">
        <v>1</v>
      </c>
      <c r="H12" s="11">
        <v>1</v>
      </c>
    </row>
    <row r="13" spans="1:8" ht="20" customHeight="1" x14ac:dyDescent="0.15">
      <c r="A13" s="7" t="s">
        <v>26</v>
      </c>
      <c r="B13" s="8" t="s">
        <v>6</v>
      </c>
      <c r="C13" s="9">
        <v>327</v>
      </c>
      <c r="D13" s="10" t="s">
        <v>27</v>
      </c>
      <c r="E13" s="11">
        <v>1</v>
      </c>
      <c r="F13" s="11">
        <v>1</v>
      </c>
      <c r="G13" s="11">
        <v>1</v>
      </c>
      <c r="H13" s="11">
        <v>1</v>
      </c>
    </row>
    <row r="14" spans="1:8" ht="20" customHeight="1" x14ac:dyDescent="0.15">
      <c r="A14" s="7" t="s">
        <v>28</v>
      </c>
      <c r="B14" s="8" t="s">
        <v>6</v>
      </c>
      <c r="C14" s="9">
        <v>357</v>
      </c>
      <c r="D14" s="10" t="s">
        <v>29</v>
      </c>
      <c r="E14" s="11">
        <v>1</v>
      </c>
      <c r="F14" s="11">
        <v>1</v>
      </c>
      <c r="G14" s="11">
        <v>1</v>
      </c>
      <c r="H14" s="11">
        <v>1</v>
      </c>
    </row>
    <row r="15" spans="1:8" ht="20" customHeight="1" x14ac:dyDescent="0.15">
      <c r="A15" s="7" t="s">
        <v>30</v>
      </c>
      <c r="B15" s="8" t="s">
        <v>6</v>
      </c>
      <c r="C15" s="9">
        <v>381</v>
      </c>
      <c r="D15" s="10" t="s">
        <v>31</v>
      </c>
      <c r="E15" s="11">
        <v>1</v>
      </c>
      <c r="F15" s="11">
        <v>1</v>
      </c>
      <c r="G15" s="11">
        <v>1</v>
      </c>
      <c r="H15" s="11">
        <v>1</v>
      </c>
    </row>
    <row r="16" spans="1:8" ht="20" customHeight="1" x14ac:dyDescent="0.15">
      <c r="A16" s="7" t="s">
        <v>32</v>
      </c>
      <c r="B16" s="8" t="s">
        <v>6</v>
      </c>
      <c r="C16" s="9">
        <v>402</v>
      </c>
      <c r="D16" s="10" t="s">
        <v>33</v>
      </c>
      <c r="E16" s="11">
        <v>1</v>
      </c>
      <c r="F16" s="11">
        <v>1</v>
      </c>
      <c r="G16" s="11">
        <v>1</v>
      </c>
      <c r="H16" s="11">
        <v>1</v>
      </c>
    </row>
    <row r="17" spans="1:8" ht="20" customHeight="1" x14ac:dyDescent="0.15">
      <c r="A17" s="7" t="s">
        <v>34</v>
      </c>
      <c r="B17" s="8" t="s">
        <v>6</v>
      </c>
      <c r="C17" s="9">
        <v>477</v>
      </c>
      <c r="D17" s="10" t="s">
        <v>35</v>
      </c>
      <c r="E17" s="11">
        <v>1</v>
      </c>
      <c r="F17" s="11">
        <v>1</v>
      </c>
      <c r="G17" s="11">
        <v>1</v>
      </c>
      <c r="H17" s="11">
        <v>1</v>
      </c>
    </row>
    <row r="18" spans="1:8" ht="20" customHeight="1" x14ac:dyDescent="0.15">
      <c r="A18" s="7" t="s">
        <v>36</v>
      </c>
      <c r="B18" s="8" t="s">
        <v>6</v>
      </c>
      <c r="C18" s="9">
        <v>750</v>
      </c>
      <c r="D18" s="10" t="s">
        <v>37</v>
      </c>
      <c r="E18" s="11">
        <v>1</v>
      </c>
      <c r="F18" s="11">
        <v>1</v>
      </c>
      <c r="G18" s="11">
        <v>1</v>
      </c>
      <c r="H18" s="11">
        <v>1</v>
      </c>
    </row>
    <row r="19" spans="1:8" ht="20" customHeight="1" x14ac:dyDescent="0.15">
      <c r="A19" s="7" t="s">
        <v>38</v>
      </c>
      <c r="B19" s="8" t="s">
        <v>6</v>
      </c>
      <c r="C19" s="9">
        <v>435</v>
      </c>
      <c r="D19" s="10" t="s">
        <v>39</v>
      </c>
      <c r="E19" s="11">
        <v>1</v>
      </c>
      <c r="F19" s="11">
        <v>1</v>
      </c>
      <c r="G19" s="11">
        <v>1</v>
      </c>
      <c r="H19" s="11">
        <v>5.0599999999999999E-2</v>
      </c>
    </row>
    <row r="20" spans="1:8" ht="20" customHeight="1" x14ac:dyDescent="0.15">
      <c r="A20" s="7" t="s">
        <v>40</v>
      </c>
      <c r="B20" s="8" t="s">
        <v>6</v>
      </c>
      <c r="C20" s="9">
        <v>306</v>
      </c>
      <c r="D20" s="10" t="s">
        <v>41</v>
      </c>
      <c r="E20" s="11">
        <v>1</v>
      </c>
      <c r="F20" s="11">
        <v>1</v>
      </c>
      <c r="G20" s="11">
        <v>1</v>
      </c>
      <c r="H20" s="11">
        <v>1</v>
      </c>
    </row>
    <row r="21" spans="1:8" ht="20" customHeight="1" x14ac:dyDescent="0.15">
      <c r="A21" s="7" t="s">
        <v>42</v>
      </c>
      <c r="B21" s="8" t="s">
        <v>6</v>
      </c>
      <c r="C21" s="9">
        <v>1098</v>
      </c>
      <c r="D21" s="10" t="s">
        <v>43</v>
      </c>
      <c r="E21" s="11">
        <v>1</v>
      </c>
      <c r="F21" s="11">
        <v>1</v>
      </c>
      <c r="G21" s="11">
        <v>1</v>
      </c>
      <c r="H21" s="11">
        <v>1</v>
      </c>
    </row>
    <row r="22" spans="1:8" ht="20" customHeight="1" x14ac:dyDescent="0.15">
      <c r="A22" s="7" t="s">
        <v>44</v>
      </c>
      <c r="B22" s="8" t="s">
        <v>6</v>
      </c>
      <c r="C22" s="9">
        <v>318</v>
      </c>
      <c r="D22" s="10" t="s">
        <v>45</v>
      </c>
      <c r="E22" s="11">
        <v>1</v>
      </c>
      <c r="F22" s="11">
        <v>1</v>
      </c>
      <c r="G22" s="11">
        <v>1</v>
      </c>
      <c r="H22" s="11">
        <v>1</v>
      </c>
    </row>
    <row r="23" spans="1:8" ht="20" customHeight="1" x14ac:dyDescent="0.15">
      <c r="A23" s="7" t="s">
        <v>46</v>
      </c>
      <c r="B23" s="8" t="s">
        <v>47</v>
      </c>
      <c r="C23" s="9">
        <v>303</v>
      </c>
      <c r="D23" s="10" t="s">
        <v>48</v>
      </c>
      <c r="E23" s="11">
        <v>1</v>
      </c>
      <c r="F23" s="11">
        <v>1</v>
      </c>
      <c r="G23" s="11">
        <v>1</v>
      </c>
      <c r="H23" s="11">
        <v>1</v>
      </c>
    </row>
    <row r="24" spans="1:8" ht="20" customHeight="1" x14ac:dyDescent="0.15">
      <c r="A24" s="7" t="s">
        <v>49</v>
      </c>
      <c r="B24" s="8" t="s">
        <v>6</v>
      </c>
      <c r="C24" s="9">
        <v>309</v>
      </c>
      <c r="D24" s="10" t="s">
        <v>50</v>
      </c>
      <c r="E24" s="11">
        <v>1</v>
      </c>
      <c r="F24" s="11">
        <v>1</v>
      </c>
      <c r="G24" s="11">
        <v>1</v>
      </c>
      <c r="H24" s="11">
        <v>1</v>
      </c>
    </row>
    <row r="25" spans="1:8" ht="20" customHeight="1" x14ac:dyDescent="0.15">
      <c r="A25" s="7" t="s">
        <v>51</v>
      </c>
      <c r="B25" s="8" t="s">
        <v>47</v>
      </c>
      <c r="C25" s="9">
        <v>303</v>
      </c>
      <c r="D25" s="10" t="s">
        <v>52</v>
      </c>
      <c r="E25" s="11">
        <v>1</v>
      </c>
      <c r="F25" s="11">
        <v>1</v>
      </c>
      <c r="G25" s="11">
        <v>1</v>
      </c>
      <c r="H25" s="11">
        <v>1</v>
      </c>
    </row>
    <row r="26" spans="1:8" ht="20" customHeight="1" x14ac:dyDescent="0.15">
      <c r="A26" s="7" t="s">
        <v>53</v>
      </c>
      <c r="B26" s="8" t="s">
        <v>6</v>
      </c>
      <c r="C26" s="9">
        <v>324</v>
      </c>
      <c r="D26" s="10" t="s">
        <v>54</v>
      </c>
      <c r="E26" s="11">
        <v>1</v>
      </c>
      <c r="F26" s="11">
        <v>1</v>
      </c>
      <c r="G26" s="11">
        <v>1</v>
      </c>
      <c r="H26" s="11">
        <v>1</v>
      </c>
    </row>
    <row r="27" spans="1:8" ht="20" customHeight="1" x14ac:dyDescent="0.15">
      <c r="A27" s="7" t="s">
        <v>55</v>
      </c>
      <c r="B27" s="8" t="s">
        <v>6</v>
      </c>
      <c r="C27" s="9">
        <v>609</v>
      </c>
      <c r="D27" s="10" t="s">
        <v>56</v>
      </c>
      <c r="E27" s="11">
        <v>1</v>
      </c>
      <c r="F27" s="11">
        <v>1</v>
      </c>
      <c r="G27" s="11">
        <v>1</v>
      </c>
      <c r="H27" s="11">
        <v>1</v>
      </c>
    </row>
    <row r="28" spans="1:8" ht="20" customHeight="1" x14ac:dyDescent="0.15">
      <c r="A28" s="7" t="s">
        <v>57</v>
      </c>
      <c r="B28" s="8" t="s">
        <v>6</v>
      </c>
      <c r="C28" s="9">
        <v>435</v>
      </c>
      <c r="D28" s="10" t="s">
        <v>58</v>
      </c>
      <c r="E28" s="11">
        <v>1</v>
      </c>
      <c r="F28" s="11">
        <v>1</v>
      </c>
      <c r="G28" s="11">
        <v>1</v>
      </c>
      <c r="H28" s="11">
        <v>1</v>
      </c>
    </row>
    <row r="29" spans="1:8" ht="20" customHeight="1" x14ac:dyDescent="0.15">
      <c r="A29" s="7" t="s">
        <v>59</v>
      </c>
      <c r="B29" s="8" t="s">
        <v>6</v>
      </c>
      <c r="C29" s="9">
        <v>387</v>
      </c>
      <c r="D29" s="10" t="s">
        <v>60</v>
      </c>
      <c r="E29" s="11">
        <v>1</v>
      </c>
      <c r="F29" s="11">
        <v>1</v>
      </c>
      <c r="G29" s="11">
        <v>1</v>
      </c>
      <c r="H29" s="11">
        <v>1</v>
      </c>
    </row>
    <row r="30" spans="1:8" ht="20" customHeight="1" x14ac:dyDescent="0.15">
      <c r="A30" s="7" t="s">
        <v>61</v>
      </c>
      <c r="B30" s="8" t="s">
        <v>6</v>
      </c>
      <c r="C30" s="9">
        <v>435</v>
      </c>
      <c r="D30" s="10" t="s">
        <v>62</v>
      </c>
      <c r="E30" s="11">
        <v>1</v>
      </c>
      <c r="F30" s="11">
        <v>1</v>
      </c>
      <c r="G30" s="11">
        <v>1</v>
      </c>
      <c r="H30" s="11">
        <v>1</v>
      </c>
    </row>
    <row r="31" spans="1:8" ht="20" customHeight="1" x14ac:dyDescent="0.15">
      <c r="A31" s="7" t="s">
        <v>63</v>
      </c>
      <c r="B31" s="8" t="s">
        <v>6</v>
      </c>
      <c r="C31" s="9">
        <v>270</v>
      </c>
      <c r="D31" s="10" t="s">
        <v>64</v>
      </c>
      <c r="E31" s="11">
        <v>1</v>
      </c>
      <c r="F31" s="11">
        <v>1</v>
      </c>
      <c r="G31" s="11">
        <v>1</v>
      </c>
      <c r="H31" s="11">
        <v>1</v>
      </c>
    </row>
    <row r="32" spans="1:8" ht="20" customHeight="1" x14ac:dyDescent="0.15">
      <c r="A32" s="7" t="s">
        <v>65</v>
      </c>
      <c r="B32" s="8" t="s">
        <v>6</v>
      </c>
      <c r="C32" s="9">
        <v>360</v>
      </c>
      <c r="D32" s="10" t="s">
        <v>66</v>
      </c>
      <c r="E32" s="11">
        <v>0.94720000000000004</v>
      </c>
      <c r="F32" s="11">
        <v>1</v>
      </c>
      <c r="G32" s="11">
        <v>1</v>
      </c>
      <c r="H32" s="11">
        <v>1</v>
      </c>
    </row>
    <row r="33" spans="1:8" ht="20" customHeight="1" x14ac:dyDescent="0.15">
      <c r="A33" s="7" t="s">
        <v>67</v>
      </c>
      <c r="B33" s="8" t="s">
        <v>6</v>
      </c>
      <c r="C33" s="9">
        <v>492</v>
      </c>
      <c r="D33" s="10" t="s">
        <v>68</v>
      </c>
      <c r="E33" s="11">
        <v>1</v>
      </c>
      <c r="F33" s="11">
        <v>1</v>
      </c>
      <c r="G33" s="11">
        <v>1</v>
      </c>
      <c r="H33" s="11">
        <v>1</v>
      </c>
    </row>
    <row r="34" spans="1:8" ht="20" customHeight="1" x14ac:dyDescent="0.15">
      <c r="A34" s="7" t="s">
        <v>69</v>
      </c>
      <c r="B34" s="8" t="s">
        <v>6</v>
      </c>
      <c r="C34" s="9">
        <v>363</v>
      </c>
      <c r="D34" s="10" t="s">
        <v>70</v>
      </c>
      <c r="E34" s="11">
        <v>1</v>
      </c>
      <c r="F34" s="11">
        <v>1</v>
      </c>
      <c r="G34" s="11">
        <v>1</v>
      </c>
      <c r="H34" s="11">
        <v>1</v>
      </c>
    </row>
    <row r="35" spans="1:8" ht="20" customHeight="1" x14ac:dyDescent="0.15">
      <c r="A35" s="7" t="s">
        <v>71</v>
      </c>
      <c r="B35" s="8" t="s">
        <v>6</v>
      </c>
      <c r="C35" s="9">
        <v>270</v>
      </c>
      <c r="D35" s="10" t="s">
        <v>72</v>
      </c>
      <c r="E35" s="11">
        <v>0.99260000000000004</v>
      </c>
      <c r="F35" s="11">
        <v>1</v>
      </c>
      <c r="G35" s="11">
        <v>1</v>
      </c>
      <c r="H35" s="11">
        <v>1</v>
      </c>
    </row>
    <row r="36" spans="1:8" ht="20" customHeight="1" x14ac:dyDescent="0.15">
      <c r="A36" s="7" t="s">
        <v>73</v>
      </c>
      <c r="B36" s="8" t="s">
        <v>6</v>
      </c>
      <c r="C36" s="9">
        <v>357</v>
      </c>
      <c r="D36" s="10" t="s">
        <v>74</v>
      </c>
      <c r="E36" s="11">
        <v>0.98319999999999996</v>
      </c>
      <c r="F36" s="11">
        <v>1</v>
      </c>
      <c r="G36" s="11">
        <v>0.88519999999999999</v>
      </c>
      <c r="H36" s="11">
        <v>0.98319999999999996</v>
      </c>
    </row>
    <row r="37" spans="1:8" ht="20" customHeight="1" x14ac:dyDescent="0.15">
      <c r="A37" s="7" t="s">
        <v>75</v>
      </c>
      <c r="B37" s="8" t="s">
        <v>6</v>
      </c>
      <c r="C37" s="9">
        <v>324</v>
      </c>
      <c r="D37" s="10" t="s">
        <v>76</v>
      </c>
      <c r="E37" s="11">
        <v>0.99690000000000001</v>
      </c>
      <c r="F37" s="11">
        <v>1</v>
      </c>
      <c r="G37" s="11">
        <v>0.99690000000000001</v>
      </c>
      <c r="H37" s="11">
        <v>0.99690000000000001</v>
      </c>
    </row>
    <row r="38" spans="1:8" ht="20" customHeight="1" x14ac:dyDescent="0.15">
      <c r="A38" s="7" t="s">
        <v>77</v>
      </c>
      <c r="B38" s="8" t="s">
        <v>6</v>
      </c>
      <c r="C38" s="9">
        <v>423</v>
      </c>
      <c r="D38" s="10" t="s">
        <v>78</v>
      </c>
      <c r="E38" s="11">
        <v>1</v>
      </c>
      <c r="F38" s="11">
        <v>1</v>
      </c>
      <c r="G38" s="11">
        <v>1</v>
      </c>
      <c r="H38" s="11">
        <v>1</v>
      </c>
    </row>
    <row r="39" spans="1:8" ht="20" customHeight="1" x14ac:dyDescent="0.15">
      <c r="A39" s="7" t="s">
        <v>79</v>
      </c>
      <c r="B39" s="8" t="s">
        <v>6</v>
      </c>
      <c r="C39" s="9">
        <v>288</v>
      </c>
      <c r="D39" s="10" t="s">
        <v>80</v>
      </c>
      <c r="E39" s="11">
        <v>1</v>
      </c>
      <c r="F39" s="11">
        <v>1</v>
      </c>
      <c r="G39" s="11">
        <v>1</v>
      </c>
      <c r="H39" s="11">
        <v>1</v>
      </c>
    </row>
    <row r="40" spans="1:8" ht="20" customHeight="1" x14ac:dyDescent="0.15">
      <c r="A40" s="7" t="s">
        <v>81</v>
      </c>
      <c r="B40" s="8" t="s">
        <v>6</v>
      </c>
      <c r="C40" s="9">
        <v>462</v>
      </c>
      <c r="D40" s="10" t="s">
        <v>82</v>
      </c>
      <c r="E40" s="11">
        <v>1</v>
      </c>
      <c r="F40" s="11">
        <v>0.62990000000000002</v>
      </c>
      <c r="G40" s="11">
        <v>0.62990000000000002</v>
      </c>
      <c r="H40" s="11">
        <v>1</v>
      </c>
    </row>
    <row r="41" spans="1:8" ht="20" customHeight="1" x14ac:dyDescent="0.15">
      <c r="A41" s="7" t="s">
        <v>83</v>
      </c>
      <c r="B41" s="8" t="s">
        <v>6</v>
      </c>
      <c r="C41" s="9">
        <v>678</v>
      </c>
      <c r="D41" s="10" t="s">
        <v>84</v>
      </c>
      <c r="E41" s="11">
        <v>1</v>
      </c>
      <c r="F41" s="11">
        <v>0.7198</v>
      </c>
      <c r="G41" s="11">
        <v>1</v>
      </c>
      <c r="H41" s="11">
        <v>1</v>
      </c>
    </row>
    <row r="42" spans="1:8" ht="20" customHeight="1" x14ac:dyDescent="0.15">
      <c r="A42" s="7" t="s">
        <v>85</v>
      </c>
      <c r="B42" s="8" t="s">
        <v>6</v>
      </c>
      <c r="C42" s="9">
        <v>465</v>
      </c>
      <c r="D42" s="10" t="s">
        <v>86</v>
      </c>
      <c r="E42" s="11">
        <v>1</v>
      </c>
      <c r="F42" s="11">
        <v>1</v>
      </c>
      <c r="G42" s="11">
        <v>1</v>
      </c>
      <c r="H42" s="11">
        <v>1</v>
      </c>
    </row>
    <row r="43" spans="1:8" ht="20" customHeight="1" x14ac:dyDescent="0.15">
      <c r="A43" s="7" t="s">
        <v>87</v>
      </c>
      <c r="B43" s="8" t="s">
        <v>6</v>
      </c>
      <c r="C43" s="9">
        <v>723</v>
      </c>
      <c r="D43" s="10" t="s">
        <v>88</v>
      </c>
      <c r="E43" s="11">
        <v>1</v>
      </c>
      <c r="F43" s="11">
        <v>1</v>
      </c>
      <c r="G43" s="11">
        <v>1</v>
      </c>
      <c r="H43" s="11">
        <v>1</v>
      </c>
    </row>
    <row r="44" spans="1:8" ht="20" customHeight="1" x14ac:dyDescent="0.15">
      <c r="A44" s="7" t="s">
        <v>89</v>
      </c>
      <c r="B44" s="8" t="s">
        <v>6</v>
      </c>
      <c r="C44" s="9">
        <v>318</v>
      </c>
      <c r="D44" s="10" t="s">
        <v>90</v>
      </c>
      <c r="E44" s="11">
        <v>1</v>
      </c>
      <c r="F44" s="11">
        <v>1</v>
      </c>
      <c r="G44" s="11">
        <v>1</v>
      </c>
      <c r="H44" s="11">
        <v>1</v>
      </c>
    </row>
    <row r="45" spans="1:8" ht="20" customHeight="1" x14ac:dyDescent="0.15">
      <c r="A45" s="7" t="s">
        <v>91</v>
      </c>
      <c r="B45" s="8" t="s">
        <v>6</v>
      </c>
      <c r="C45" s="9">
        <v>441</v>
      </c>
      <c r="D45" s="10" t="s">
        <v>92</v>
      </c>
      <c r="E45" s="11">
        <v>1</v>
      </c>
      <c r="F45" s="11">
        <v>1</v>
      </c>
      <c r="G45" s="11">
        <v>1</v>
      </c>
      <c r="H45" s="11">
        <v>1</v>
      </c>
    </row>
    <row r="46" spans="1:8" ht="20" customHeight="1" x14ac:dyDescent="0.15">
      <c r="A46" s="7" t="s">
        <v>93</v>
      </c>
      <c r="B46" s="8" t="s">
        <v>6</v>
      </c>
      <c r="C46" s="9">
        <v>441</v>
      </c>
      <c r="D46" s="10" t="s">
        <v>94</v>
      </c>
      <c r="E46" s="11">
        <v>1</v>
      </c>
      <c r="F46" s="11">
        <v>1</v>
      </c>
      <c r="G46" s="11">
        <v>1</v>
      </c>
      <c r="H46" s="11">
        <v>1</v>
      </c>
    </row>
    <row r="47" spans="1:8" ht="20" customHeight="1" x14ac:dyDescent="0.15">
      <c r="A47" s="7" t="s">
        <v>95</v>
      </c>
      <c r="B47" s="8" t="s">
        <v>6</v>
      </c>
      <c r="C47" s="9">
        <v>426</v>
      </c>
      <c r="D47" s="10" t="s">
        <v>96</v>
      </c>
      <c r="E47" s="11">
        <v>1</v>
      </c>
      <c r="F47" s="11">
        <v>1</v>
      </c>
      <c r="G47" s="11">
        <v>1</v>
      </c>
      <c r="H47" s="11">
        <v>1</v>
      </c>
    </row>
    <row r="48" spans="1:8" ht="20" customHeight="1" x14ac:dyDescent="0.15">
      <c r="A48" s="7" t="s">
        <v>97</v>
      </c>
      <c r="B48" s="8" t="s">
        <v>6</v>
      </c>
      <c r="C48" s="9">
        <v>918</v>
      </c>
      <c r="D48" s="10" t="s">
        <v>98</v>
      </c>
      <c r="E48" s="11">
        <v>1</v>
      </c>
      <c r="F48" s="11">
        <v>1</v>
      </c>
      <c r="G48" s="11">
        <v>1</v>
      </c>
      <c r="H48" s="11">
        <v>1</v>
      </c>
    </row>
    <row r="49" spans="1:8" ht="20" customHeight="1" x14ac:dyDescent="0.15">
      <c r="A49" s="7" t="s">
        <v>99</v>
      </c>
      <c r="B49" s="8" t="s">
        <v>6</v>
      </c>
      <c r="C49" s="9">
        <v>2052</v>
      </c>
      <c r="D49" s="10" t="s">
        <v>100</v>
      </c>
      <c r="E49" s="11">
        <v>0.99950000000000006</v>
      </c>
      <c r="F49" s="11">
        <v>1</v>
      </c>
      <c r="G49" s="11">
        <v>1</v>
      </c>
      <c r="H49" s="11">
        <v>1</v>
      </c>
    </row>
    <row r="50" spans="1:8" ht="20" customHeight="1" x14ac:dyDescent="0.15">
      <c r="A50" s="7" t="s">
        <v>101</v>
      </c>
      <c r="B50" s="8" t="s">
        <v>102</v>
      </c>
      <c r="C50" s="9">
        <v>408</v>
      </c>
      <c r="D50" s="10" t="s">
        <v>103</v>
      </c>
      <c r="E50" s="11">
        <v>0.98530000000000006</v>
      </c>
      <c r="F50" s="11">
        <v>0.98530000000000006</v>
      </c>
      <c r="G50" s="11">
        <v>0.98530000000000006</v>
      </c>
      <c r="H50" s="11">
        <v>0.98530000000000006</v>
      </c>
    </row>
    <row r="51" spans="1:8" ht="20" customHeight="1" x14ac:dyDescent="0.15">
      <c r="A51" s="7" t="s">
        <v>104</v>
      </c>
      <c r="B51" s="8" t="s">
        <v>102</v>
      </c>
      <c r="C51" s="9">
        <v>693</v>
      </c>
      <c r="D51" s="10" t="s">
        <v>105</v>
      </c>
      <c r="E51" s="11">
        <v>0.99280000000000002</v>
      </c>
      <c r="F51" s="11">
        <v>0.99280000000000002</v>
      </c>
      <c r="G51" s="11">
        <v>0.99280000000000002</v>
      </c>
      <c r="H51" s="11">
        <v>0.99280000000000002</v>
      </c>
    </row>
    <row r="52" spans="1:8" ht="20" customHeight="1" x14ac:dyDescent="0.15">
      <c r="A52" s="7" t="s">
        <v>106</v>
      </c>
      <c r="B52" s="8" t="s">
        <v>6</v>
      </c>
      <c r="C52" s="9">
        <v>315</v>
      </c>
      <c r="D52" s="10" t="s">
        <v>107</v>
      </c>
      <c r="E52" s="11">
        <v>1</v>
      </c>
      <c r="F52" s="11">
        <v>1</v>
      </c>
      <c r="G52" s="11">
        <v>1</v>
      </c>
      <c r="H52" s="11">
        <v>1</v>
      </c>
    </row>
    <row r="53" spans="1:8" ht="20" customHeight="1" x14ac:dyDescent="0.15">
      <c r="A53" s="7" t="s">
        <v>108</v>
      </c>
      <c r="B53" s="8" t="s">
        <v>109</v>
      </c>
      <c r="C53" s="9">
        <v>342</v>
      </c>
      <c r="D53" s="10" t="s">
        <v>110</v>
      </c>
      <c r="E53" s="11">
        <v>1</v>
      </c>
      <c r="F53" s="11">
        <v>1</v>
      </c>
      <c r="G53" s="11">
        <v>1</v>
      </c>
      <c r="H53" s="11">
        <v>1</v>
      </c>
    </row>
    <row r="54" spans="1:8" ht="20" customHeight="1" x14ac:dyDescent="0.15">
      <c r="A54" s="7" t="s">
        <v>111</v>
      </c>
      <c r="B54" s="8" t="s">
        <v>6</v>
      </c>
      <c r="C54" s="9">
        <v>414</v>
      </c>
      <c r="D54" s="10" t="s">
        <v>112</v>
      </c>
      <c r="E54" s="11">
        <v>0.2077</v>
      </c>
      <c r="F54" s="11">
        <v>1</v>
      </c>
      <c r="G54" s="11">
        <v>1</v>
      </c>
      <c r="H54" s="11">
        <v>1</v>
      </c>
    </row>
    <row r="55" spans="1:8" ht="20" customHeight="1" x14ac:dyDescent="0.15">
      <c r="A55" s="7" t="s">
        <v>113</v>
      </c>
      <c r="B55" s="8" t="s">
        <v>6</v>
      </c>
      <c r="C55" s="9">
        <v>495</v>
      </c>
      <c r="D55" s="10" t="s">
        <v>114</v>
      </c>
      <c r="E55" s="11">
        <v>1</v>
      </c>
      <c r="F55" s="11">
        <v>1</v>
      </c>
      <c r="G55" s="11">
        <v>1</v>
      </c>
      <c r="H55" s="11">
        <v>1</v>
      </c>
    </row>
    <row r="56" spans="1:8" ht="20" customHeight="1" x14ac:dyDescent="0.15">
      <c r="A56" s="7" t="s">
        <v>115</v>
      </c>
      <c r="B56" s="8" t="s">
        <v>6</v>
      </c>
      <c r="C56" s="9">
        <v>384</v>
      </c>
      <c r="D56" s="10" t="s">
        <v>116</v>
      </c>
      <c r="E56" s="11">
        <v>1</v>
      </c>
      <c r="F56" s="11">
        <v>1</v>
      </c>
      <c r="G56" s="11">
        <v>1</v>
      </c>
      <c r="H56" s="11">
        <v>1</v>
      </c>
    </row>
    <row r="57" spans="1:8" ht="20" customHeight="1" x14ac:dyDescent="0.15">
      <c r="A57" s="7" t="s">
        <v>117</v>
      </c>
      <c r="B57" s="8" t="s">
        <v>6</v>
      </c>
      <c r="C57" s="9">
        <v>855</v>
      </c>
      <c r="D57" s="10" t="s">
        <v>118</v>
      </c>
      <c r="E57" s="11">
        <v>0.99529999999999996</v>
      </c>
      <c r="F57" s="11">
        <v>0.99529999999999996</v>
      </c>
      <c r="G57" s="11">
        <v>0.99529999999999996</v>
      </c>
      <c r="H57" s="11">
        <v>0.99529999999999996</v>
      </c>
    </row>
    <row r="58" spans="1:8" ht="20" customHeight="1" x14ac:dyDescent="0.15">
      <c r="A58" s="7" t="s">
        <v>119</v>
      </c>
      <c r="B58" s="8" t="s">
        <v>6</v>
      </c>
      <c r="C58" s="9">
        <v>663</v>
      </c>
      <c r="D58" s="10" t="s">
        <v>120</v>
      </c>
      <c r="E58" s="11">
        <v>1</v>
      </c>
      <c r="F58" s="11">
        <v>0.98790000000000011</v>
      </c>
      <c r="G58" s="11">
        <v>0.98790000000000011</v>
      </c>
      <c r="H58" s="11">
        <v>0.98790000000000011</v>
      </c>
    </row>
    <row r="59" spans="1:8" ht="20" customHeight="1" x14ac:dyDescent="0.15">
      <c r="A59" s="7" t="s">
        <v>121</v>
      </c>
      <c r="B59" s="8" t="s">
        <v>6</v>
      </c>
      <c r="C59" s="9">
        <v>789</v>
      </c>
      <c r="D59" s="10" t="s">
        <v>122</v>
      </c>
      <c r="E59" s="11">
        <v>1</v>
      </c>
      <c r="F59" s="11">
        <v>1</v>
      </c>
      <c r="G59" s="11">
        <v>1</v>
      </c>
      <c r="H59" s="11">
        <v>1</v>
      </c>
    </row>
    <row r="60" spans="1:8" ht="20" customHeight="1" x14ac:dyDescent="0.15">
      <c r="A60" s="7" t="s">
        <v>123</v>
      </c>
      <c r="B60" s="8" t="s">
        <v>124</v>
      </c>
      <c r="C60" s="9">
        <v>408</v>
      </c>
      <c r="D60" s="10" t="s">
        <v>125</v>
      </c>
      <c r="E60" s="11">
        <v>1</v>
      </c>
      <c r="F60" s="11">
        <v>1</v>
      </c>
      <c r="G60" s="11">
        <v>1</v>
      </c>
      <c r="H60" s="11">
        <v>1</v>
      </c>
    </row>
    <row r="61" spans="1:8" ht="20" customHeight="1" x14ac:dyDescent="0.15">
      <c r="A61" s="7" t="s">
        <v>126</v>
      </c>
      <c r="B61" s="8" t="s">
        <v>124</v>
      </c>
      <c r="C61" s="9">
        <v>408</v>
      </c>
      <c r="D61" s="10" t="s">
        <v>127</v>
      </c>
      <c r="E61" s="11">
        <v>1</v>
      </c>
      <c r="F61" s="11">
        <v>1</v>
      </c>
      <c r="G61" s="11">
        <v>1</v>
      </c>
      <c r="H61" s="11">
        <v>1</v>
      </c>
    </row>
    <row r="62" spans="1:8" ht="20" customHeight="1" x14ac:dyDescent="0.15">
      <c r="A62" s="7" t="s">
        <v>128</v>
      </c>
      <c r="B62" s="8" t="s">
        <v>6</v>
      </c>
      <c r="C62" s="9">
        <v>408</v>
      </c>
      <c r="D62" s="10" t="s">
        <v>129</v>
      </c>
      <c r="E62" s="11">
        <v>1</v>
      </c>
      <c r="F62" s="11">
        <v>1</v>
      </c>
      <c r="G62" s="11">
        <v>1</v>
      </c>
      <c r="H62" s="11">
        <v>1</v>
      </c>
    </row>
    <row r="63" spans="1:8" ht="20" customHeight="1" x14ac:dyDescent="0.15">
      <c r="A63" s="7" t="s">
        <v>130</v>
      </c>
      <c r="B63" s="8" t="s">
        <v>6</v>
      </c>
      <c r="C63" s="9">
        <v>396</v>
      </c>
      <c r="D63" s="10" t="s">
        <v>131</v>
      </c>
      <c r="E63" s="11">
        <v>1</v>
      </c>
      <c r="F63" s="11">
        <v>1</v>
      </c>
      <c r="G63" s="11">
        <v>1</v>
      </c>
      <c r="H63" s="11">
        <v>1</v>
      </c>
    </row>
    <row r="64" spans="1:8" ht="20" customHeight="1" x14ac:dyDescent="0.15">
      <c r="A64" s="7" t="s">
        <v>132</v>
      </c>
      <c r="B64" s="8" t="s">
        <v>6</v>
      </c>
      <c r="C64" s="9">
        <v>486</v>
      </c>
      <c r="D64" s="10" t="s">
        <v>133</v>
      </c>
      <c r="E64" s="11">
        <v>1</v>
      </c>
      <c r="F64" s="11">
        <v>1</v>
      </c>
      <c r="G64" s="11">
        <v>1</v>
      </c>
      <c r="H64" s="11">
        <v>1</v>
      </c>
    </row>
    <row r="65" spans="1:8" ht="20" customHeight="1" x14ac:dyDescent="0.15">
      <c r="A65" s="7" t="s">
        <v>134</v>
      </c>
      <c r="B65" s="8" t="s">
        <v>6</v>
      </c>
      <c r="C65" s="9">
        <v>285</v>
      </c>
      <c r="D65" s="10" t="s">
        <v>135</v>
      </c>
      <c r="E65" s="11">
        <v>1</v>
      </c>
      <c r="F65" s="11">
        <v>1</v>
      </c>
      <c r="G65" s="11">
        <v>1</v>
      </c>
      <c r="H65" s="11">
        <v>1</v>
      </c>
    </row>
    <row r="66" spans="1:8" ht="20" customHeight="1" x14ac:dyDescent="0.15">
      <c r="A66" s="7" t="s">
        <v>136</v>
      </c>
      <c r="B66" s="8" t="s">
        <v>6</v>
      </c>
      <c r="C66" s="9">
        <v>456</v>
      </c>
      <c r="D66" s="10" t="s">
        <v>137</v>
      </c>
      <c r="E66" s="11">
        <v>1</v>
      </c>
      <c r="F66" s="11">
        <v>1</v>
      </c>
      <c r="G66" s="11">
        <v>1</v>
      </c>
      <c r="H66" s="11">
        <v>1</v>
      </c>
    </row>
    <row r="67" spans="1:8" ht="20" customHeight="1" x14ac:dyDescent="0.15">
      <c r="A67" s="7" t="s">
        <v>138</v>
      </c>
      <c r="B67" s="8" t="s">
        <v>6</v>
      </c>
      <c r="C67" s="9">
        <v>627</v>
      </c>
      <c r="D67" s="10" t="s">
        <v>139</v>
      </c>
      <c r="E67" s="11">
        <v>1</v>
      </c>
      <c r="F67" s="11">
        <v>1</v>
      </c>
      <c r="G67" s="11">
        <v>1</v>
      </c>
      <c r="H67" s="11">
        <v>1</v>
      </c>
    </row>
    <row r="68" spans="1:8" ht="20" customHeight="1" x14ac:dyDescent="0.15">
      <c r="A68" s="7" t="s">
        <v>140</v>
      </c>
      <c r="B68" s="8" t="s">
        <v>6</v>
      </c>
      <c r="C68" s="9">
        <v>507</v>
      </c>
      <c r="D68" s="10" t="s">
        <v>141</v>
      </c>
      <c r="E68" s="11">
        <v>1</v>
      </c>
      <c r="F68" s="11">
        <v>1</v>
      </c>
      <c r="G68" s="11">
        <v>1</v>
      </c>
      <c r="H68" s="11">
        <v>1</v>
      </c>
    </row>
    <row r="69" spans="1:8" ht="20" customHeight="1" x14ac:dyDescent="0.15">
      <c r="A69" s="7" t="s">
        <v>142</v>
      </c>
      <c r="B69" s="8" t="s">
        <v>6</v>
      </c>
      <c r="C69" s="9">
        <v>348</v>
      </c>
      <c r="D69" s="10" t="s">
        <v>143</v>
      </c>
      <c r="E69" s="11">
        <v>1</v>
      </c>
      <c r="F69" s="11">
        <v>1</v>
      </c>
      <c r="G69" s="11">
        <v>1</v>
      </c>
      <c r="H69" s="11">
        <v>1</v>
      </c>
    </row>
    <row r="70" spans="1:8" ht="20" customHeight="1" x14ac:dyDescent="0.15">
      <c r="A70" s="7" t="s">
        <v>144</v>
      </c>
      <c r="B70" s="8" t="s">
        <v>6</v>
      </c>
      <c r="C70" s="9">
        <v>507</v>
      </c>
      <c r="D70" s="10" t="s">
        <v>145</v>
      </c>
      <c r="E70" s="11">
        <v>1</v>
      </c>
      <c r="F70" s="11">
        <v>1</v>
      </c>
      <c r="G70" s="11">
        <v>1</v>
      </c>
      <c r="H70" s="11">
        <v>1</v>
      </c>
    </row>
    <row r="71" spans="1:8" ht="20" customHeight="1" x14ac:dyDescent="0.15">
      <c r="A71" s="7" t="s">
        <v>146</v>
      </c>
      <c r="B71" s="8" t="s">
        <v>6</v>
      </c>
      <c r="C71" s="9">
        <v>510</v>
      </c>
      <c r="D71" s="10" t="s">
        <v>147</v>
      </c>
      <c r="E71" s="11">
        <v>1</v>
      </c>
      <c r="F71" s="11">
        <v>1</v>
      </c>
      <c r="G71" s="11">
        <v>1</v>
      </c>
      <c r="H71" s="11">
        <v>1</v>
      </c>
    </row>
    <row r="72" spans="1:8" ht="20" customHeight="1" x14ac:dyDescent="0.15">
      <c r="A72" s="7" t="s">
        <v>148</v>
      </c>
      <c r="B72" s="8" t="s">
        <v>109</v>
      </c>
      <c r="C72" s="9">
        <v>357</v>
      </c>
      <c r="D72" s="10" t="s">
        <v>149</v>
      </c>
      <c r="E72" s="11">
        <v>1</v>
      </c>
      <c r="F72" s="11">
        <v>1</v>
      </c>
      <c r="G72" s="11">
        <v>1</v>
      </c>
      <c r="H72" s="11">
        <v>1</v>
      </c>
    </row>
    <row r="73" spans="1:8" ht="20" customHeight="1" x14ac:dyDescent="0.15">
      <c r="A73" s="7" t="s">
        <v>150</v>
      </c>
      <c r="B73" s="8" t="s">
        <v>6</v>
      </c>
      <c r="C73" s="9">
        <v>309</v>
      </c>
      <c r="D73" s="10" t="s">
        <v>151</v>
      </c>
      <c r="E73" s="11">
        <v>1</v>
      </c>
      <c r="F73" s="11">
        <v>1</v>
      </c>
      <c r="G73" s="11">
        <v>1</v>
      </c>
      <c r="H73" s="11">
        <v>1</v>
      </c>
    </row>
    <row r="74" spans="1:8" ht="20" customHeight="1" x14ac:dyDescent="0.15">
      <c r="A74" s="7" t="s">
        <v>152</v>
      </c>
      <c r="B74" s="8" t="s">
        <v>6</v>
      </c>
      <c r="C74" s="9">
        <v>384</v>
      </c>
      <c r="D74" s="10" t="s">
        <v>153</v>
      </c>
      <c r="E74" s="11">
        <v>1</v>
      </c>
      <c r="F74" s="11">
        <v>1</v>
      </c>
      <c r="G74" s="11">
        <v>1</v>
      </c>
      <c r="H74" s="11">
        <v>1</v>
      </c>
    </row>
    <row r="75" spans="1:8" ht="20" customHeight="1" x14ac:dyDescent="0.15">
      <c r="A75" s="7" t="s">
        <v>154</v>
      </c>
      <c r="B75" s="8" t="s">
        <v>6</v>
      </c>
      <c r="C75" s="9">
        <v>288</v>
      </c>
      <c r="D75" s="10" t="s">
        <v>155</v>
      </c>
      <c r="E75" s="11">
        <v>1</v>
      </c>
      <c r="F75" s="11">
        <v>1</v>
      </c>
      <c r="G75" s="11">
        <v>1</v>
      </c>
      <c r="H75" s="11">
        <v>1</v>
      </c>
    </row>
    <row r="76" spans="1:8" ht="20" customHeight="1" x14ac:dyDescent="0.15">
      <c r="A76" s="7" t="s">
        <v>156</v>
      </c>
      <c r="B76" s="8" t="s">
        <v>6</v>
      </c>
      <c r="C76" s="9">
        <v>489</v>
      </c>
      <c r="D76" s="10" t="s">
        <v>157</v>
      </c>
      <c r="E76" s="11">
        <v>1</v>
      </c>
      <c r="F76" s="11">
        <v>1</v>
      </c>
      <c r="G76" s="11">
        <v>1</v>
      </c>
      <c r="H76" s="11">
        <v>1</v>
      </c>
    </row>
    <row r="77" spans="1:8" ht="20" customHeight="1" x14ac:dyDescent="0.15">
      <c r="A77" s="7" t="s">
        <v>158</v>
      </c>
      <c r="B77" s="8" t="s">
        <v>6</v>
      </c>
      <c r="C77" s="9">
        <v>489</v>
      </c>
      <c r="D77" s="10" t="s">
        <v>159</v>
      </c>
      <c r="E77" s="11">
        <v>1</v>
      </c>
      <c r="F77" s="11">
        <v>1</v>
      </c>
      <c r="G77" s="11">
        <v>1</v>
      </c>
      <c r="H77" s="11">
        <v>1</v>
      </c>
    </row>
    <row r="78" spans="1:8" ht="20" customHeight="1" x14ac:dyDescent="0.15">
      <c r="A78" s="7" t="s">
        <v>160</v>
      </c>
      <c r="B78" s="8" t="s">
        <v>6</v>
      </c>
      <c r="C78" s="9">
        <v>1578</v>
      </c>
      <c r="D78" s="10" t="s">
        <v>161</v>
      </c>
      <c r="E78" s="11">
        <v>1</v>
      </c>
      <c r="F78" s="11">
        <v>1</v>
      </c>
      <c r="G78" s="11">
        <v>1</v>
      </c>
      <c r="H78" s="11">
        <v>0.66159999999999997</v>
      </c>
    </row>
    <row r="79" spans="1:8" ht="20" customHeight="1" x14ac:dyDescent="0.15">
      <c r="A79" s="7" t="s">
        <v>162</v>
      </c>
      <c r="B79" s="8" t="s">
        <v>6</v>
      </c>
      <c r="C79" s="9">
        <v>483</v>
      </c>
      <c r="D79" s="10" t="s">
        <v>163</v>
      </c>
      <c r="E79" s="11">
        <v>1</v>
      </c>
      <c r="F79" s="11">
        <v>1</v>
      </c>
      <c r="G79" s="11">
        <v>1</v>
      </c>
      <c r="H79" s="11">
        <v>1</v>
      </c>
    </row>
    <row r="80" spans="1:8" ht="20" customHeight="1" x14ac:dyDescent="0.15">
      <c r="A80" s="7" t="s">
        <v>164</v>
      </c>
      <c r="B80" s="8" t="s">
        <v>6</v>
      </c>
      <c r="C80" s="9">
        <v>276</v>
      </c>
      <c r="D80" s="10" t="s">
        <v>165</v>
      </c>
      <c r="E80" s="11">
        <v>1</v>
      </c>
      <c r="F80" s="11">
        <v>1</v>
      </c>
      <c r="G80" s="11">
        <v>1</v>
      </c>
      <c r="H80" s="11">
        <v>1</v>
      </c>
    </row>
    <row r="81" spans="1:8" ht="20" customHeight="1" x14ac:dyDescent="0.15">
      <c r="A81" s="7" t="s">
        <v>166</v>
      </c>
      <c r="B81" s="8" t="s">
        <v>6</v>
      </c>
      <c r="C81" s="9">
        <v>765</v>
      </c>
      <c r="D81" s="10" t="s">
        <v>167</v>
      </c>
      <c r="E81" s="11">
        <v>1</v>
      </c>
      <c r="F81" s="11">
        <v>1</v>
      </c>
      <c r="G81" s="11">
        <v>1</v>
      </c>
      <c r="H81" s="11">
        <v>1</v>
      </c>
    </row>
    <row r="82" spans="1:8" ht="20" customHeight="1" x14ac:dyDescent="0.15">
      <c r="A82" s="7" t="s">
        <v>168</v>
      </c>
      <c r="B82" s="8" t="s">
        <v>6</v>
      </c>
      <c r="C82" s="9">
        <v>1407</v>
      </c>
      <c r="D82" s="10" t="s">
        <v>169</v>
      </c>
      <c r="E82" s="11">
        <v>1</v>
      </c>
      <c r="F82" s="11">
        <v>1</v>
      </c>
      <c r="G82" s="11">
        <v>1</v>
      </c>
      <c r="H82" s="11">
        <v>1</v>
      </c>
    </row>
    <row r="83" spans="1:8" ht="20" customHeight="1" x14ac:dyDescent="0.15">
      <c r="A83" s="7" t="s">
        <v>170</v>
      </c>
      <c r="B83" s="8" t="s">
        <v>6</v>
      </c>
      <c r="C83" s="9">
        <v>339</v>
      </c>
      <c r="D83" s="10" t="s">
        <v>171</v>
      </c>
      <c r="E83" s="11">
        <v>1</v>
      </c>
      <c r="F83" s="11">
        <v>1</v>
      </c>
      <c r="G83" s="11">
        <v>1</v>
      </c>
      <c r="H83" s="11">
        <v>1</v>
      </c>
    </row>
    <row r="84" spans="1:8" ht="20" customHeight="1" x14ac:dyDescent="0.15">
      <c r="A84" s="7" t="s">
        <v>172</v>
      </c>
      <c r="B84" s="8" t="s">
        <v>6</v>
      </c>
      <c r="C84" s="9">
        <v>699</v>
      </c>
      <c r="D84" s="10" t="s">
        <v>173</v>
      </c>
      <c r="E84" s="11">
        <v>1</v>
      </c>
      <c r="F84" s="11">
        <v>1</v>
      </c>
      <c r="G84" s="11">
        <v>1</v>
      </c>
      <c r="H84" s="11">
        <v>1</v>
      </c>
    </row>
    <row r="85" spans="1:8" ht="20" customHeight="1" x14ac:dyDescent="0.15">
      <c r="A85" s="7" t="s">
        <v>174</v>
      </c>
      <c r="B85" s="8" t="s">
        <v>6</v>
      </c>
      <c r="C85" s="9">
        <v>513</v>
      </c>
      <c r="D85" s="10" t="s">
        <v>175</v>
      </c>
      <c r="E85" s="11">
        <v>1</v>
      </c>
      <c r="F85" s="11">
        <v>1</v>
      </c>
      <c r="G85" s="11">
        <v>1</v>
      </c>
      <c r="H85" s="11">
        <v>1</v>
      </c>
    </row>
    <row r="86" spans="1:8" ht="20" customHeight="1" x14ac:dyDescent="0.15">
      <c r="A86" s="7" t="s">
        <v>176</v>
      </c>
      <c r="B86" s="8" t="s">
        <v>6</v>
      </c>
      <c r="C86" s="9">
        <v>1455</v>
      </c>
      <c r="D86" s="10" t="s">
        <v>177</v>
      </c>
      <c r="E86" s="11">
        <v>1</v>
      </c>
      <c r="F86" s="11">
        <v>1</v>
      </c>
      <c r="G86" s="11">
        <v>1</v>
      </c>
      <c r="H86" s="11">
        <v>1</v>
      </c>
    </row>
    <row r="87" spans="1:8" ht="20" customHeight="1" x14ac:dyDescent="0.15">
      <c r="A87" s="7" t="s">
        <v>178</v>
      </c>
      <c r="B87" s="8" t="s">
        <v>6</v>
      </c>
      <c r="C87" s="9">
        <v>324</v>
      </c>
      <c r="D87" s="10" t="s">
        <v>179</v>
      </c>
      <c r="E87" s="11">
        <v>4.9400000000000013E-2</v>
      </c>
      <c r="F87" s="11">
        <v>4.9400000000000013E-2</v>
      </c>
      <c r="G87" s="11">
        <v>1</v>
      </c>
      <c r="H87" s="11">
        <v>1</v>
      </c>
    </row>
    <row r="88" spans="1:8" ht="20" customHeight="1" x14ac:dyDescent="0.15">
      <c r="A88" s="7" t="s">
        <v>180</v>
      </c>
      <c r="B88" s="8" t="s">
        <v>6</v>
      </c>
      <c r="C88" s="9">
        <v>285</v>
      </c>
      <c r="D88" s="10" t="s">
        <v>181</v>
      </c>
      <c r="E88" s="11">
        <v>1</v>
      </c>
      <c r="F88" s="11">
        <v>1</v>
      </c>
      <c r="G88" s="11">
        <v>1</v>
      </c>
      <c r="H88" s="11">
        <v>1</v>
      </c>
    </row>
    <row r="89" spans="1:8" ht="20" customHeight="1" x14ac:dyDescent="0.15">
      <c r="A89" s="7" t="s">
        <v>182</v>
      </c>
      <c r="B89" s="8" t="s">
        <v>1004</v>
      </c>
      <c r="C89" s="9">
        <v>864</v>
      </c>
      <c r="D89" s="10" t="s">
        <v>183</v>
      </c>
      <c r="E89" s="11">
        <v>1</v>
      </c>
      <c r="F89" s="11">
        <v>1</v>
      </c>
      <c r="G89" s="11">
        <v>1</v>
      </c>
      <c r="H89" s="11">
        <v>1</v>
      </c>
    </row>
    <row r="90" spans="1:8" ht="20" customHeight="1" x14ac:dyDescent="0.15">
      <c r="A90" s="7" t="s">
        <v>184</v>
      </c>
      <c r="B90" s="8" t="s">
        <v>6</v>
      </c>
      <c r="C90" s="9">
        <v>474</v>
      </c>
      <c r="D90" s="10" t="s">
        <v>185</v>
      </c>
      <c r="E90" s="11">
        <v>1</v>
      </c>
      <c r="F90" s="11">
        <v>1</v>
      </c>
      <c r="G90" s="11">
        <v>1</v>
      </c>
      <c r="H90" s="11">
        <v>1</v>
      </c>
    </row>
    <row r="91" spans="1:8" ht="20" customHeight="1" x14ac:dyDescent="0.15">
      <c r="A91" s="7" t="s">
        <v>186</v>
      </c>
      <c r="B91" s="8" t="s">
        <v>6</v>
      </c>
      <c r="C91" s="9">
        <v>501</v>
      </c>
      <c r="D91" s="10" t="s">
        <v>187</v>
      </c>
      <c r="E91" s="11">
        <v>1</v>
      </c>
      <c r="F91" s="11">
        <v>1</v>
      </c>
      <c r="G91" s="11">
        <v>1</v>
      </c>
      <c r="H91" s="11">
        <v>1</v>
      </c>
    </row>
    <row r="92" spans="1:8" ht="20" customHeight="1" x14ac:dyDescent="0.15">
      <c r="A92" s="7" t="s">
        <v>188</v>
      </c>
      <c r="B92" s="8" t="s">
        <v>6</v>
      </c>
      <c r="C92" s="9">
        <v>384</v>
      </c>
      <c r="D92" s="10" t="s">
        <v>189</v>
      </c>
      <c r="E92" s="11">
        <v>1</v>
      </c>
      <c r="F92" s="11">
        <v>1</v>
      </c>
      <c r="G92" s="11">
        <v>1</v>
      </c>
      <c r="H92" s="11">
        <v>1</v>
      </c>
    </row>
    <row r="93" spans="1:8" ht="20" customHeight="1" x14ac:dyDescent="0.15">
      <c r="A93" s="7" t="s">
        <v>190</v>
      </c>
      <c r="B93" s="8" t="s">
        <v>6</v>
      </c>
      <c r="C93" s="9">
        <v>255</v>
      </c>
      <c r="D93" s="10" t="s">
        <v>191</v>
      </c>
      <c r="E93" s="11">
        <v>1</v>
      </c>
      <c r="F93" s="11">
        <v>1</v>
      </c>
      <c r="G93" s="11">
        <v>1</v>
      </c>
      <c r="H93" s="11">
        <v>1</v>
      </c>
    </row>
    <row r="94" spans="1:8" ht="20" customHeight="1" x14ac:dyDescent="0.15">
      <c r="A94" s="7" t="s">
        <v>192</v>
      </c>
      <c r="B94" s="8" t="s">
        <v>109</v>
      </c>
      <c r="C94" s="9">
        <v>357</v>
      </c>
      <c r="D94" s="10" t="s">
        <v>193</v>
      </c>
      <c r="E94" s="11">
        <v>1</v>
      </c>
      <c r="F94" s="11">
        <v>1</v>
      </c>
      <c r="G94" s="11">
        <v>1</v>
      </c>
      <c r="H94" s="11">
        <v>1</v>
      </c>
    </row>
    <row r="95" spans="1:8" ht="20" customHeight="1" x14ac:dyDescent="0.15">
      <c r="A95" s="7" t="s">
        <v>194</v>
      </c>
      <c r="B95" s="8" t="s">
        <v>109</v>
      </c>
      <c r="C95" s="9">
        <v>357</v>
      </c>
      <c r="D95" s="10" t="s">
        <v>195</v>
      </c>
      <c r="E95" s="11">
        <v>1</v>
      </c>
      <c r="F95" s="11">
        <v>1</v>
      </c>
      <c r="G95" s="11">
        <v>1</v>
      </c>
      <c r="H95" s="11">
        <v>1</v>
      </c>
    </row>
    <row r="96" spans="1:8" ht="20" customHeight="1" x14ac:dyDescent="0.15">
      <c r="A96" s="7" t="s">
        <v>196</v>
      </c>
      <c r="B96" s="8" t="s">
        <v>6</v>
      </c>
      <c r="C96" s="9">
        <v>780</v>
      </c>
      <c r="D96" s="10" t="s">
        <v>197</v>
      </c>
      <c r="E96" s="11">
        <v>1</v>
      </c>
      <c r="F96" s="11">
        <v>1</v>
      </c>
      <c r="G96" s="11">
        <v>0.74230000000000007</v>
      </c>
      <c r="H96" s="11">
        <v>1</v>
      </c>
    </row>
    <row r="97" spans="1:8" ht="20" customHeight="1" x14ac:dyDescent="0.15">
      <c r="A97" s="7" t="s">
        <v>198</v>
      </c>
      <c r="B97" s="8" t="s">
        <v>6</v>
      </c>
      <c r="C97" s="9">
        <v>717</v>
      </c>
      <c r="D97" s="10" t="s">
        <v>199</v>
      </c>
      <c r="E97" s="11">
        <v>1</v>
      </c>
      <c r="F97" s="11">
        <v>1</v>
      </c>
      <c r="G97" s="11">
        <v>1</v>
      </c>
      <c r="H97" s="11">
        <v>1</v>
      </c>
    </row>
    <row r="98" spans="1:8" ht="20" customHeight="1" x14ac:dyDescent="0.15">
      <c r="A98" s="7" t="s">
        <v>200</v>
      </c>
      <c r="B98" s="8" t="s">
        <v>6</v>
      </c>
      <c r="C98" s="9">
        <v>513</v>
      </c>
      <c r="D98" s="10" t="s">
        <v>201</v>
      </c>
      <c r="E98" s="11">
        <v>1</v>
      </c>
      <c r="F98" s="11">
        <v>1</v>
      </c>
      <c r="G98" s="11">
        <v>1</v>
      </c>
      <c r="H98" s="11">
        <v>4.0899999999999999E-2</v>
      </c>
    </row>
    <row r="99" spans="1:8" ht="20" customHeight="1" x14ac:dyDescent="0.15">
      <c r="A99" s="7" t="s">
        <v>202</v>
      </c>
      <c r="B99" s="8" t="s">
        <v>6</v>
      </c>
      <c r="C99" s="9">
        <v>735</v>
      </c>
      <c r="D99" s="10" t="s">
        <v>203</v>
      </c>
      <c r="E99" s="11">
        <v>1</v>
      </c>
      <c r="F99" s="11">
        <v>1</v>
      </c>
      <c r="G99" s="11">
        <v>1</v>
      </c>
      <c r="H99" s="11">
        <v>1</v>
      </c>
    </row>
    <row r="100" spans="1:8" ht="20" customHeight="1" x14ac:dyDescent="0.15">
      <c r="A100" s="7" t="s">
        <v>204</v>
      </c>
      <c r="B100" s="8" t="s">
        <v>6</v>
      </c>
      <c r="C100" s="9">
        <v>654</v>
      </c>
      <c r="D100" s="10" t="s">
        <v>205</v>
      </c>
      <c r="E100" s="11">
        <v>1</v>
      </c>
      <c r="F100" s="11">
        <v>0.99849999999999994</v>
      </c>
      <c r="G100" s="11">
        <v>0.99849999999999994</v>
      </c>
      <c r="H100" s="11">
        <v>0.99849999999999994</v>
      </c>
    </row>
    <row r="101" spans="1:8" ht="20" customHeight="1" x14ac:dyDescent="0.15">
      <c r="A101" s="7" t="s">
        <v>206</v>
      </c>
      <c r="B101" s="8" t="s">
        <v>6</v>
      </c>
      <c r="C101" s="9">
        <v>864</v>
      </c>
      <c r="D101" s="10" t="s">
        <v>207</v>
      </c>
      <c r="E101" s="11">
        <v>1</v>
      </c>
      <c r="F101" s="11">
        <v>1</v>
      </c>
      <c r="G101" s="11">
        <v>1</v>
      </c>
      <c r="H101" s="11">
        <v>1</v>
      </c>
    </row>
    <row r="102" spans="1:8" ht="20" customHeight="1" x14ac:dyDescent="0.15">
      <c r="A102" s="7" t="s">
        <v>208</v>
      </c>
      <c r="B102" s="8" t="s">
        <v>6</v>
      </c>
      <c r="C102" s="9">
        <v>447</v>
      </c>
      <c r="D102" s="10" t="s">
        <v>209</v>
      </c>
      <c r="E102" s="11">
        <v>1</v>
      </c>
      <c r="F102" s="11">
        <v>1</v>
      </c>
      <c r="G102" s="11">
        <v>1</v>
      </c>
      <c r="H102" s="11">
        <v>1</v>
      </c>
    </row>
    <row r="103" spans="1:8" ht="20" customHeight="1" x14ac:dyDescent="0.15">
      <c r="A103" s="7" t="s">
        <v>210</v>
      </c>
      <c r="B103" s="8" t="s">
        <v>6</v>
      </c>
      <c r="C103" s="9">
        <v>450</v>
      </c>
      <c r="D103" s="10" t="s">
        <v>211</v>
      </c>
      <c r="E103" s="11">
        <v>1</v>
      </c>
      <c r="F103" s="11">
        <v>1</v>
      </c>
      <c r="G103" s="11">
        <v>1</v>
      </c>
      <c r="H103" s="11">
        <v>1</v>
      </c>
    </row>
    <row r="104" spans="1:8" ht="20" customHeight="1" x14ac:dyDescent="0.15">
      <c r="A104" s="7" t="s">
        <v>212</v>
      </c>
      <c r="B104" s="8" t="s">
        <v>6</v>
      </c>
      <c r="C104" s="9">
        <v>450</v>
      </c>
      <c r="D104" s="10" t="s">
        <v>213</v>
      </c>
      <c r="E104" s="11">
        <v>1</v>
      </c>
      <c r="F104" s="11">
        <v>1</v>
      </c>
      <c r="G104" s="11">
        <v>1</v>
      </c>
      <c r="H104" s="11">
        <v>1</v>
      </c>
    </row>
    <row r="105" spans="1:8" ht="20" customHeight="1" x14ac:dyDescent="0.15">
      <c r="A105" s="7" t="s">
        <v>214</v>
      </c>
      <c r="B105" s="8" t="s">
        <v>6</v>
      </c>
      <c r="C105" s="9">
        <v>960</v>
      </c>
      <c r="D105" s="10" t="s">
        <v>215</v>
      </c>
      <c r="E105" s="11">
        <v>1</v>
      </c>
      <c r="F105" s="11">
        <v>1</v>
      </c>
      <c r="G105" s="11">
        <v>1</v>
      </c>
      <c r="H105" s="11">
        <v>1</v>
      </c>
    </row>
    <row r="106" spans="1:8" ht="20" customHeight="1" x14ac:dyDescent="0.15">
      <c r="A106" s="7" t="s">
        <v>216</v>
      </c>
      <c r="B106" s="8" t="s">
        <v>6</v>
      </c>
      <c r="C106" s="9">
        <v>480</v>
      </c>
      <c r="D106" s="10" t="s">
        <v>217</v>
      </c>
      <c r="E106" s="11">
        <v>1</v>
      </c>
      <c r="F106" s="11">
        <v>1</v>
      </c>
      <c r="G106" s="11">
        <v>0.95</v>
      </c>
      <c r="H106" s="11">
        <v>1</v>
      </c>
    </row>
    <row r="107" spans="1:8" ht="20" customHeight="1" x14ac:dyDescent="0.15">
      <c r="A107" s="7" t="s">
        <v>218</v>
      </c>
      <c r="B107" s="8" t="s">
        <v>6</v>
      </c>
      <c r="C107" s="9">
        <v>315</v>
      </c>
      <c r="D107" s="10" t="s">
        <v>219</v>
      </c>
      <c r="E107" s="11">
        <v>1</v>
      </c>
      <c r="F107" s="11">
        <v>1</v>
      </c>
      <c r="G107" s="11">
        <v>1</v>
      </c>
      <c r="H107" s="11">
        <v>1</v>
      </c>
    </row>
    <row r="108" spans="1:8" ht="20" customHeight="1" x14ac:dyDescent="0.15">
      <c r="A108" s="7" t="s">
        <v>220</v>
      </c>
      <c r="B108" s="8" t="s">
        <v>6</v>
      </c>
      <c r="C108" s="9">
        <v>363</v>
      </c>
      <c r="D108" s="10" t="s">
        <v>221</v>
      </c>
      <c r="E108" s="11">
        <v>1</v>
      </c>
      <c r="F108" s="11">
        <v>1</v>
      </c>
      <c r="G108" s="11">
        <v>1</v>
      </c>
      <c r="H108" s="11">
        <v>6.0599999999999987E-2</v>
      </c>
    </row>
    <row r="109" spans="1:8" ht="20" customHeight="1" x14ac:dyDescent="0.15">
      <c r="A109" s="7" t="s">
        <v>222</v>
      </c>
      <c r="B109" s="8" t="s">
        <v>6</v>
      </c>
      <c r="C109" s="9">
        <v>348</v>
      </c>
      <c r="D109" s="10" t="s">
        <v>223</v>
      </c>
      <c r="E109" s="11">
        <v>6.3200000000000006E-2</v>
      </c>
      <c r="F109" s="11">
        <v>6.3200000000000006E-2</v>
      </c>
      <c r="G109" s="11">
        <v>6.3200000000000006E-2</v>
      </c>
      <c r="H109" s="11">
        <v>9.1999999999999998E-2</v>
      </c>
    </row>
    <row r="110" spans="1:8" ht="20" customHeight="1" x14ac:dyDescent="0.15">
      <c r="A110" s="7" t="s">
        <v>224</v>
      </c>
      <c r="B110" s="8" t="s">
        <v>6</v>
      </c>
      <c r="C110" s="9">
        <v>348</v>
      </c>
      <c r="D110" s="10" t="s">
        <v>225</v>
      </c>
      <c r="E110" s="11">
        <v>1</v>
      </c>
      <c r="F110" s="11">
        <v>1</v>
      </c>
      <c r="G110" s="11">
        <v>1</v>
      </c>
      <c r="H110" s="11">
        <v>0.73849999999999993</v>
      </c>
    </row>
    <row r="111" spans="1:8" ht="20" customHeight="1" x14ac:dyDescent="0.15">
      <c r="A111" s="7" t="s">
        <v>226</v>
      </c>
      <c r="B111" s="8" t="s">
        <v>6</v>
      </c>
      <c r="C111" s="9">
        <v>462</v>
      </c>
      <c r="D111" s="10" t="s">
        <v>227</v>
      </c>
      <c r="E111" s="11">
        <v>1</v>
      </c>
      <c r="F111" s="11">
        <v>1</v>
      </c>
      <c r="G111" s="11">
        <v>1</v>
      </c>
      <c r="H111" s="11">
        <v>1</v>
      </c>
    </row>
    <row r="112" spans="1:8" ht="20" customHeight="1" x14ac:dyDescent="0.15">
      <c r="A112" s="7" t="s">
        <v>228</v>
      </c>
      <c r="B112" s="8" t="s">
        <v>6</v>
      </c>
      <c r="C112" s="9">
        <v>801</v>
      </c>
      <c r="D112" s="10" t="s">
        <v>229</v>
      </c>
      <c r="E112" s="11">
        <v>1</v>
      </c>
      <c r="F112" s="11">
        <v>1</v>
      </c>
      <c r="G112" s="11">
        <v>1</v>
      </c>
      <c r="H112" s="11">
        <v>1</v>
      </c>
    </row>
    <row r="113" spans="1:8" ht="20" customHeight="1" x14ac:dyDescent="0.15">
      <c r="A113" s="7" t="s">
        <v>230</v>
      </c>
      <c r="B113" s="8" t="s">
        <v>6</v>
      </c>
      <c r="C113" s="9">
        <v>732</v>
      </c>
      <c r="D113" s="10" t="s">
        <v>231</v>
      </c>
      <c r="E113" s="11">
        <v>1</v>
      </c>
      <c r="F113" s="11">
        <v>1</v>
      </c>
      <c r="G113" s="11">
        <v>1</v>
      </c>
      <c r="H113" s="11">
        <v>1</v>
      </c>
    </row>
    <row r="114" spans="1:8" ht="20" customHeight="1" x14ac:dyDescent="0.15">
      <c r="A114" s="7" t="s">
        <v>232</v>
      </c>
      <c r="B114" s="8" t="s">
        <v>6</v>
      </c>
      <c r="C114" s="9">
        <v>516</v>
      </c>
      <c r="D114" s="10" t="s">
        <v>233</v>
      </c>
      <c r="E114" s="11">
        <v>1</v>
      </c>
      <c r="F114" s="11">
        <v>1</v>
      </c>
      <c r="G114" s="11">
        <v>1</v>
      </c>
      <c r="H114" s="11">
        <v>1</v>
      </c>
    </row>
    <row r="115" spans="1:8" ht="20" customHeight="1" x14ac:dyDescent="0.15">
      <c r="A115" s="7" t="s">
        <v>234</v>
      </c>
      <c r="B115" s="8" t="s">
        <v>6</v>
      </c>
      <c r="C115" s="9">
        <v>594</v>
      </c>
      <c r="D115" s="10" t="s">
        <v>235</v>
      </c>
      <c r="E115" s="11">
        <v>1</v>
      </c>
      <c r="F115" s="11">
        <v>1</v>
      </c>
      <c r="G115" s="11">
        <v>1</v>
      </c>
      <c r="H115" s="11">
        <v>1</v>
      </c>
    </row>
    <row r="116" spans="1:8" ht="20" customHeight="1" x14ac:dyDescent="0.15">
      <c r="A116" s="7" t="s">
        <v>236</v>
      </c>
      <c r="B116" s="8" t="s">
        <v>109</v>
      </c>
      <c r="C116" s="9">
        <v>357</v>
      </c>
      <c r="D116" s="10" t="s">
        <v>237</v>
      </c>
      <c r="E116" s="11">
        <v>1</v>
      </c>
      <c r="F116" s="11">
        <v>1</v>
      </c>
      <c r="G116" s="11">
        <v>1</v>
      </c>
      <c r="H116" s="11">
        <v>1</v>
      </c>
    </row>
    <row r="117" spans="1:8" ht="20" customHeight="1" x14ac:dyDescent="0.15">
      <c r="A117" s="7" t="s">
        <v>238</v>
      </c>
      <c r="B117" s="8" t="s">
        <v>6</v>
      </c>
      <c r="C117" s="9">
        <v>402</v>
      </c>
      <c r="D117" s="10" t="s">
        <v>239</v>
      </c>
      <c r="E117" s="11">
        <v>1</v>
      </c>
      <c r="F117" s="11">
        <v>1</v>
      </c>
      <c r="G117" s="11">
        <v>1</v>
      </c>
      <c r="H117" s="11">
        <v>0.24629999999999999</v>
      </c>
    </row>
    <row r="118" spans="1:8" ht="20" customHeight="1" x14ac:dyDescent="0.15">
      <c r="A118" s="7" t="s">
        <v>240</v>
      </c>
      <c r="B118" s="8" t="s">
        <v>6</v>
      </c>
      <c r="C118" s="9">
        <v>465</v>
      </c>
      <c r="D118" s="10" t="s">
        <v>241</v>
      </c>
      <c r="E118" s="11">
        <v>1</v>
      </c>
      <c r="F118" s="11">
        <v>1</v>
      </c>
      <c r="G118" s="11">
        <v>1</v>
      </c>
      <c r="H118" s="11">
        <v>1</v>
      </c>
    </row>
    <row r="119" spans="1:8" ht="20" customHeight="1" x14ac:dyDescent="0.15">
      <c r="A119" s="7" t="s">
        <v>242</v>
      </c>
      <c r="B119" s="8" t="s">
        <v>6</v>
      </c>
      <c r="C119" s="9">
        <v>1014</v>
      </c>
      <c r="D119" s="10" t="s">
        <v>243</v>
      </c>
      <c r="E119" s="11">
        <v>1</v>
      </c>
      <c r="F119" s="11">
        <v>1</v>
      </c>
      <c r="G119" s="11">
        <v>1</v>
      </c>
      <c r="H119" s="11">
        <v>1</v>
      </c>
    </row>
    <row r="120" spans="1:8" ht="20" customHeight="1" x14ac:dyDescent="0.15">
      <c r="A120" s="7" t="s">
        <v>244</v>
      </c>
      <c r="B120" s="8" t="s">
        <v>6</v>
      </c>
      <c r="C120" s="9">
        <v>504</v>
      </c>
      <c r="D120" s="10" t="s">
        <v>245</v>
      </c>
      <c r="E120" s="11">
        <v>1</v>
      </c>
      <c r="F120" s="11">
        <v>1</v>
      </c>
      <c r="G120" s="11">
        <v>1</v>
      </c>
      <c r="H120" s="11">
        <v>0.44440000000000002</v>
      </c>
    </row>
    <row r="121" spans="1:8" ht="20" customHeight="1" x14ac:dyDescent="0.15">
      <c r="A121" s="7" t="s">
        <v>246</v>
      </c>
      <c r="B121" s="8" t="s">
        <v>109</v>
      </c>
      <c r="C121" s="9">
        <v>351</v>
      </c>
      <c r="D121" s="10" t="s">
        <v>247</v>
      </c>
      <c r="E121" s="11">
        <v>1</v>
      </c>
      <c r="F121" s="11">
        <v>1</v>
      </c>
      <c r="G121" s="11">
        <v>1</v>
      </c>
      <c r="H121" s="11">
        <v>1</v>
      </c>
    </row>
    <row r="122" spans="1:8" ht="20" customHeight="1" x14ac:dyDescent="0.15">
      <c r="A122" s="7" t="s">
        <v>248</v>
      </c>
      <c r="B122" s="8" t="s">
        <v>6</v>
      </c>
      <c r="C122" s="9">
        <v>300</v>
      </c>
      <c r="D122" s="10" t="s">
        <v>249</v>
      </c>
      <c r="E122" s="11">
        <v>1</v>
      </c>
      <c r="F122" s="11">
        <v>1</v>
      </c>
      <c r="G122" s="11">
        <v>1</v>
      </c>
      <c r="H122" s="11">
        <v>1</v>
      </c>
    </row>
    <row r="123" spans="1:8" ht="20" customHeight="1" x14ac:dyDescent="0.15">
      <c r="A123" s="7" t="s">
        <v>250</v>
      </c>
      <c r="B123" s="8" t="s">
        <v>6</v>
      </c>
      <c r="C123" s="9">
        <v>705</v>
      </c>
      <c r="D123" s="10" t="s">
        <v>251</v>
      </c>
      <c r="E123" s="11">
        <v>0.98299999999999998</v>
      </c>
      <c r="F123" s="11">
        <v>0.98299999999999998</v>
      </c>
      <c r="G123" s="11">
        <v>0.98299999999999998</v>
      </c>
      <c r="H123" s="11">
        <v>0.98299999999999998</v>
      </c>
    </row>
    <row r="124" spans="1:8" ht="20" customHeight="1" x14ac:dyDescent="0.15">
      <c r="A124" s="7" t="s">
        <v>252</v>
      </c>
      <c r="B124" s="8" t="s">
        <v>6</v>
      </c>
      <c r="C124" s="9">
        <v>351</v>
      </c>
      <c r="D124" s="10" t="s">
        <v>253</v>
      </c>
      <c r="E124" s="11">
        <v>1</v>
      </c>
      <c r="F124" s="11">
        <v>1</v>
      </c>
      <c r="G124" s="11">
        <v>1</v>
      </c>
      <c r="H124" s="11">
        <v>1</v>
      </c>
    </row>
    <row r="125" spans="1:8" ht="20" customHeight="1" x14ac:dyDescent="0.15">
      <c r="A125" s="7" t="s">
        <v>254</v>
      </c>
      <c r="B125" s="8" t="s">
        <v>6</v>
      </c>
      <c r="C125" s="9">
        <v>507</v>
      </c>
      <c r="D125" s="10" t="s">
        <v>255</v>
      </c>
      <c r="E125" s="11">
        <v>1</v>
      </c>
      <c r="F125" s="11">
        <v>1</v>
      </c>
      <c r="G125" s="11">
        <v>1</v>
      </c>
      <c r="H125" s="11">
        <v>1</v>
      </c>
    </row>
    <row r="126" spans="1:8" ht="20" customHeight="1" x14ac:dyDescent="0.15">
      <c r="A126" s="7" t="s">
        <v>256</v>
      </c>
      <c r="B126" s="8" t="s">
        <v>6</v>
      </c>
      <c r="C126" s="9">
        <v>528</v>
      </c>
      <c r="D126" s="10" t="s">
        <v>257</v>
      </c>
      <c r="E126" s="11">
        <v>1</v>
      </c>
      <c r="F126" s="11">
        <v>1</v>
      </c>
      <c r="G126" s="11">
        <v>1</v>
      </c>
      <c r="H126" s="11">
        <v>1</v>
      </c>
    </row>
    <row r="127" spans="1:8" ht="20" customHeight="1" x14ac:dyDescent="0.15">
      <c r="A127" s="7" t="s">
        <v>258</v>
      </c>
      <c r="B127" s="8" t="s">
        <v>6</v>
      </c>
      <c r="C127" s="9">
        <v>498</v>
      </c>
      <c r="D127" s="10" t="s">
        <v>259</v>
      </c>
      <c r="E127" s="11">
        <v>1</v>
      </c>
      <c r="F127" s="11">
        <v>1</v>
      </c>
      <c r="G127" s="11">
        <v>1</v>
      </c>
      <c r="H127" s="11">
        <v>1</v>
      </c>
    </row>
    <row r="128" spans="1:8" ht="20" customHeight="1" x14ac:dyDescent="0.15">
      <c r="A128" s="7" t="s">
        <v>260</v>
      </c>
      <c r="B128" s="8" t="s">
        <v>6</v>
      </c>
      <c r="C128" s="9">
        <v>1146</v>
      </c>
      <c r="D128" s="10" t="s">
        <v>261</v>
      </c>
      <c r="E128" s="11">
        <v>1</v>
      </c>
      <c r="F128" s="11">
        <v>1</v>
      </c>
      <c r="G128" s="11">
        <v>1</v>
      </c>
      <c r="H128" s="11">
        <v>1</v>
      </c>
    </row>
    <row r="129" spans="1:8" ht="20" customHeight="1" x14ac:dyDescent="0.15">
      <c r="A129" s="7" t="s">
        <v>262</v>
      </c>
      <c r="B129" s="8" t="s">
        <v>6</v>
      </c>
      <c r="C129" s="9">
        <v>318</v>
      </c>
      <c r="D129" s="10" t="s">
        <v>263</v>
      </c>
      <c r="E129" s="11">
        <v>1</v>
      </c>
      <c r="F129" s="11">
        <v>1</v>
      </c>
      <c r="G129" s="11">
        <v>1</v>
      </c>
      <c r="H129" s="11">
        <v>1</v>
      </c>
    </row>
    <row r="130" spans="1:8" ht="20" customHeight="1" x14ac:dyDescent="0.15">
      <c r="A130" s="7" t="s">
        <v>264</v>
      </c>
      <c r="B130" s="8" t="s">
        <v>6</v>
      </c>
      <c r="C130" s="9">
        <v>216</v>
      </c>
      <c r="D130" s="10" t="s">
        <v>265</v>
      </c>
      <c r="E130" s="11">
        <v>0.99069999999999991</v>
      </c>
      <c r="F130" s="11">
        <v>0.99069999999999991</v>
      </c>
      <c r="G130" s="11">
        <v>1</v>
      </c>
      <c r="H130" s="11">
        <v>1</v>
      </c>
    </row>
    <row r="131" spans="1:8" ht="20" customHeight="1" x14ac:dyDescent="0.15">
      <c r="A131" s="7" t="s">
        <v>266</v>
      </c>
      <c r="B131" s="8" t="s">
        <v>6</v>
      </c>
      <c r="C131" s="9">
        <v>318</v>
      </c>
      <c r="D131" s="10" t="s">
        <v>267</v>
      </c>
      <c r="E131" s="11">
        <v>1</v>
      </c>
      <c r="F131" s="11">
        <v>1</v>
      </c>
      <c r="G131" s="11">
        <v>1</v>
      </c>
      <c r="H131" s="11">
        <v>1</v>
      </c>
    </row>
    <row r="132" spans="1:8" ht="20" customHeight="1" x14ac:dyDescent="0.15">
      <c r="A132" s="7" t="s">
        <v>268</v>
      </c>
      <c r="B132" s="8" t="s">
        <v>6</v>
      </c>
      <c r="C132" s="9">
        <v>318</v>
      </c>
      <c r="D132" s="10" t="s">
        <v>269</v>
      </c>
      <c r="E132" s="11">
        <v>1</v>
      </c>
      <c r="F132" s="11">
        <v>1</v>
      </c>
      <c r="G132" s="11">
        <v>1</v>
      </c>
      <c r="H132" s="11">
        <v>1</v>
      </c>
    </row>
    <row r="133" spans="1:8" ht="20" customHeight="1" x14ac:dyDescent="0.15">
      <c r="A133" s="7" t="s">
        <v>270</v>
      </c>
      <c r="B133" s="8" t="s">
        <v>6</v>
      </c>
      <c r="C133" s="9">
        <v>303</v>
      </c>
      <c r="D133" s="10" t="s">
        <v>271</v>
      </c>
      <c r="E133" s="11">
        <v>1</v>
      </c>
      <c r="F133" s="11">
        <v>1</v>
      </c>
      <c r="G133" s="11">
        <v>1</v>
      </c>
      <c r="H133" s="11">
        <v>1</v>
      </c>
    </row>
    <row r="134" spans="1:8" ht="20" customHeight="1" x14ac:dyDescent="0.15">
      <c r="A134" s="7" t="s">
        <v>272</v>
      </c>
      <c r="B134" s="8" t="s">
        <v>6</v>
      </c>
      <c r="C134" s="9">
        <v>315</v>
      </c>
      <c r="D134" s="10" t="s">
        <v>273</v>
      </c>
      <c r="E134" s="11">
        <v>1</v>
      </c>
      <c r="F134" s="11">
        <v>1</v>
      </c>
      <c r="G134" s="11">
        <v>1</v>
      </c>
      <c r="H134" s="11">
        <v>1</v>
      </c>
    </row>
    <row r="135" spans="1:8" ht="20" customHeight="1" x14ac:dyDescent="0.15">
      <c r="A135" s="7" t="s">
        <v>274</v>
      </c>
      <c r="B135" s="8" t="s">
        <v>6</v>
      </c>
      <c r="C135" s="9">
        <v>1020</v>
      </c>
      <c r="D135" s="10" t="s">
        <v>275</v>
      </c>
      <c r="E135" s="11">
        <v>1</v>
      </c>
      <c r="F135" s="11">
        <v>1</v>
      </c>
      <c r="G135" s="11">
        <v>1</v>
      </c>
      <c r="H135" s="11">
        <v>1</v>
      </c>
    </row>
    <row r="136" spans="1:8" ht="20" customHeight="1" x14ac:dyDescent="0.15">
      <c r="A136" s="7" t="s">
        <v>276</v>
      </c>
      <c r="B136" s="8" t="s">
        <v>6</v>
      </c>
      <c r="C136" s="9">
        <v>777</v>
      </c>
      <c r="D136" s="10" t="s">
        <v>277</v>
      </c>
      <c r="E136" s="11">
        <v>1</v>
      </c>
      <c r="F136" s="11">
        <v>1</v>
      </c>
      <c r="G136" s="11">
        <v>1</v>
      </c>
      <c r="H136" s="11">
        <v>0.99870000000000003</v>
      </c>
    </row>
    <row r="137" spans="1:8" ht="20" customHeight="1" x14ac:dyDescent="0.15">
      <c r="A137" s="7" t="s">
        <v>278</v>
      </c>
      <c r="B137" s="8" t="s">
        <v>6</v>
      </c>
      <c r="C137" s="9">
        <v>834</v>
      </c>
      <c r="D137" s="10" t="s">
        <v>279</v>
      </c>
      <c r="E137" s="11">
        <v>1</v>
      </c>
      <c r="F137" s="11">
        <v>1</v>
      </c>
      <c r="G137" s="11">
        <v>1</v>
      </c>
      <c r="H137" s="11">
        <v>1</v>
      </c>
    </row>
    <row r="138" spans="1:8" ht="20" customHeight="1" x14ac:dyDescent="0.15">
      <c r="A138" s="7" t="s">
        <v>280</v>
      </c>
      <c r="B138" s="8" t="s">
        <v>6</v>
      </c>
      <c r="C138" s="9">
        <v>321</v>
      </c>
      <c r="D138" s="10" t="s">
        <v>281</v>
      </c>
      <c r="E138" s="11">
        <v>0.98750000000000004</v>
      </c>
      <c r="F138" s="11">
        <v>0.98750000000000004</v>
      </c>
      <c r="G138" s="11">
        <v>0.98750000000000004</v>
      </c>
      <c r="H138" s="11">
        <v>0.98750000000000004</v>
      </c>
    </row>
    <row r="139" spans="1:8" ht="20" customHeight="1" x14ac:dyDescent="0.15">
      <c r="A139" s="7" t="s">
        <v>282</v>
      </c>
      <c r="B139" s="8" t="s">
        <v>6</v>
      </c>
      <c r="C139" s="9">
        <v>834</v>
      </c>
      <c r="D139" s="10" t="s">
        <v>283</v>
      </c>
      <c r="E139" s="11">
        <v>1</v>
      </c>
      <c r="F139" s="11">
        <v>1</v>
      </c>
      <c r="G139" s="11">
        <v>1</v>
      </c>
      <c r="H139" s="11">
        <v>1</v>
      </c>
    </row>
    <row r="140" spans="1:8" ht="20" customHeight="1" x14ac:dyDescent="0.15">
      <c r="A140" s="7" t="s">
        <v>284</v>
      </c>
      <c r="B140" s="8" t="s">
        <v>6</v>
      </c>
      <c r="C140" s="9">
        <v>273</v>
      </c>
      <c r="D140" s="10" t="s">
        <v>285</v>
      </c>
      <c r="E140" s="11">
        <v>1</v>
      </c>
      <c r="F140" s="11">
        <v>1</v>
      </c>
      <c r="G140" s="11">
        <v>1</v>
      </c>
      <c r="H140" s="11">
        <v>1</v>
      </c>
    </row>
    <row r="141" spans="1:8" ht="20" customHeight="1" x14ac:dyDescent="0.15">
      <c r="A141" s="7" t="s">
        <v>286</v>
      </c>
      <c r="B141" s="8" t="s">
        <v>6</v>
      </c>
      <c r="C141" s="9">
        <v>390</v>
      </c>
      <c r="D141" s="10" t="s">
        <v>287</v>
      </c>
      <c r="E141" s="11">
        <v>1</v>
      </c>
      <c r="F141" s="11">
        <v>1</v>
      </c>
      <c r="G141" s="11">
        <v>1</v>
      </c>
      <c r="H141" s="11">
        <v>1</v>
      </c>
    </row>
    <row r="142" spans="1:8" ht="20" customHeight="1" x14ac:dyDescent="0.15">
      <c r="A142" s="7" t="s">
        <v>288</v>
      </c>
      <c r="B142" s="8" t="s">
        <v>6</v>
      </c>
      <c r="C142" s="9">
        <v>1428</v>
      </c>
      <c r="D142" s="10" t="s">
        <v>289</v>
      </c>
      <c r="E142" s="11">
        <v>1</v>
      </c>
      <c r="F142" s="11">
        <v>1</v>
      </c>
      <c r="G142" s="11">
        <v>1</v>
      </c>
      <c r="H142" s="11">
        <v>1</v>
      </c>
    </row>
    <row r="143" spans="1:8" ht="20" customHeight="1" x14ac:dyDescent="0.15">
      <c r="A143" s="7" t="s">
        <v>290</v>
      </c>
      <c r="B143" s="8" t="s">
        <v>6</v>
      </c>
      <c r="C143" s="9">
        <v>381</v>
      </c>
      <c r="D143" s="10" t="s">
        <v>291</v>
      </c>
      <c r="E143" s="11">
        <v>0.72970000000000002</v>
      </c>
      <c r="F143" s="11">
        <v>0.72970000000000002</v>
      </c>
      <c r="G143" s="11">
        <v>1</v>
      </c>
      <c r="H143" s="11">
        <v>0.72970000000000002</v>
      </c>
    </row>
    <row r="144" spans="1:8" ht="20" customHeight="1" x14ac:dyDescent="0.15">
      <c r="A144" s="7" t="s">
        <v>292</v>
      </c>
      <c r="B144" s="8" t="s">
        <v>6</v>
      </c>
      <c r="C144" s="9">
        <v>414</v>
      </c>
      <c r="D144" s="10" t="s">
        <v>293</v>
      </c>
      <c r="E144" s="11">
        <v>1</v>
      </c>
      <c r="F144" s="11">
        <v>1</v>
      </c>
      <c r="G144" s="11">
        <v>1</v>
      </c>
      <c r="H144" s="11">
        <v>1</v>
      </c>
    </row>
    <row r="145" spans="1:8" ht="20" customHeight="1" x14ac:dyDescent="0.15">
      <c r="A145" s="7" t="s">
        <v>294</v>
      </c>
      <c r="B145" s="8" t="s">
        <v>6</v>
      </c>
      <c r="C145" s="9">
        <v>285</v>
      </c>
      <c r="D145" s="10" t="s">
        <v>295</v>
      </c>
      <c r="E145" s="11">
        <v>0.83160000000000001</v>
      </c>
      <c r="F145" s="11">
        <v>1</v>
      </c>
      <c r="G145" s="11">
        <v>1</v>
      </c>
      <c r="H145" s="11">
        <v>0.82109999999999994</v>
      </c>
    </row>
    <row r="146" spans="1:8" ht="20" customHeight="1" x14ac:dyDescent="0.15">
      <c r="A146" s="7" t="s">
        <v>296</v>
      </c>
      <c r="B146" s="8" t="s">
        <v>6</v>
      </c>
      <c r="C146" s="9">
        <v>414</v>
      </c>
      <c r="D146" s="10" t="s">
        <v>297</v>
      </c>
      <c r="E146" s="11">
        <v>1</v>
      </c>
      <c r="F146" s="11">
        <v>1</v>
      </c>
      <c r="G146" s="11">
        <v>1</v>
      </c>
      <c r="H146" s="11">
        <v>1</v>
      </c>
    </row>
    <row r="147" spans="1:8" ht="20" customHeight="1" x14ac:dyDescent="0.15">
      <c r="A147" s="7" t="s">
        <v>298</v>
      </c>
      <c r="B147" s="8" t="s">
        <v>6</v>
      </c>
      <c r="C147" s="9">
        <v>348</v>
      </c>
      <c r="D147" s="10" t="s">
        <v>299</v>
      </c>
      <c r="E147" s="11">
        <v>1</v>
      </c>
      <c r="F147" s="11">
        <v>1</v>
      </c>
      <c r="G147" s="11">
        <v>0.43969999999999998</v>
      </c>
      <c r="H147" s="11">
        <v>0.43969999999999998</v>
      </c>
    </row>
    <row r="148" spans="1:8" ht="20" customHeight="1" x14ac:dyDescent="0.15">
      <c r="A148" s="7" t="s">
        <v>300</v>
      </c>
      <c r="B148" s="8" t="s">
        <v>6</v>
      </c>
      <c r="C148" s="9">
        <v>387</v>
      </c>
      <c r="D148" s="10" t="s">
        <v>301</v>
      </c>
      <c r="E148" s="11">
        <v>1</v>
      </c>
      <c r="F148" s="11">
        <v>1</v>
      </c>
      <c r="G148" s="11">
        <v>1</v>
      </c>
      <c r="H148" s="11">
        <v>1</v>
      </c>
    </row>
    <row r="149" spans="1:8" ht="20" customHeight="1" x14ac:dyDescent="0.15">
      <c r="A149" s="7" t="s">
        <v>302</v>
      </c>
      <c r="B149" s="8" t="s">
        <v>6</v>
      </c>
      <c r="C149" s="9">
        <v>702</v>
      </c>
      <c r="D149" s="10" t="s">
        <v>303</v>
      </c>
      <c r="E149" s="11">
        <v>1</v>
      </c>
      <c r="F149" s="11">
        <v>1</v>
      </c>
      <c r="G149" s="11">
        <v>1</v>
      </c>
      <c r="H149" s="11">
        <v>1</v>
      </c>
    </row>
    <row r="150" spans="1:8" ht="20" customHeight="1" x14ac:dyDescent="0.15">
      <c r="A150" s="7" t="s">
        <v>304</v>
      </c>
      <c r="B150" s="8" t="s">
        <v>6</v>
      </c>
      <c r="C150" s="9">
        <v>396</v>
      </c>
      <c r="D150" s="10" t="s">
        <v>305</v>
      </c>
      <c r="E150" s="11">
        <v>1</v>
      </c>
      <c r="F150" s="11">
        <v>1</v>
      </c>
      <c r="G150" s="11">
        <v>1</v>
      </c>
      <c r="H150" s="11">
        <v>1</v>
      </c>
    </row>
    <row r="151" spans="1:8" ht="20" customHeight="1" x14ac:dyDescent="0.15">
      <c r="A151" s="7" t="s">
        <v>306</v>
      </c>
      <c r="B151" s="8" t="s">
        <v>6</v>
      </c>
      <c r="C151" s="9">
        <v>396</v>
      </c>
      <c r="D151" s="10" t="s">
        <v>307</v>
      </c>
      <c r="E151" s="11">
        <v>1</v>
      </c>
      <c r="F151" s="11">
        <v>1</v>
      </c>
      <c r="G151" s="11">
        <v>1</v>
      </c>
      <c r="H151" s="11">
        <v>1</v>
      </c>
    </row>
    <row r="152" spans="1:8" ht="20" customHeight="1" x14ac:dyDescent="0.15">
      <c r="A152" s="7" t="s">
        <v>308</v>
      </c>
      <c r="B152" s="8" t="s">
        <v>6</v>
      </c>
      <c r="C152" s="9">
        <v>957</v>
      </c>
      <c r="D152" s="10" t="s">
        <v>309</v>
      </c>
      <c r="E152" s="11">
        <v>1</v>
      </c>
      <c r="F152" s="11">
        <v>1</v>
      </c>
      <c r="G152" s="11">
        <v>1</v>
      </c>
      <c r="H152" s="11">
        <v>1</v>
      </c>
    </row>
    <row r="153" spans="1:8" ht="20" customHeight="1" x14ac:dyDescent="0.15">
      <c r="A153" s="7" t="s">
        <v>310</v>
      </c>
      <c r="B153" s="8" t="s">
        <v>6</v>
      </c>
      <c r="C153" s="9">
        <v>414</v>
      </c>
      <c r="D153" s="10" t="s">
        <v>311</v>
      </c>
      <c r="E153" s="11">
        <v>1</v>
      </c>
      <c r="F153" s="11">
        <v>1</v>
      </c>
      <c r="G153" s="11">
        <v>1</v>
      </c>
      <c r="H153" s="11">
        <v>1</v>
      </c>
    </row>
    <row r="154" spans="1:8" ht="20" customHeight="1" x14ac:dyDescent="0.15">
      <c r="A154" s="7" t="s">
        <v>312</v>
      </c>
      <c r="B154" s="8" t="s">
        <v>6</v>
      </c>
      <c r="C154" s="9">
        <v>522</v>
      </c>
      <c r="D154" s="10" t="s">
        <v>313</v>
      </c>
      <c r="E154" s="11">
        <v>1</v>
      </c>
      <c r="F154" s="11">
        <v>1</v>
      </c>
      <c r="G154" s="11">
        <v>1</v>
      </c>
      <c r="H154" s="11">
        <v>1</v>
      </c>
    </row>
    <row r="155" spans="1:8" ht="20" customHeight="1" x14ac:dyDescent="0.15">
      <c r="A155" s="7" t="s">
        <v>314</v>
      </c>
      <c r="B155" s="8" t="s">
        <v>6</v>
      </c>
      <c r="C155" s="9">
        <v>405</v>
      </c>
      <c r="D155" s="10" t="s">
        <v>315</v>
      </c>
      <c r="E155" s="11">
        <v>1</v>
      </c>
      <c r="F155" s="11">
        <v>1</v>
      </c>
      <c r="G155" s="11">
        <v>1</v>
      </c>
      <c r="H155" s="11">
        <v>0.50119999999999998</v>
      </c>
    </row>
    <row r="156" spans="1:8" ht="20" customHeight="1" x14ac:dyDescent="0.15">
      <c r="A156" s="7" t="s">
        <v>316</v>
      </c>
      <c r="B156" s="8" t="s">
        <v>6</v>
      </c>
      <c r="C156" s="9">
        <v>720</v>
      </c>
      <c r="D156" s="10" t="s">
        <v>317</v>
      </c>
      <c r="E156" s="11">
        <v>1</v>
      </c>
      <c r="F156" s="11">
        <v>1</v>
      </c>
      <c r="G156" s="11">
        <v>1</v>
      </c>
      <c r="H156" s="11">
        <v>1</v>
      </c>
    </row>
    <row r="157" spans="1:8" ht="20" customHeight="1" x14ac:dyDescent="0.15">
      <c r="A157" s="7" t="s">
        <v>318</v>
      </c>
      <c r="B157" s="8" t="s">
        <v>6</v>
      </c>
      <c r="C157" s="9">
        <v>591</v>
      </c>
      <c r="D157" s="10" t="s">
        <v>319</v>
      </c>
      <c r="E157" s="11">
        <v>1</v>
      </c>
      <c r="F157" s="11">
        <v>1</v>
      </c>
      <c r="G157" s="11">
        <v>0.89170000000000005</v>
      </c>
      <c r="H157" s="11">
        <v>1</v>
      </c>
    </row>
    <row r="158" spans="1:8" ht="20" customHeight="1" x14ac:dyDescent="0.15">
      <c r="A158" s="7" t="s">
        <v>320</v>
      </c>
      <c r="B158" s="8" t="s">
        <v>6</v>
      </c>
      <c r="C158" s="9">
        <v>1275</v>
      </c>
      <c r="D158" s="10" t="s">
        <v>321</v>
      </c>
      <c r="E158" s="11">
        <v>1</v>
      </c>
      <c r="F158" s="11">
        <v>1</v>
      </c>
      <c r="G158" s="11">
        <v>1</v>
      </c>
      <c r="H158" s="11">
        <v>1</v>
      </c>
    </row>
    <row r="159" spans="1:8" ht="20" customHeight="1" x14ac:dyDescent="0.15">
      <c r="A159" s="7" t="s">
        <v>322</v>
      </c>
      <c r="B159" s="8" t="s">
        <v>6</v>
      </c>
      <c r="C159" s="9">
        <v>1329</v>
      </c>
      <c r="D159" s="10" t="s">
        <v>323</v>
      </c>
      <c r="E159" s="11">
        <v>1</v>
      </c>
      <c r="F159" s="11">
        <v>1</v>
      </c>
      <c r="G159" s="11">
        <v>1</v>
      </c>
      <c r="H159" s="11">
        <v>1</v>
      </c>
    </row>
    <row r="160" spans="1:8" ht="20" customHeight="1" x14ac:dyDescent="0.15">
      <c r="A160" s="7" t="s">
        <v>324</v>
      </c>
      <c r="B160" s="8" t="s">
        <v>6</v>
      </c>
      <c r="C160" s="9">
        <v>432</v>
      </c>
      <c r="D160" s="10" t="s">
        <v>325</v>
      </c>
      <c r="E160" s="11">
        <v>1</v>
      </c>
      <c r="F160" s="11">
        <v>1</v>
      </c>
      <c r="G160" s="11">
        <v>1</v>
      </c>
      <c r="H160" s="11">
        <v>1</v>
      </c>
    </row>
    <row r="161" spans="1:8" ht="20" customHeight="1" x14ac:dyDescent="0.15">
      <c r="A161" s="7" t="s">
        <v>326</v>
      </c>
      <c r="B161" s="8" t="s">
        <v>6</v>
      </c>
      <c r="C161" s="9">
        <v>1203</v>
      </c>
      <c r="D161" s="10" t="s">
        <v>327</v>
      </c>
      <c r="E161" s="11">
        <v>1</v>
      </c>
      <c r="F161" s="11">
        <v>1</v>
      </c>
      <c r="G161" s="11">
        <v>1</v>
      </c>
      <c r="H161" s="11">
        <v>1</v>
      </c>
    </row>
    <row r="162" spans="1:8" ht="20" customHeight="1" x14ac:dyDescent="0.15">
      <c r="A162" s="7" t="s">
        <v>328</v>
      </c>
      <c r="B162" s="8" t="s">
        <v>6</v>
      </c>
      <c r="C162" s="9">
        <v>456</v>
      </c>
      <c r="D162" s="10" t="s">
        <v>329</v>
      </c>
      <c r="E162" s="11">
        <v>1</v>
      </c>
      <c r="F162" s="11">
        <v>1</v>
      </c>
      <c r="G162" s="11">
        <v>1</v>
      </c>
      <c r="H162" s="11">
        <v>1</v>
      </c>
    </row>
    <row r="163" spans="1:8" ht="20" customHeight="1" x14ac:dyDescent="0.15">
      <c r="A163" s="7" t="s">
        <v>330</v>
      </c>
      <c r="B163" s="8" t="s">
        <v>6</v>
      </c>
      <c r="C163" s="9">
        <v>480</v>
      </c>
      <c r="D163" s="10" t="s">
        <v>331</v>
      </c>
      <c r="E163" s="11">
        <v>1</v>
      </c>
      <c r="F163" s="11">
        <v>1</v>
      </c>
      <c r="G163" s="11">
        <v>1</v>
      </c>
      <c r="H163" s="11">
        <v>1</v>
      </c>
    </row>
    <row r="164" spans="1:8" ht="20" customHeight="1" x14ac:dyDescent="0.15">
      <c r="A164" s="7" t="s">
        <v>332</v>
      </c>
      <c r="B164" s="8" t="s">
        <v>6</v>
      </c>
      <c r="C164" s="9">
        <v>462</v>
      </c>
      <c r="D164" s="10" t="s">
        <v>333</v>
      </c>
      <c r="E164" s="11">
        <v>1</v>
      </c>
      <c r="F164" s="11">
        <v>1</v>
      </c>
      <c r="G164" s="11">
        <v>1</v>
      </c>
      <c r="H164" s="11">
        <v>0.44369999999999998</v>
      </c>
    </row>
    <row r="165" spans="1:8" ht="20" customHeight="1" x14ac:dyDescent="0.15">
      <c r="A165" s="7" t="s">
        <v>334</v>
      </c>
      <c r="B165" s="8" t="s">
        <v>6</v>
      </c>
      <c r="C165" s="9">
        <v>420</v>
      </c>
      <c r="D165" s="10" t="s">
        <v>335</v>
      </c>
      <c r="E165" s="11">
        <v>1</v>
      </c>
      <c r="F165" s="11">
        <v>0.87379999999999991</v>
      </c>
      <c r="G165" s="11">
        <v>0.87379999999999991</v>
      </c>
      <c r="H165" s="11">
        <v>0.79290000000000005</v>
      </c>
    </row>
    <row r="166" spans="1:8" ht="20" customHeight="1" x14ac:dyDescent="0.15">
      <c r="A166" s="7" t="s">
        <v>336</v>
      </c>
      <c r="B166" s="8" t="s">
        <v>6</v>
      </c>
      <c r="C166" s="9">
        <v>243</v>
      </c>
      <c r="D166" s="10" t="s">
        <v>337</v>
      </c>
      <c r="E166" s="11">
        <v>1</v>
      </c>
      <c r="F166" s="11">
        <v>1</v>
      </c>
      <c r="G166" s="11">
        <v>1</v>
      </c>
      <c r="H166" s="11">
        <v>1</v>
      </c>
    </row>
    <row r="167" spans="1:8" ht="20" customHeight="1" x14ac:dyDescent="0.15">
      <c r="A167" s="7" t="s">
        <v>338</v>
      </c>
      <c r="B167" s="8" t="s">
        <v>6</v>
      </c>
      <c r="C167" s="9">
        <v>663</v>
      </c>
      <c r="D167" s="10" t="s">
        <v>339</v>
      </c>
      <c r="E167" s="11">
        <v>1</v>
      </c>
      <c r="F167" s="11">
        <v>1</v>
      </c>
      <c r="G167" s="11">
        <v>1</v>
      </c>
      <c r="H167" s="11">
        <v>1</v>
      </c>
    </row>
    <row r="168" spans="1:8" ht="20" customHeight="1" x14ac:dyDescent="0.15">
      <c r="A168" s="7" t="s">
        <v>340</v>
      </c>
      <c r="B168" s="8" t="s">
        <v>6</v>
      </c>
      <c r="C168" s="9">
        <v>354</v>
      </c>
      <c r="D168" s="10" t="s">
        <v>341</v>
      </c>
      <c r="E168" s="11">
        <v>1</v>
      </c>
      <c r="F168" s="11">
        <v>1</v>
      </c>
      <c r="G168" s="11">
        <v>1</v>
      </c>
      <c r="H168" s="11">
        <v>1</v>
      </c>
    </row>
    <row r="169" spans="1:8" ht="20" customHeight="1" x14ac:dyDescent="0.15">
      <c r="A169" s="7" t="s">
        <v>342</v>
      </c>
      <c r="B169" s="8" t="s">
        <v>343</v>
      </c>
      <c r="C169" s="9">
        <v>366</v>
      </c>
      <c r="D169" s="10" t="s">
        <v>344</v>
      </c>
      <c r="E169" s="11">
        <v>1</v>
      </c>
      <c r="F169" s="11">
        <v>1</v>
      </c>
      <c r="G169" s="11">
        <v>1</v>
      </c>
      <c r="H169" s="11">
        <v>1</v>
      </c>
    </row>
    <row r="170" spans="1:8" ht="20" customHeight="1" x14ac:dyDescent="0.15">
      <c r="A170" s="7" t="s">
        <v>345</v>
      </c>
      <c r="B170" s="8" t="s">
        <v>343</v>
      </c>
      <c r="C170" s="9">
        <v>366</v>
      </c>
      <c r="D170" s="10" t="s">
        <v>346</v>
      </c>
      <c r="E170" s="11">
        <v>1</v>
      </c>
      <c r="F170" s="11">
        <v>1</v>
      </c>
      <c r="G170" s="11">
        <v>1</v>
      </c>
      <c r="H170" s="11">
        <v>1</v>
      </c>
    </row>
    <row r="171" spans="1:8" ht="20" customHeight="1" x14ac:dyDescent="0.15">
      <c r="A171" s="7" t="s">
        <v>347</v>
      </c>
      <c r="B171" s="8" t="s">
        <v>343</v>
      </c>
      <c r="C171" s="9">
        <v>366</v>
      </c>
      <c r="D171" s="10" t="s">
        <v>348</v>
      </c>
      <c r="E171" s="11">
        <v>1</v>
      </c>
      <c r="F171" s="11">
        <v>1</v>
      </c>
      <c r="G171" s="11">
        <v>1</v>
      </c>
      <c r="H171" s="11">
        <v>1</v>
      </c>
    </row>
    <row r="172" spans="1:8" ht="20" customHeight="1" x14ac:dyDescent="0.15">
      <c r="A172" s="7" t="s">
        <v>349</v>
      </c>
      <c r="B172" s="8" t="s">
        <v>6</v>
      </c>
      <c r="C172" s="9">
        <v>462</v>
      </c>
      <c r="D172" s="10" t="s">
        <v>350</v>
      </c>
      <c r="E172" s="11">
        <v>1</v>
      </c>
      <c r="F172" s="11">
        <v>1</v>
      </c>
      <c r="G172" s="11">
        <v>1</v>
      </c>
      <c r="H172" s="11">
        <v>1</v>
      </c>
    </row>
    <row r="173" spans="1:8" ht="20" customHeight="1" x14ac:dyDescent="0.15">
      <c r="A173" s="7" t="s">
        <v>351</v>
      </c>
      <c r="B173" s="8" t="s">
        <v>1005</v>
      </c>
      <c r="C173" s="9">
        <v>408</v>
      </c>
      <c r="D173" s="10" t="s">
        <v>352</v>
      </c>
      <c r="E173" s="11">
        <v>1</v>
      </c>
      <c r="F173" s="11">
        <v>0.95099999999999996</v>
      </c>
      <c r="G173" s="11">
        <v>1</v>
      </c>
      <c r="H173" s="11">
        <v>1</v>
      </c>
    </row>
    <row r="174" spans="1:8" ht="20" customHeight="1" x14ac:dyDescent="0.15">
      <c r="A174" s="7" t="s">
        <v>353</v>
      </c>
      <c r="B174" s="8" t="s">
        <v>6</v>
      </c>
      <c r="C174" s="9">
        <v>291</v>
      </c>
      <c r="D174" s="10" t="s">
        <v>354</v>
      </c>
      <c r="E174" s="11">
        <v>1</v>
      </c>
      <c r="F174" s="11">
        <v>1</v>
      </c>
      <c r="G174" s="11">
        <v>1</v>
      </c>
      <c r="H174" s="11">
        <v>1</v>
      </c>
    </row>
    <row r="175" spans="1:8" ht="20" customHeight="1" x14ac:dyDescent="0.15">
      <c r="A175" s="7" t="s">
        <v>355</v>
      </c>
      <c r="B175" s="8" t="s">
        <v>6</v>
      </c>
      <c r="C175" s="9">
        <v>468</v>
      </c>
      <c r="D175" s="10" t="s">
        <v>356</v>
      </c>
      <c r="E175" s="11">
        <v>1</v>
      </c>
      <c r="F175" s="11">
        <v>1</v>
      </c>
      <c r="G175" s="11">
        <v>1</v>
      </c>
      <c r="H175" s="11">
        <v>1</v>
      </c>
    </row>
    <row r="176" spans="1:8" ht="20" customHeight="1" x14ac:dyDescent="0.15">
      <c r="A176" s="7" t="s">
        <v>357</v>
      </c>
      <c r="B176" s="8" t="s">
        <v>6</v>
      </c>
      <c r="C176" s="9">
        <v>1154</v>
      </c>
      <c r="D176" s="10" t="s">
        <v>358</v>
      </c>
      <c r="E176" s="11">
        <v>1</v>
      </c>
      <c r="F176" s="11">
        <v>1</v>
      </c>
      <c r="G176" s="11">
        <v>1</v>
      </c>
      <c r="H176" s="11">
        <v>1</v>
      </c>
    </row>
    <row r="177" spans="1:8" ht="20" customHeight="1" x14ac:dyDescent="0.15">
      <c r="A177" s="7" t="s">
        <v>359</v>
      </c>
      <c r="B177" s="8" t="s">
        <v>6</v>
      </c>
      <c r="C177" s="9">
        <v>810</v>
      </c>
      <c r="D177" s="10" t="s">
        <v>360</v>
      </c>
      <c r="E177" s="11">
        <v>1</v>
      </c>
      <c r="F177" s="11">
        <v>1</v>
      </c>
      <c r="G177" s="11">
        <v>1</v>
      </c>
      <c r="H177" s="11">
        <v>1</v>
      </c>
    </row>
    <row r="178" spans="1:8" ht="20" customHeight="1" x14ac:dyDescent="0.15">
      <c r="A178" s="7" t="s">
        <v>361</v>
      </c>
      <c r="B178" s="8" t="s">
        <v>6</v>
      </c>
      <c r="C178" s="9">
        <v>621</v>
      </c>
      <c r="D178" s="10" t="s">
        <v>362</v>
      </c>
      <c r="E178" s="11">
        <v>0.87439999999999996</v>
      </c>
      <c r="F178" s="11">
        <v>1</v>
      </c>
      <c r="G178" s="11">
        <v>1</v>
      </c>
      <c r="H178" s="11">
        <v>1</v>
      </c>
    </row>
    <row r="179" spans="1:8" ht="20" customHeight="1" x14ac:dyDescent="0.15">
      <c r="A179" s="7" t="s">
        <v>363</v>
      </c>
      <c r="B179" s="8" t="s">
        <v>6</v>
      </c>
      <c r="C179" s="9">
        <v>252</v>
      </c>
      <c r="D179" s="10" t="s">
        <v>364</v>
      </c>
      <c r="E179" s="11">
        <v>0.96030000000000004</v>
      </c>
      <c r="F179" s="11">
        <v>0.96030000000000004</v>
      </c>
      <c r="G179" s="11">
        <v>0.96030000000000004</v>
      </c>
      <c r="H179" s="11">
        <v>0.96030000000000004</v>
      </c>
    </row>
    <row r="180" spans="1:8" ht="20" customHeight="1" x14ac:dyDescent="0.15">
      <c r="A180" s="7" t="s">
        <v>365</v>
      </c>
      <c r="B180" s="8" t="s">
        <v>6</v>
      </c>
      <c r="C180" s="9">
        <v>378</v>
      </c>
      <c r="D180" s="10" t="s">
        <v>366</v>
      </c>
      <c r="E180" s="11">
        <v>1</v>
      </c>
      <c r="F180" s="11">
        <v>1</v>
      </c>
      <c r="G180" s="11">
        <v>1</v>
      </c>
      <c r="H180" s="11">
        <v>1</v>
      </c>
    </row>
    <row r="181" spans="1:8" ht="20" customHeight="1" x14ac:dyDescent="0.15">
      <c r="A181" s="7" t="s">
        <v>367</v>
      </c>
      <c r="B181" s="8" t="s">
        <v>6</v>
      </c>
      <c r="C181" s="9">
        <v>423</v>
      </c>
      <c r="D181" s="10" t="s">
        <v>368</v>
      </c>
      <c r="E181" s="9">
        <v>0</v>
      </c>
      <c r="F181" s="11">
        <v>4.2599999999999999E-2</v>
      </c>
      <c r="G181" s="11">
        <v>1</v>
      </c>
      <c r="H181" s="11">
        <v>3.78E-2</v>
      </c>
    </row>
    <row r="182" spans="1:8" ht="20" customHeight="1" x14ac:dyDescent="0.15">
      <c r="A182" s="7" t="s">
        <v>369</v>
      </c>
      <c r="B182" s="8" t="s">
        <v>6</v>
      </c>
      <c r="C182" s="9">
        <v>417</v>
      </c>
      <c r="D182" s="10" t="s">
        <v>370</v>
      </c>
      <c r="E182" s="11">
        <v>1</v>
      </c>
      <c r="F182" s="11">
        <v>1</v>
      </c>
      <c r="G182" s="11">
        <v>1</v>
      </c>
      <c r="H182" s="11">
        <v>1</v>
      </c>
    </row>
    <row r="183" spans="1:8" ht="20" customHeight="1" x14ac:dyDescent="0.15">
      <c r="A183" s="7" t="s">
        <v>371</v>
      </c>
      <c r="B183" s="8" t="s">
        <v>6</v>
      </c>
      <c r="C183" s="9">
        <v>969</v>
      </c>
      <c r="D183" s="10" t="s">
        <v>372</v>
      </c>
      <c r="E183" s="11">
        <v>1</v>
      </c>
      <c r="F183" s="11">
        <v>1</v>
      </c>
      <c r="G183" s="11">
        <v>1</v>
      </c>
      <c r="H183" s="11">
        <v>1</v>
      </c>
    </row>
    <row r="184" spans="1:8" ht="20" customHeight="1" x14ac:dyDescent="0.15">
      <c r="A184" s="7" t="s">
        <v>373</v>
      </c>
      <c r="B184" s="8" t="s">
        <v>6</v>
      </c>
      <c r="C184" s="9">
        <v>357</v>
      </c>
      <c r="D184" s="10" t="s">
        <v>374</v>
      </c>
      <c r="E184" s="11">
        <v>1</v>
      </c>
      <c r="F184" s="11">
        <v>1</v>
      </c>
      <c r="G184" s="11">
        <v>1</v>
      </c>
      <c r="H184" s="11">
        <v>1</v>
      </c>
    </row>
    <row r="185" spans="1:8" ht="20" customHeight="1" x14ac:dyDescent="0.15">
      <c r="A185" s="7" t="s">
        <v>375</v>
      </c>
      <c r="B185" s="8" t="s">
        <v>6</v>
      </c>
      <c r="C185" s="9">
        <v>303</v>
      </c>
      <c r="D185" s="10" t="s">
        <v>376</v>
      </c>
      <c r="E185" s="11">
        <v>1</v>
      </c>
      <c r="F185" s="11">
        <v>1</v>
      </c>
      <c r="G185" s="11">
        <v>1</v>
      </c>
      <c r="H185" s="11">
        <v>1</v>
      </c>
    </row>
    <row r="186" spans="1:8" ht="20" customHeight="1" x14ac:dyDescent="0.15">
      <c r="A186" s="7" t="s">
        <v>377</v>
      </c>
      <c r="B186" s="8" t="s">
        <v>6</v>
      </c>
      <c r="C186" s="9">
        <v>288</v>
      </c>
      <c r="D186" s="10" t="s">
        <v>378</v>
      </c>
      <c r="E186" s="11">
        <v>1</v>
      </c>
      <c r="F186" s="11">
        <v>1</v>
      </c>
      <c r="G186" s="11">
        <v>1</v>
      </c>
      <c r="H186" s="11">
        <v>1</v>
      </c>
    </row>
    <row r="187" spans="1:8" ht="20" customHeight="1" x14ac:dyDescent="0.15">
      <c r="A187" s="7" t="s">
        <v>379</v>
      </c>
      <c r="B187" s="8" t="s">
        <v>6</v>
      </c>
      <c r="C187" s="9">
        <v>330</v>
      </c>
      <c r="D187" s="10" t="s">
        <v>380</v>
      </c>
      <c r="E187" s="11">
        <v>1</v>
      </c>
      <c r="F187" s="11">
        <v>1</v>
      </c>
      <c r="G187" s="11">
        <v>1</v>
      </c>
      <c r="H187" s="11">
        <v>1</v>
      </c>
    </row>
    <row r="188" spans="1:8" ht="20" customHeight="1" x14ac:dyDescent="0.15">
      <c r="A188" s="7" t="s">
        <v>381</v>
      </c>
      <c r="B188" s="8" t="s">
        <v>6</v>
      </c>
      <c r="C188" s="9">
        <v>330</v>
      </c>
      <c r="D188" s="10" t="s">
        <v>382</v>
      </c>
      <c r="E188" s="11">
        <v>1</v>
      </c>
      <c r="F188" s="11">
        <v>1</v>
      </c>
      <c r="G188" s="11">
        <v>1</v>
      </c>
      <c r="H188" s="11">
        <v>1</v>
      </c>
    </row>
    <row r="189" spans="1:8" ht="20" customHeight="1" x14ac:dyDescent="0.15">
      <c r="A189" s="7" t="s">
        <v>383</v>
      </c>
      <c r="B189" s="8" t="s">
        <v>6</v>
      </c>
      <c r="C189" s="9">
        <v>1116</v>
      </c>
      <c r="D189" s="10" t="s">
        <v>384</v>
      </c>
      <c r="E189" s="11">
        <v>1</v>
      </c>
      <c r="F189" s="11">
        <v>1</v>
      </c>
      <c r="G189" s="11">
        <v>1</v>
      </c>
      <c r="H189" s="11">
        <v>1</v>
      </c>
    </row>
    <row r="190" spans="1:8" ht="20" customHeight="1" x14ac:dyDescent="0.15">
      <c r="A190" s="7" t="s">
        <v>385</v>
      </c>
      <c r="B190" s="8" t="s">
        <v>6</v>
      </c>
      <c r="C190" s="9">
        <v>507</v>
      </c>
      <c r="D190" s="10" t="s">
        <v>386</v>
      </c>
      <c r="E190" s="11">
        <v>1</v>
      </c>
      <c r="F190" s="11">
        <v>1</v>
      </c>
      <c r="G190" s="11">
        <v>1</v>
      </c>
      <c r="H190" s="11">
        <v>1</v>
      </c>
    </row>
    <row r="191" spans="1:8" ht="20" customHeight="1" x14ac:dyDescent="0.15">
      <c r="A191" s="7" t="s">
        <v>387</v>
      </c>
      <c r="B191" s="8" t="s">
        <v>6</v>
      </c>
      <c r="C191" s="9">
        <v>849</v>
      </c>
      <c r="D191" s="10" t="s">
        <v>388</v>
      </c>
      <c r="E191" s="11">
        <v>1</v>
      </c>
      <c r="F191" s="11">
        <v>1</v>
      </c>
      <c r="G191" s="11">
        <v>1</v>
      </c>
      <c r="H191" s="11">
        <v>1</v>
      </c>
    </row>
    <row r="192" spans="1:8" ht="20" customHeight="1" x14ac:dyDescent="0.15">
      <c r="A192" s="7" t="s">
        <v>389</v>
      </c>
      <c r="B192" s="8" t="s">
        <v>6</v>
      </c>
      <c r="C192" s="9">
        <v>1452</v>
      </c>
      <c r="D192" s="10" t="s">
        <v>390</v>
      </c>
      <c r="E192" s="11">
        <v>1</v>
      </c>
      <c r="F192" s="11">
        <v>1</v>
      </c>
      <c r="G192" s="11">
        <v>1</v>
      </c>
      <c r="H192" s="11">
        <v>1</v>
      </c>
    </row>
    <row r="193" spans="1:8" ht="20" customHeight="1" x14ac:dyDescent="0.15">
      <c r="A193" s="7" t="s">
        <v>391</v>
      </c>
      <c r="B193" s="8" t="s">
        <v>6</v>
      </c>
      <c r="C193" s="9">
        <v>246</v>
      </c>
      <c r="D193" s="10" t="s">
        <v>392</v>
      </c>
      <c r="E193" s="11">
        <v>1</v>
      </c>
      <c r="F193" s="11">
        <v>1</v>
      </c>
      <c r="G193" s="11">
        <v>1</v>
      </c>
      <c r="H193" s="11">
        <v>1</v>
      </c>
    </row>
    <row r="194" spans="1:8" ht="20" customHeight="1" x14ac:dyDescent="0.15">
      <c r="A194" s="7" t="s">
        <v>393</v>
      </c>
      <c r="B194" s="8" t="s">
        <v>6</v>
      </c>
      <c r="C194" s="9">
        <v>336</v>
      </c>
      <c r="D194" s="10" t="s">
        <v>394</v>
      </c>
      <c r="E194" s="11">
        <v>1</v>
      </c>
      <c r="F194" s="11">
        <v>0.19939999999999999</v>
      </c>
      <c r="G194" s="11">
        <v>1</v>
      </c>
      <c r="H194" s="11">
        <v>1</v>
      </c>
    </row>
    <row r="195" spans="1:8" ht="20" customHeight="1" x14ac:dyDescent="0.15">
      <c r="A195" s="7" t="s">
        <v>395</v>
      </c>
      <c r="B195" s="8" t="s">
        <v>6</v>
      </c>
      <c r="C195" s="9">
        <v>453</v>
      </c>
      <c r="D195" s="10" t="s">
        <v>396</v>
      </c>
      <c r="E195" s="11">
        <v>1</v>
      </c>
      <c r="F195" s="11">
        <v>1</v>
      </c>
      <c r="G195" s="11">
        <v>1</v>
      </c>
      <c r="H195" s="11">
        <v>1</v>
      </c>
    </row>
    <row r="196" spans="1:8" ht="20" customHeight="1" x14ac:dyDescent="0.15">
      <c r="A196" s="7" t="s">
        <v>397</v>
      </c>
      <c r="B196" s="8" t="s">
        <v>6</v>
      </c>
      <c r="C196" s="9">
        <v>636</v>
      </c>
      <c r="D196" s="10" t="s">
        <v>398</v>
      </c>
      <c r="E196" s="11">
        <v>1</v>
      </c>
      <c r="F196" s="11">
        <v>1</v>
      </c>
      <c r="G196" s="11">
        <v>1</v>
      </c>
      <c r="H196" s="11">
        <v>1</v>
      </c>
    </row>
    <row r="197" spans="1:8" ht="20" customHeight="1" x14ac:dyDescent="0.15">
      <c r="A197" s="7" t="s">
        <v>399</v>
      </c>
      <c r="B197" s="8" t="s">
        <v>6</v>
      </c>
      <c r="C197" s="9">
        <v>465</v>
      </c>
      <c r="D197" s="10" t="s">
        <v>400</v>
      </c>
      <c r="E197" s="11">
        <v>1</v>
      </c>
      <c r="F197" s="11">
        <v>1</v>
      </c>
      <c r="G197" s="11">
        <v>1</v>
      </c>
      <c r="H197" s="11">
        <v>1</v>
      </c>
    </row>
    <row r="198" spans="1:8" ht="20" customHeight="1" x14ac:dyDescent="0.15">
      <c r="A198" s="7" t="s">
        <v>401</v>
      </c>
      <c r="B198" s="8" t="s">
        <v>6</v>
      </c>
      <c r="C198" s="9">
        <v>903</v>
      </c>
      <c r="D198" s="10" t="s">
        <v>402</v>
      </c>
      <c r="E198" s="11">
        <v>1</v>
      </c>
      <c r="F198" s="11">
        <v>1</v>
      </c>
      <c r="G198" s="11">
        <v>1</v>
      </c>
      <c r="H198" s="11">
        <v>1</v>
      </c>
    </row>
    <row r="199" spans="1:8" ht="20" customHeight="1" x14ac:dyDescent="0.15">
      <c r="A199" s="7" t="s">
        <v>403</v>
      </c>
      <c r="B199" s="8" t="s">
        <v>6</v>
      </c>
      <c r="C199" s="9">
        <v>660</v>
      </c>
      <c r="D199" s="10" t="s">
        <v>404</v>
      </c>
      <c r="E199" s="11">
        <v>1</v>
      </c>
      <c r="F199" s="11">
        <v>1</v>
      </c>
      <c r="G199" s="11">
        <v>1</v>
      </c>
      <c r="H199" s="11">
        <v>1</v>
      </c>
    </row>
    <row r="200" spans="1:8" ht="20" customHeight="1" x14ac:dyDescent="0.15">
      <c r="A200" s="7" t="s">
        <v>405</v>
      </c>
      <c r="B200" s="8" t="s">
        <v>6</v>
      </c>
      <c r="C200" s="9">
        <v>300</v>
      </c>
      <c r="D200" s="10" t="s">
        <v>406</v>
      </c>
      <c r="E200" s="11">
        <v>1</v>
      </c>
      <c r="F200" s="11">
        <v>1</v>
      </c>
      <c r="G200" s="11">
        <v>1</v>
      </c>
      <c r="H200" s="11">
        <v>1</v>
      </c>
    </row>
    <row r="201" spans="1:8" ht="20" customHeight="1" x14ac:dyDescent="0.15">
      <c r="A201" s="7" t="s">
        <v>407</v>
      </c>
      <c r="B201" s="8" t="s">
        <v>6</v>
      </c>
      <c r="C201" s="9">
        <v>294</v>
      </c>
      <c r="D201" s="10" t="s">
        <v>408</v>
      </c>
      <c r="E201" s="11">
        <v>1</v>
      </c>
      <c r="F201" s="11">
        <v>1</v>
      </c>
      <c r="G201" s="11">
        <v>1</v>
      </c>
      <c r="H201" s="11">
        <v>0.17349999999999999</v>
      </c>
    </row>
    <row r="202" spans="1:8" ht="20" customHeight="1" x14ac:dyDescent="0.15">
      <c r="A202" s="7" t="s">
        <v>409</v>
      </c>
      <c r="B202" s="8" t="s">
        <v>6</v>
      </c>
      <c r="C202" s="9">
        <v>423</v>
      </c>
      <c r="D202" s="10" t="s">
        <v>410</v>
      </c>
      <c r="E202" s="11">
        <v>1</v>
      </c>
      <c r="F202" s="11">
        <v>1</v>
      </c>
      <c r="G202" s="11">
        <v>1</v>
      </c>
      <c r="H202" s="11">
        <v>1</v>
      </c>
    </row>
    <row r="203" spans="1:8" ht="20" customHeight="1" x14ac:dyDescent="0.15">
      <c r="A203" s="7" t="s">
        <v>411</v>
      </c>
      <c r="B203" s="8" t="s">
        <v>6</v>
      </c>
      <c r="C203" s="9">
        <v>753</v>
      </c>
      <c r="D203" s="10" t="s">
        <v>412</v>
      </c>
      <c r="E203" s="11">
        <v>0.82200000000000006</v>
      </c>
      <c r="F203" s="11">
        <v>0.82200000000000006</v>
      </c>
      <c r="G203" s="11">
        <v>0.82200000000000006</v>
      </c>
      <c r="H203" s="11">
        <v>0.82200000000000006</v>
      </c>
    </row>
    <row r="204" spans="1:8" ht="20" customHeight="1" x14ac:dyDescent="0.15">
      <c r="A204" s="7" t="s">
        <v>413</v>
      </c>
      <c r="B204" s="8" t="s">
        <v>6</v>
      </c>
      <c r="C204" s="9">
        <v>861</v>
      </c>
      <c r="D204" s="10" t="s">
        <v>414</v>
      </c>
      <c r="E204" s="11">
        <v>0.66670000000000007</v>
      </c>
      <c r="F204" s="11">
        <v>0.66670000000000007</v>
      </c>
      <c r="G204" s="11">
        <v>0.66670000000000007</v>
      </c>
      <c r="H204" s="11">
        <v>0.66670000000000007</v>
      </c>
    </row>
    <row r="205" spans="1:8" ht="20" customHeight="1" x14ac:dyDescent="0.15">
      <c r="A205" s="7" t="s">
        <v>415</v>
      </c>
      <c r="B205" s="8" t="s">
        <v>6</v>
      </c>
      <c r="C205" s="9">
        <v>660</v>
      </c>
      <c r="D205" s="10" t="s">
        <v>416</v>
      </c>
      <c r="E205" s="11">
        <v>1</v>
      </c>
      <c r="F205" s="11">
        <v>1</v>
      </c>
      <c r="G205" s="11">
        <v>1</v>
      </c>
      <c r="H205" s="11">
        <v>1</v>
      </c>
    </row>
    <row r="206" spans="1:8" ht="20" customHeight="1" x14ac:dyDescent="0.15">
      <c r="A206" s="7" t="s">
        <v>417</v>
      </c>
      <c r="B206" s="8" t="s">
        <v>6</v>
      </c>
      <c r="C206" s="9">
        <v>480</v>
      </c>
      <c r="D206" s="10" t="s">
        <v>418</v>
      </c>
      <c r="E206" s="11">
        <v>1</v>
      </c>
      <c r="F206" s="11">
        <v>1</v>
      </c>
      <c r="G206" s="11">
        <v>1</v>
      </c>
      <c r="H206" s="11">
        <v>1</v>
      </c>
    </row>
    <row r="207" spans="1:8" ht="20" customHeight="1" x14ac:dyDescent="0.15">
      <c r="A207" s="7" t="s">
        <v>419</v>
      </c>
      <c r="B207" s="8" t="s">
        <v>6</v>
      </c>
      <c r="C207" s="9">
        <v>522</v>
      </c>
      <c r="D207" s="10" t="s">
        <v>420</v>
      </c>
      <c r="E207" s="11">
        <v>1</v>
      </c>
      <c r="F207" s="11">
        <v>1</v>
      </c>
      <c r="G207" s="11">
        <v>1</v>
      </c>
      <c r="H207" s="11">
        <v>1</v>
      </c>
    </row>
    <row r="208" spans="1:8" ht="20" customHeight="1" x14ac:dyDescent="0.15">
      <c r="A208" s="7" t="s">
        <v>421</v>
      </c>
      <c r="B208" s="8" t="s">
        <v>6</v>
      </c>
      <c r="C208" s="9">
        <v>369</v>
      </c>
      <c r="D208" s="10" t="s">
        <v>422</v>
      </c>
      <c r="E208" s="11">
        <v>1</v>
      </c>
      <c r="F208" s="11">
        <v>1</v>
      </c>
      <c r="G208" s="11">
        <v>1</v>
      </c>
      <c r="H208" s="11">
        <v>1</v>
      </c>
    </row>
    <row r="209" spans="1:8" ht="20" customHeight="1" x14ac:dyDescent="0.15">
      <c r="A209" s="7" t="s">
        <v>423</v>
      </c>
      <c r="B209" s="8" t="s">
        <v>6</v>
      </c>
      <c r="C209" s="9">
        <v>420</v>
      </c>
      <c r="D209" s="10" t="s">
        <v>424</v>
      </c>
      <c r="E209" s="11">
        <v>1</v>
      </c>
      <c r="F209" s="11">
        <v>1</v>
      </c>
      <c r="G209" s="11">
        <v>1</v>
      </c>
      <c r="H209" s="11">
        <v>1</v>
      </c>
    </row>
    <row r="210" spans="1:8" ht="20" customHeight="1" x14ac:dyDescent="0.15">
      <c r="A210" s="7" t="s">
        <v>425</v>
      </c>
      <c r="B210" s="8" t="s">
        <v>6</v>
      </c>
      <c r="C210" s="9">
        <v>726</v>
      </c>
      <c r="D210" s="10" t="s">
        <v>426</v>
      </c>
      <c r="E210" s="11">
        <v>1</v>
      </c>
      <c r="F210" s="11">
        <v>1</v>
      </c>
      <c r="G210" s="11">
        <v>1</v>
      </c>
      <c r="H210" s="11">
        <v>1</v>
      </c>
    </row>
    <row r="211" spans="1:8" ht="20" customHeight="1" x14ac:dyDescent="0.15">
      <c r="A211" s="7" t="s">
        <v>427</v>
      </c>
      <c r="B211" s="8" t="s">
        <v>109</v>
      </c>
      <c r="C211" s="9">
        <v>345</v>
      </c>
      <c r="D211" s="10" t="s">
        <v>428</v>
      </c>
      <c r="E211" s="11">
        <v>1</v>
      </c>
      <c r="F211" s="11">
        <v>1</v>
      </c>
      <c r="G211" s="11">
        <v>1</v>
      </c>
      <c r="H211" s="11">
        <v>1</v>
      </c>
    </row>
    <row r="212" spans="1:8" ht="20" customHeight="1" x14ac:dyDescent="0.15">
      <c r="A212" s="7" t="s">
        <v>429</v>
      </c>
      <c r="B212" s="8" t="s">
        <v>109</v>
      </c>
      <c r="C212" s="9">
        <v>291</v>
      </c>
      <c r="D212" s="10" t="s">
        <v>430</v>
      </c>
      <c r="E212" s="11">
        <v>1</v>
      </c>
      <c r="F212" s="11">
        <v>1</v>
      </c>
      <c r="G212" s="11">
        <v>1</v>
      </c>
      <c r="H212" s="11">
        <v>1</v>
      </c>
    </row>
    <row r="213" spans="1:8" ht="20" customHeight="1" x14ac:dyDescent="0.15">
      <c r="A213" s="7" t="s">
        <v>431</v>
      </c>
      <c r="B213" s="8" t="s">
        <v>109</v>
      </c>
      <c r="C213" s="9">
        <v>345</v>
      </c>
      <c r="D213" s="10" t="s">
        <v>432</v>
      </c>
      <c r="E213" s="11">
        <v>1</v>
      </c>
      <c r="F213" s="11">
        <v>1</v>
      </c>
      <c r="G213" s="11">
        <v>1</v>
      </c>
      <c r="H213" s="11">
        <v>1</v>
      </c>
    </row>
    <row r="214" spans="1:8" ht="20" customHeight="1" x14ac:dyDescent="0.15">
      <c r="A214" s="7" t="s">
        <v>433</v>
      </c>
      <c r="B214" s="8" t="s">
        <v>109</v>
      </c>
      <c r="C214" s="9">
        <v>345</v>
      </c>
      <c r="D214" s="10" t="s">
        <v>434</v>
      </c>
      <c r="E214" s="11">
        <v>1</v>
      </c>
      <c r="F214" s="11">
        <v>1</v>
      </c>
      <c r="G214" s="11">
        <v>1</v>
      </c>
      <c r="H214" s="11">
        <v>1</v>
      </c>
    </row>
    <row r="215" spans="1:8" ht="20" customHeight="1" x14ac:dyDescent="0.15">
      <c r="A215" s="7" t="s">
        <v>435</v>
      </c>
      <c r="B215" s="8" t="s">
        <v>6</v>
      </c>
      <c r="C215" s="9">
        <v>390</v>
      </c>
      <c r="D215" s="10" t="s">
        <v>436</v>
      </c>
      <c r="E215" s="11">
        <v>1</v>
      </c>
      <c r="F215" s="11">
        <v>0.93849999999999989</v>
      </c>
      <c r="G215" s="11">
        <v>1</v>
      </c>
      <c r="H215" s="11">
        <v>1</v>
      </c>
    </row>
    <row r="216" spans="1:8" ht="20" customHeight="1" x14ac:dyDescent="0.15">
      <c r="A216" s="7" t="s">
        <v>437</v>
      </c>
      <c r="B216" s="8" t="s">
        <v>6</v>
      </c>
      <c r="C216" s="9">
        <v>348</v>
      </c>
      <c r="D216" s="10" t="s">
        <v>438</v>
      </c>
      <c r="E216" s="11">
        <v>0.99430000000000007</v>
      </c>
      <c r="F216" s="11">
        <v>6.3200000000000006E-2</v>
      </c>
      <c r="G216" s="11">
        <v>4.8899999999999999E-2</v>
      </c>
      <c r="H216" s="11">
        <v>4.8899999999999999E-2</v>
      </c>
    </row>
    <row r="217" spans="1:8" ht="20" customHeight="1" x14ac:dyDescent="0.15">
      <c r="A217" s="7" t="s">
        <v>439</v>
      </c>
      <c r="B217" s="8" t="s">
        <v>6</v>
      </c>
      <c r="C217" s="9">
        <v>366</v>
      </c>
      <c r="D217" s="10" t="s">
        <v>440</v>
      </c>
      <c r="E217" s="11">
        <v>1</v>
      </c>
      <c r="F217" s="11">
        <v>1</v>
      </c>
      <c r="G217" s="11">
        <v>1</v>
      </c>
      <c r="H217" s="11">
        <v>1</v>
      </c>
    </row>
    <row r="218" spans="1:8" ht="20" customHeight="1" x14ac:dyDescent="0.15">
      <c r="A218" s="7" t="s">
        <v>441</v>
      </c>
      <c r="B218" s="8" t="s">
        <v>6</v>
      </c>
      <c r="C218" s="9">
        <v>396</v>
      </c>
      <c r="D218" s="10" t="s">
        <v>442</v>
      </c>
      <c r="E218" s="11">
        <v>1</v>
      </c>
      <c r="F218" s="11">
        <v>5.5599999999999997E-2</v>
      </c>
      <c r="G218" s="11">
        <v>1</v>
      </c>
      <c r="H218" s="11">
        <v>1</v>
      </c>
    </row>
    <row r="219" spans="1:8" ht="20" customHeight="1" x14ac:dyDescent="0.15">
      <c r="A219" s="7" t="s">
        <v>443</v>
      </c>
      <c r="B219" s="8" t="s">
        <v>6</v>
      </c>
      <c r="C219" s="9">
        <v>483</v>
      </c>
      <c r="D219" s="10" t="s">
        <v>444</v>
      </c>
      <c r="E219" s="11">
        <v>1</v>
      </c>
      <c r="F219" s="11">
        <v>3.73E-2</v>
      </c>
      <c r="G219" s="11">
        <v>1</v>
      </c>
      <c r="H219" s="11">
        <v>4.7600000000000003E-2</v>
      </c>
    </row>
    <row r="220" spans="1:8" ht="20" customHeight="1" x14ac:dyDescent="0.15">
      <c r="A220" s="7" t="s">
        <v>445</v>
      </c>
      <c r="B220" s="8" t="s">
        <v>446</v>
      </c>
      <c r="C220" s="9">
        <v>447</v>
      </c>
      <c r="D220" s="10" t="s">
        <v>447</v>
      </c>
      <c r="E220" s="11">
        <v>1</v>
      </c>
      <c r="F220" s="11">
        <v>1</v>
      </c>
      <c r="G220" s="11">
        <v>1</v>
      </c>
      <c r="H220" s="11">
        <v>1</v>
      </c>
    </row>
    <row r="221" spans="1:8" ht="20" customHeight="1" x14ac:dyDescent="0.15">
      <c r="A221" s="7" t="s">
        <v>448</v>
      </c>
      <c r="B221" s="8" t="s">
        <v>1006</v>
      </c>
      <c r="C221" s="9">
        <v>444</v>
      </c>
      <c r="D221" s="10" t="s">
        <v>449</v>
      </c>
      <c r="E221" s="11">
        <v>1</v>
      </c>
      <c r="F221" s="11">
        <v>1</v>
      </c>
      <c r="G221" s="11">
        <v>1</v>
      </c>
      <c r="H221" s="11">
        <v>1</v>
      </c>
    </row>
    <row r="222" spans="1:8" ht="20" customHeight="1" x14ac:dyDescent="0.15">
      <c r="A222" s="7" t="s">
        <v>450</v>
      </c>
      <c r="B222" s="8" t="s">
        <v>446</v>
      </c>
      <c r="C222" s="9">
        <v>444</v>
      </c>
      <c r="D222" s="10" t="s">
        <v>451</v>
      </c>
      <c r="E222" s="11">
        <v>1</v>
      </c>
      <c r="F222" s="11">
        <v>1</v>
      </c>
      <c r="G222" s="11">
        <v>1</v>
      </c>
      <c r="H222" s="11">
        <v>1</v>
      </c>
    </row>
    <row r="223" spans="1:8" ht="20" customHeight="1" x14ac:dyDescent="0.15">
      <c r="A223" s="7" t="s">
        <v>452</v>
      </c>
      <c r="B223" s="8" t="s">
        <v>6</v>
      </c>
      <c r="C223" s="9">
        <v>372</v>
      </c>
      <c r="D223" s="10" t="s">
        <v>453</v>
      </c>
      <c r="E223" s="11">
        <v>1</v>
      </c>
      <c r="F223" s="11">
        <v>1</v>
      </c>
      <c r="G223" s="11">
        <v>1</v>
      </c>
      <c r="H223" s="11">
        <v>1</v>
      </c>
    </row>
    <row r="224" spans="1:8" ht="20" customHeight="1" x14ac:dyDescent="0.15">
      <c r="A224" s="7" t="s">
        <v>454</v>
      </c>
      <c r="B224" s="8" t="s">
        <v>6</v>
      </c>
      <c r="C224" s="9">
        <v>372</v>
      </c>
      <c r="D224" s="10" t="s">
        <v>455</v>
      </c>
      <c r="E224" s="11">
        <v>0.9919</v>
      </c>
      <c r="F224" s="11">
        <v>1</v>
      </c>
      <c r="G224" s="11">
        <v>0.9919</v>
      </c>
      <c r="H224" s="11">
        <v>1</v>
      </c>
    </row>
    <row r="225" spans="1:8" ht="20" customHeight="1" x14ac:dyDescent="0.15">
      <c r="A225" s="7" t="s">
        <v>456</v>
      </c>
      <c r="B225" s="8" t="s">
        <v>6</v>
      </c>
      <c r="C225" s="9">
        <v>522</v>
      </c>
      <c r="D225" s="10" t="s">
        <v>457</v>
      </c>
      <c r="E225" s="11">
        <v>1</v>
      </c>
      <c r="F225" s="11">
        <v>1</v>
      </c>
      <c r="G225" s="11">
        <v>1</v>
      </c>
      <c r="H225" s="11">
        <v>1</v>
      </c>
    </row>
    <row r="226" spans="1:8" ht="20" customHeight="1" x14ac:dyDescent="0.15">
      <c r="A226" s="7" t="s">
        <v>458</v>
      </c>
      <c r="B226" s="8" t="s">
        <v>6</v>
      </c>
      <c r="C226" s="9">
        <v>405</v>
      </c>
      <c r="D226" s="10" t="s">
        <v>459</v>
      </c>
      <c r="E226" s="11">
        <v>1</v>
      </c>
      <c r="F226" s="11">
        <v>1</v>
      </c>
      <c r="G226" s="11">
        <v>1</v>
      </c>
      <c r="H226" s="11">
        <v>1</v>
      </c>
    </row>
    <row r="227" spans="1:8" ht="20" customHeight="1" x14ac:dyDescent="0.15">
      <c r="A227" s="7" t="s">
        <v>460</v>
      </c>
      <c r="B227" s="8" t="s">
        <v>6</v>
      </c>
      <c r="C227" s="9">
        <v>825</v>
      </c>
      <c r="D227" s="10" t="s">
        <v>461</v>
      </c>
      <c r="E227" s="11">
        <v>1</v>
      </c>
      <c r="F227" s="11">
        <v>1</v>
      </c>
      <c r="G227" s="11">
        <v>1</v>
      </c>
      <c r="H227" s="11">
        <v>1</v>
      </c>
    </row>
    <row r="228" spans="1:8" ht="20" customHeight="1" x14ac:dyDescent="0.15">
      <c r="A228" s="7" t="s">
        <v>462</v>
      </c>
      <c r="B228" s="8" t="s">
        <v>6</v>
      </c>
      <c r="C228" s="9">
        <v>1410</v>
      </c>
      <c r="D228" s="10" t="s">
        <v>463</v>
      </c>
      <c r="E228" s="11">
        <v>0.99860000000000004</v>
      </c>
      <c r="F228" s="11">
        <v>0.99860000000000004</v>
      </c>
      <c r="G228" s="11">
        <v>0.99860000000000004</v>
      </c>
      <c r="H228" s="11">
        <v>0.99860000000000004</v>
      </c>
    </row>
    <row r="229" spans="1:8" ht="20" customHeight="1" x14ac:dyDescent="0.15">
      <c r="A229" s="7" t="s">
        <v>464</v>
      </c>
      <c r="B229" s="8" t="s">
        <v>465</v>
      </c>
      <c r="C229" s="9">
        <v>420</v>
      </c>
      <c r="D229" s="10" t="s">
        <v>466</v>
      </c>
      <c r="E229" s="11">
        <v>1</v>
      </c>
      <c r="F229" s="11">
        <v>1</v>
      </c>
      <c r="G229" s="11">
        <v>1</v>
      </c>
      <c r="H229" s="11">
        <v>1</v>
      </c>
    </row>
    <row r="230" spans="1:8" ht="20" customHeight="1" x14ac:dyDescent="0.15">
      <c r="A230" s="7" t="s">
        <v>467</v>
      </c>
      <c r="B230" s="8" t="s">
        <v>465</v>
      </c>
      <c r="C230" s="9">
        <v>429</v>
      </c>
      <c r="D230" s="10" t="s">
        <v>468</v>
      </c>
      <c r="E230" s="11">
        <v>1</v>
      </c>
      <c r="F230" s="11">
        <v>1</v>
      </c>
      <c r="G230" s="11">
        <v>1</v>
      </c>
      <c r="H230" s="11">
        <v>1</v>
      </c>
    </row>
    <row r="231" spans="1:8" ht="20" customHeight="1" x14ac:dyDescent="0.15">
      <c r="A231" s="7" t="s">
        <v>469</v>
      </c>
      <c r="B231" s="8" t="s">
        <v>465</v>
      </c>
      <c r="C231" s="9">
        <v>429</v>
      </c>
      <c r="D231" s="10" t="s">
        <v>470</v>
      </c>
      <c r="E231" s="11">
        <v>1</v>
      </c>
      <c r="F231" s="11">
        <v>1</v>
      </c>
      <c r="G231" s="11">
        <v>1</v>
      </c>
      <c r="H231" s="11">
        <v>1</v>
      </c>
    </row>
    <row r="232" spans="1:8" ht="20" customHeight="1" x14ac:dyDescent="0.15">
      <c r="A232" s="7" t="s">
        <v>471</v>
      </c>
      <c r="B232" s="8" t="s">
        <v>465</v>
      </c>
      <c r="C232" s="9">
        <v>429</v>
      </c>
      <c r="D232" s="10" t="s">
        <v>472</v>
      </c>
      <c r="E232" s="11">
        <v>1</v>
      </c>
      <c r="F232" s="11">
        <v>1</v>
      </c>
      <c r="G232" s="11">
        <v>1</v>
      </c>
      <c r="H232" s="11">
        <v>1</v>
      </c>
    </row>
    <row r="233" spans="1:8" ht="20" customHeight="1" x14ac:dyDescent="0.15">
      <c r="A233" s="7" t="s">
        <v>473</v>
      </c>
      <c r="B233" s="8" t="s">
        <v>6</v>
      </c>
      <c r="C233" s="9">
        <v>393</v>
      </c>
      <c r="D233" s="10" t="s">
        <v>474</v>
      </c>
      <c r="E233" s="11">
        <v>1</v>
      </c>
      <c r="F233" s="11">
        <v>1</v>
      </c>
      <c r="G233" s="11">
        <v>1</v>
      </c>
      <c r="H233" s="11">
        <v>1</v>
      </c>
    </row>
    <row r="234" spans="1:8" ht="20" customHeight="1" x14ac:dyDescent="0.15">
      <c r="A234" s="7" t="s">
        <v>475</v>
      </c>
      <c r="B234" s="8" t="s">
        <v>6</v>
      </c>
      <c r="C234" s="9">
        <v>393</v>
      </c>
      <c r="D234" s="10" t="s">
        <v>476</v>
      </c>
      <c r="E234" s="11">
        <v>1</v>
      </c>
      <c r="F234" s="11">
        <v>1</v>
      </c>
      <c r="G234" s="11">
        <v>1</v>
      </c>
      <c r="H234" s="11">
        <v>1</v>
      </c>
    </row>
    <row r="235" spans="1:8" ht="20" customHeight="1" x14ac:dyDescent="0.15">
      <c r="A235" s="7" t="s">
        <v>477</v>
      </c>
      <c r="B235" s="8" t="s">
        <v>6</v>
      </c>
      <c r="C235" s="9">
        <v>717</v>
      </c>
      <c r="D235" s="10" t="s">
        <v>478</v>
      </c>
      <c r="E235" s="11">
        <v>1</v>
      </c>
      <c r="F235" s="11">
        <v>1</v>
      </c>
      <c r="G235" s="11">
        <v>1</v>
      </c>
      <c r="H235" s="11">
        <v>1</v>
      </c>
    </row>
    <row r="236" spans="1:8" ht="20" customHeight="1" x14ac:dyDescent="0.15">
      <c r="A236" s="7" t="s">
        <v>479</v>
      </c>
      <c r="B236" s="8" t="s">
        <v>6</v>
      </c>
      <c r="C236" s="9">
        <v>369</v>
      </c>
      <c r="D236" s="10" t="s">
        <v>480</v>
      </c>
      <c r="E236" s="11">
        <v>1</v>
      </c>
      <c r="F236" s="11">
        <v>1</v>
      </c>
      <c r="G236" s="11">
        <v>1</v>
      </c>
      <c r="H236" s="11">
        <v>1</v>
      </c>
    </row>
    <row r="237" spans="1:8" ht="20" customHeight="1" x14ac:dyDescent="0.15">
      <c r="A237" s="7" t="s">
        <v>481</v>
      </c>
      <c r="B237" s="8" t="s">
        <v>1007</v>
      </c>
      <c r="C237" s="9">
        <v>1812</v>
      </c>
      <c r="D237" s="10" t="s">
        <v>482</v>
      </c>
      <c r="E237" s="11">
        <v>1</v>
      </c>
      <c r="F237" s="11">
        <v>1</v>
      </c>
      <c r="G237" s="11">
        <v>1</v>
      </c>
      <c r="H237" s="11">
        <v>1</v>
      </c>
    </row>
    <row r="238" spans="1:8" ht="20" customHeight="1" x14ac:dyDescent="0.15">
      <c r="A238" s="7" t="s">
        <v>483</v>
      </c>
      <c r="B238" s="8" t="s">
        <v>6</v>
      </c>
      <c r="C238" s="9">
        <v>270</v>
      </c>
      <c r="D238" s="10" t="s">
        <v>484</v>
      </c>
      <c r="E238" s="11">
        <v>1</v>
      </c>
      <c r="F238" s="11">
        <v>1</v>
      </c>
      <c r="G238" s="11">
        <v>1</v>
      </c>
      <c r="H238" s="11">
        <v>1</v>
      </c>
    </row>
    <row r="239" spans="1:8" ht="20" customHeight="1" x14ac:dyDescent="0.15">
      <c r="A239" s="7" t="s">
        <v>485</v>
      </c>
      <c r="B239" s="8" t="s">
        <v>6</v>
      </c>
      <c r="C239" s="9">
        <v>498</v>
      </c>
      <c r="D239" s="10" t="s">
        <v>486</v>
      </c>
      <c r="E239" s="11">
        <v>1</v>
      </c>
      <c r="F239" s="11">
        <v>1</v>
      </c>
      <c r="G239" s="11">
        <v>1</v>
      </c>
      <c r="H239" s="11">
        <v>1</v>
      </c>
    </row>
    <row r="240" spans="1:8" ht="20" customHeight="1" x14ac:dyDescent="0.15">
      <c r="A240" s="7" t="s">
        <v>487</v>
      </c>
      <c r="B240" s="8" t="s">
        <v>6</v>
      </c>
      <c r="C240" s="9">
        <v>498</v>
      </c>
      <c r="D240" s="10" t="s">
        <v>488</v>
      </c>
      <c r="E240" s="11">
        <v>1</v>
      </c>
      <c r="F240" s="11">
        <v>1</v>
      </c>
      <c r="G240" s="11">
        <v>1</v>
      </c>
      <c r="H240" s="11">
        <v>1</v>
      </c>
    </row>
    <row r="241" spans="1:8" ht="20" customHeight="1" x14ac:dyDescent="0.15">
      <c r="A241" s="7" t="s">
        <v>489</v>
      </c>
      <c r="B241" s="8" t="s">
        <v>6</v>
      </c>
      <c r="C241" s="9">
        <v>498</v>
      </c>
      <c r="D241" s="10" t="s">
        <v>490</v>
      </c>
      <c r="E241" s="11">
        <v>1</v>
      </c>
      <c r="F241" s="11">
        <v>1</v>
      </c>
      <c r="G241" s="11">
        <v>1</v>
      </c>
      <c r="H241" s="11">
        <v>1</v>
      </c>
    </row>
    <row r="242" spans="1:8" ht="20" customHeight="1" x14ac:dyDescent="0.15">
      <c r="A242" s="7" t="s">
        <v>491</v>
      </c>
      <c r="B242" s="8" t="s">
        <v>6</v>
      </c>
      <c r="C242" s="9">
        <v>270</v>
      </c>
      <c r="D242" s="10" t="s">
        <v>492</v>
      </c>
      <c r="E242" s="11">
        <v>1</v>
      </c>
      <c r="F242" s="11">
        <v>1</v>
      </c>
      <c r="G242" s="11">
        <v>1</v>
      </c>
      <c r="H242" s="11">
        <v>1</v>
      </c>
    </row>
    <row r="243" spans="1:8" ht="20" customHeight="1" x14ac:dyDescent="0.15">
      <c r="A243" s="7" t="s">
        <v>493</v>
      </c>
      <c r="B243" s="8" t="s">
        <v>6</v>
      </c>
      <c r="C243" s="9">
        <v>399</v>
      </c>
      <c r="D243" s="10" t="s">
        <v>494</v>
      </c>
      <c r="E243" s="11">
        <v>1</v>
      </c>
      <c r="F243" s="11">
        <v>1</v>
      </c>
      <c r="G243" s="11">
        <v>1</v>
      </c>
      <c r="H243" s="11">
        <v>1</v>
      </c>
    </row>
    <row r="244" spans="1:8" ht="20" customHeight="1" x14ac:dyDescent="0.15">
      <c r="A244" s="7" t="s">
        <v>495</v>
      </c>
      <c r="B244" s="8" t="s">
        <v>6</v>
      </c>
      <c r="C244" s="9">
        <v>399</v>
      </c>
      <c r="D244" s="10" t="s">
        <v>496</v>
      </c>
      <c r="E244" s="11">
        <v>1</v>
      </c>
      <c r="F244" s="11">
        <v>1</v>
      </c>
      <c r="G244" s="11">
        <v>1</v>
      </c>
      <c r="H244" s="11">
        <v>1</v>
      </c>
    </row>
    <row r="245" spans="1:8" ht="20" customHeight="1" x14ac:dyDescent="0.15">
      <c r="A245" s="7" t="s">
        <v>497</v>
      </c>
      <c r="B245" s="8" t="s">
        <v>6</v>
      </c>
      <c r="C245" s="9">
        <v>399</v>
      </c>
      <c r="D245" s="10" t="s">
        <v>498</v>
      </c>
      <c r="E245" s="11">
        <v>1</v>
      </c>
      <c r="F245" s="11">
        <v>1</v>
      </c>
      <c r="G245" s="11">
        <v>1</v>
      </c>
      <c r="H245" s="11">
        <v>1</v>
      </c>
    </row>
    <row r="246" spans="1:8" ht="20" customHeight="1" x14ac:dyDescent="0.15">
      <c r="A246" s="7" t="s">
        <v>499</v>
      </c>
      <c r="B246" s="8" t="s">
        <v>6</v>
      </c>
      <c r="C246" s="9">
        <v>1458</v>
      </c>
      <c r="D246" s="10" t="s">
        <v>500</v>
      </c>
      <c r="E246" s="11">
        <v>1</v>
      </c>
      <c r="F246" s="11">
        <v>1</v>
      </c>
      <c r="G246" s="11">
        <v>1</v>
      </c>
      <c r="H246" s="11">
        <v>1</v>
      </c>
    </row>
    <row r="247" spans="1:8" ht="20" customHeight="1" x14ac:dyDescent="0.15">
      <c r="A247" s="7" t="s">
        <v>501</v>
      </c>
      <c r="B247" s="8" t="s">
        <v>6</v>
      </c>
      <c r="C247" s="9">
        <v>345</v>
      </c>
      <c r="D247" s="10" t="s">
        <v>502</v>
      </c>
      <c r="E247" s="11">
        <v>1</v>
      </c>
      <c r="F247" s="11">
        <v>1</v>
      </c>
      <c r="G247" s="11">
        <v>1</v>
      </c>
      <c r="H247" s="11">
        <v>1</v>
      </c>
    </row>
    <row r="248" spans="1:8" ht="20" customHeight="1" x14ac:dyDescent="0.15">
      <c r="A248" s="7" t="s">
        <v>503</v>
      </c>
      <c r="B248" s="8" t="s">
        <v>6</v>
      </c>
      <c r="C248" s="9">
        <v>1488</v>
      </c>
      <c r="D248" s="10" t="s">
        <v>504</v>
      </c>
      <c r="E248" s="11">
        <v>1</v>
      </c>
      <c r="F248" s="11">
        <v>1</v>
      </c>
      <c r="G248" s="11">
        <v>1</v>
      </c>
      <c r="H248" s="11">
        <v>1</v>
      </c>
    </row>
    <row r="249" spans="1:8" ht="20" customHeight="1" x14ac:dyDescent="0.15">
      <c r="A249" s="7" t="s">
        <v>505</v>
      </c>
      <c r="B249" s="8" t="s">
        <v>6</v>
      </c>
      <c r="C249" s="9">
        <v>2082</v>
      </c>
      <c r="D249" s="10" t="s">
        <v>506</v>
      </c>
      <c r="E249" s="11">
        <v>1</v>
      </c>
      <c r="F249" s="11">
        <v>1</v>
      </c>
      <c r="G249" s="11">
        <v>1</v>
      </c>
      <c r="H249" s="11">
        <v>1</v>
      </c>
    </row>
    <row r="250" spans="1:8" ht="20" customHeight="1" x14ac:dyDescent="0.15">
      <c r="A250" s="7" t="s">
        <v>507</v>
      </c>
      <c r="B250" s="8" t="s">
        <v>6</v>
      </c>
      <c r="C250" s="9">
        <v>342</v>
      </c>
      <c r="D250" s="10" t="s">
        <v>508</v>
      </c>
      <c r="E250" s="11">
        <v>1</v>
      </c>
      <c r="F250" s="11">
        <v>1</v>
      </c>
      <c r="G250" s="11">
        <v>1</v>
      </c>
      <c r="H250" s="11">
        <v>1</v>
      </c>
    </row>
    <row r="251" spans="1:8" ht="20" customHeight="1" x14ac:dyDescent="0.15">
      <c r="A251" s="7" t="s">
        <v>509</v>
      </c>
      <c r="B251" s="8" t="s">
        <v>6</v>
      </c>
      <c r="C251" s="9">
        <v>2130</v>
      </c>
      <c r="D251" s="10" t="s">
        <v>510</v>
      </c>
      <c r="E251" s="11">
        <v>1</v>
      </c>
      <c r="F251" s="11">
        <v>1</v>
      </c>
      <c r="G251" s="11">
        <v>1</v>
      </c>
      <c r="H251" s="11">
        <v>1</v>
      </c>
    </row>
    <row r="252" spans="1:8" ht="20" customHeight="1" x14ac:dyDescent="0.15">
      <c r="A252" s="7" t="s">
        <v>511</v>
      </c>
      <c r="B252" s="8" t="s">
        <v>6</v>
      </c>
      <c r="C252" s="9">
        <v>1566</v>
      </c>
      <c r="D252" s="10" t="s">
        <v>512</v>
      </c>
      <c r="E252" s="11">
        <v>1</v>
      </c>
      <c r="F252" s="11">
        <v>1</v>
      </c>
      <c r="G252" s="11">
        <v>1</v>
      </c>
      <c r="H252" s="11">
        <v>1</v>
      </c>
    </row>
    <row r="253" spans="1:8" ht="20" customHeight="1" x14ac:dyDescent="0.15">
      <c r="A253" s="7" t="s">
        <v>513</v>
      </c>
      <c r="B253" s="8" t="s">
        <v>6</v>
      </c>
      <c r="C253" s="9">
        <v>1548</v>
      </c>
      <c r="D253" s="10" t="s">
        <v>514</v>
      </c>
      <c r="E253" s="11">
        <v>1</v>
      </c>
      <c r="F253" s="11">
        <v>1</v>
      </c>
      <c r="G253" s="11">
        <v>1</v>
      </c>
      <c r="H253" s="11">
        <v>1</v>
      </c>
    </row>
    <row r="254" spans="1:8" ht="20" customHeight="1" x14ac:dyDescent="0.15">
      <c r="A254" s="7" t="s">
        <v>515</v>
      </c>
      <c r="B254" s="8" t="s">
        <v>6</v>
      </c>
      <c r="C254" s="9">
        <v>1548</v>
      </c>
      <c r="D254" s="10" t="s">
        <v>516</v>
      </c>
      <c r="E254" s="11">
        <v>1</v>
      </c>
      <c r="F254" s="11">
        <v>1</v>
      </c>
      <c r="G254" s="11">
        <v>1</v>
      </c>
      <c r="H254" s="11">
        <v>1</v>
      </c>
    </row>
    <row r="255" spans="1:8" ht="20" customHeight="1" x14ac:dyDescent="0.15">
      <c r="A255" s="7" t="s">
        <v>517</v>
      </c>
      <c r="B255" s="8" t="s">
        <v>6</v>
      </c>
      <c r="C255" s="9">
        <v>1548</v>
      </c>
      <c r="D255" s="10" t="s">
        <v>518</v>
      </c>
      <c r="E255" s="11">
        <v>1</v>
      </c>
      <c r="F255" s="11">
        <v>1</v>
      </c>
      <c r="G255" s="11">
        <v>1</v>
      </c>
      <c r="H255" s="11">
        <v>1</v>
      </c>
    </row>
    <row r="256" spans="1:8" ht="20" customHeight="1" x14ac:dyDescent="0.15">
      <c r="A256" s="7" t="s">
        <v>519</v>
      </c>
      <c r="B256" s="8" t="s">
        <v>6</v>
      </c>
      <c r="C256" s="9">
        <v>1473</v>
      </c>
      <c r="D256" s="10" t="s">
        <v>520</v>
      </c>
      <c r="E256" s="11">
        <v>1</v>
      </c>
      <c r="F256" s="11">
        <v>1</v>
      </c>
      <c r="G256" s="11">
        <v>1</v>
      </c>
      <c r="H256" s="11">
        <v>1</v>
      </c>
    </row>
    <row r="257" spans="1:8" ht="20" customHeight="1" x14ac:dyDescent="0.15">
      <c r="A257" s="7" t="s">
        <v>521</v>
      </c>
      <c r="B257" s="8" t="s">
        <v>6</v>
      </c>
      <c r="C257" s="9">
        <v>2283</v>
      </c>
      <c r="D257" s="10" t="s">
        <v>522</v>
      </c>
      <c r="E257" s="11">
        <v>1</v>
      </c>
      <c r="F257" s="11">
        <v>1</v>
      </c>
      <c r="G257" s="11">
        <v>1</v>
      </c>
      <c r="H257" s="11">
        <v>1</v>
      </c>
    </row>
    <row r="258" spans="1:8" ht="20" customHeight="1" x14ac:dyDescent="0.15">
      <c r="A258" s="7" t="s">
        <v>523</v>
      </c>
      <c r="B258" s="8" t="s">
        <v>6</v>
      </c>
      <c r="C258" s="9">
        <v>510</v>
      </c>
      <c r="D258" s="10" t="s">
        <v>524</v>
      </c>
      <c r="E258" s="11">
        <v>1</v>
      </c>
      <c r="F258" s="11">
        <v>0.998</v>
      </c>
      <c r="G258" s="11">
        <v>1</v>
      </c>
      <c r="H258" s="11">
        <v>1</v>
      </c>
    </row>
    <row r="259" spans="1:8" ht="20" customHeight="1" x14ac:dyDescent="0.15">
      <c r="A259" s="7" t="s">
        <v>525</v>
      </c>
      <c r="B259" s="8" t="s">
        <v>6</v>
      </c>
      <c r="C259" s="9">
        <v>519</v>
      </c>
      <c r="D259" s="10" t="s">
        <v>526</v>
      </c>
      <c r="E259" s="11">
        <v>1</v>
      </c>
      <c r="F259" s="11">
        <v>1</v>
      </c>
      <c r="G259" s="11">
        <v>1</v>
      </c>
      <c r="H259" s="11">
        <v>1</v>
      </c>
    </row>
    <row r="260" spans="1:8" ht="20" customHeight="1" x14ac:dyDescent="0.15">
      <c r="A260" s="7" t="s">
        <v>527</v>
      </c>
      <c r="B260" s="8" t="s">
        <v>6</v>
      </c>
      <c r="C260" s="9">
        <v>507</v>
      </c>
      <c r="D260" s="10" t="s">
        <v>528</v>
      </c>
      <c r="E260" s="11">
        <v>1</v>
      </c>
      <c r="F260" s="11">
        <v>1</v>
      </c>
      <c r="G260" s="11">
        <v>1</v>
      </c>
      <c r="H260" s="11">
        <v>1</v>
      </c>
    </row>
    <row r="261" spans="1:8" ht="20" customHeight="1" x14ac:dyDescent="0.15">
      <c r="A261" s="7" t="s">
        <v>529</v>
      </c>
      <c r="B261" s="8" t="s">
        <v>6</v>
      </c>
      <c r="C261" s="9">
        <v>666</v>
      </c>
      <c r="D261" s="10" t="s">
        <v>530</v>
      </c>
      <c r="E261" s="11">
        <v>1</v>
      </c>
      <c r="F261" s="11">
        <v>1</v>
      </c>
      <c r="G261" s="11">
        <v>1</v>
      </c>
      <c r="H261" s="11">
        <v>1</v>
      </c>
    </row>
    <row r="262" spans="1:8" ht="20" customHeight="1" x14ac:dyDescent="0.15">
      <c r="A262" s="7" t="s">
        <v>531</v>
      </c>
      <c r="B262" s="8" t="s">
        <v>6</v>
      </c>
      <c r="C262" s="9">
        <v>675</v>
      </c>
      <c r="D262" s="10" t="s">
        <v>532</v>
      </c>
      <c r="E262" s="11">
        <v>1</v>
      </c>
      <c r="F262" s="11">
        <v>1</v>
      </c>
      <c r="G262" s="11">
        <v>1</v>
      </c>
      <c r="H262" s="11">
        <v>1</v>
      </c>
    </row>
    <row r="263" spans="1:8" ht="20" customHeight="1" x14ac:dyDescent="0.15">
      <c r="A263" s="7" t="s">
        <v>533</v>
      </c>
      <c r="B263" s="8" t="s">
        <v>6</v>
      </c>
      <c r="C263" s="9">
        <v>384</v>
      </c>
      <c r="D263" s="10" t="s">
        <v>534</v>
      </c>
      <c r="E263" s="11">
        <v>5.4699999999999999E-2</v>
      </c>
      <c r="F263" s="11">
        <v>1</v>
      </c>
      <c r="G263" s="11">
        <v>1</v>
      </c>
      <c r="H263" s="11">
        <v>1</v>
      </c>
    </row>
    <row r="264" spans="1:8" ht="20" customHeight="1" x14ac:dyDescent="0.15">
      <c r="A264" s="7" t="s">
        <v>535</v>
      </c>
      <c r="B264" s="8" t="s">
        <v>6</v>
      </c>
      <c r="C264" s="9">
        <v>486</v>
      </c>
      <c r="D264" s="10" t="s">
        <v>536</v>
      </c>
      <c r="E264" s="11">
        <v>1</v>
      </c>
      <c r="F264" s="11">
        <v>1</v>
      </c>
      <c r="G264" s="11">
        <v>1</v>
      </c>
      <c r="H264" s="11">
        <v>1</v>
      </c>
    </row>
    <row r="265" spans="1:8" ht="20" customHeight="1" x14ac:dyDescent="0.15">
      <c r="A265" s="7" t="s">
        <v>537</v>
      </c>
      <c r="B265" s="8" t="s">
        <v>6</v>
      </c>
      <c r="C265" s="9">
        <v>1560</v>
      </c>
      <c r="D265" s="10" t="s">
        <v>538</v>
      </c>
      <c r="E265" s="11">
        <v>1</v>
      </c>
      <c r="F265" s="11">
        <v>1</v>
      </c>
      <c r="G265" s="11">
        <v>1</v>
      </c>
      <c r="H265" s="11">
        <v>1</v>
      </c>
    </row>
    <row r="266" spans="1:8" ht="20" customHeight="1" x14ac:dyDescent="0.15">
      <c r="A266" s="7" t="s">
        <v>539</v>
      </c>
      <c r="B266" s="8" t="s">
        <v>540</v>
      </c>
      <c r="C266" s="9">
        <v>642</v>
      </c>
      <c r="D266" s="10" t="s">
        <v>541</v>
      </c>
      <c r="E266" s="11">
        <v>1</v>
      </c>
      <c r="F266" s="11">
        <v>1</v>
      </c>
      <c r="G266" s="11">
        <v>1</v>
      </c>
      <c r="H266" s="11">
        <v>1</v>
      </c>
    </row>
    <row r="267" spans="1:8" ht="20" customHeight="1" x14ac:dyDescent="0.15">
      <c r="A267" s="7" t="s">
        <v>542</v>
      </c>
      <c r="B267" s="8" t="s">
        <v>6</v>
      </c>
      <c r="C267" s="9">
        <v>360</v>
      </c>
      <c r="D267" s="10" t="s">
        <v>543</v>
      </c>
      <c r="E267" s="11">
        <v>1</v>
      </c>
      <c r="F267" s="11">
        <v>0.57499999999999996</v>
      </c>
      <c r="G267" s="11">
        <v>0.98609999999999998</v>
      </c>
      <c r="H267" s="11">
        <v>0.57499999999999996</v>
      </c>
    </row>
    <row r="268" spans="1:8" ht="20" customHeight="1" x14ac:dyDescent="0.15">
      <c r="A268" s="7" t="s">
        <v>544</v>
      </c>
      <c r="B268" s="8" t="s">
        <v>6</v>
      </c>
      <c r="C268" s="9">
        <v>387</v>
      </c>
      <c r="D268" s="10" t="s">
        <v>545</v>
      </c>
      <c r="E268" s="11">
        <v>1</v>
      </c>
      <c r="F268" s="11">
        <v>1</v>
      </c>
      <c r="G268" s="11">
        <v>1</v>
      </c>
      <c r="H268" s="11">
        <v>1</v>
      </c>
    </row>
    <row r="269" spans="1:8" ht="20" customHeight="1" x14ac:dyDescent="0.15">
      <c r="A269" s="7" t="s">
        <v>546</v>
      </c>
      <c r="B269" s="8" t="s">
        <v>6</v>
      </c>
      <c r="C269" s="9">
        <v>552</v>
      </c>
      <c r="D269" s="10" t="s">
        <v>547</v>
      </c>
      <c r="E269" s="11">
        <v>1</v>
      </c>
      <c r="F269" s="11">
        <v>1</v>
      </c>
      <c r="G269" s="11">
        <v>1</v>
      </c>
      <c r="H269" s="11">
        <v>1</v>
      </c>
    </row>
    <row r="270" spans="1:8" ht="20" customHeight="1" x14ac:dyDescent="0.15">
      <c r="A270" s="7" t="s">
        <v>548</v>
      </c>
      <c r="B270" s="8" t="s">
        <v>6</v>
      </c>
      <c r="C270" s="9">
        <v>405</v>
      </c>
      <c r="D270" s="10" t="s">
        <v>549</v>
      </c>
      <c r="E270" s="11">
        <v>1</v>
      </c>
      <c r="F270" s="11">
        <v>1</v>
      </c>
      <c r="G270" s="11">
        <v>1</v>
      </c>
      <c r="H270" s="11">
        <v>1</v>
      </c>
    </row>
    <row r="271" spans="1:8" ht="20" customHeight="1" x14ac:dyDescent="0.15">
      <c r="A271" s="7" t="s">
        <v>550</v>
      </c>
      <c r="B271" s="8" t="s">
        <v>6</v>
      </c>
      <c r="C271" s="9">
        <v>360</v>
      </c>
      <c r="D271" s="10" t="s">
        <v>551</v>
      </c>
      <c r="E271" s="11">
        <v>1</v>
      </c>
      <c r="F271" s="11">
        <v>0.57499999999999996</v>
      </c>
      <c r="G271" s="11">
        <v>0.98609999999999998</v>
      </c>
      <c r="H271" s="11">
        <v>0.57499999999999996</v>
      </c>
    </row>
    <row r="272" spans="1:8" ht="20" customHeight="1" x14ac:dyDescent="0.15">
      <c r="A272" s="7" t="s">
        <v>552</v>
      </c>
      <c r="B272" s="8" t="s">
        <v>6</v>
      </c>
      <c r="C272" s="9">
        <v>501</v>
      </c>
      <c r="D272" s="10" t="s">
        <v>553</v>
      </c>
      <c r="E272" s="11">
        <v>1</v>
      </c>
      <c r="F272" s="11">
        <v>1</v>
      </c>
      <c r="G272" s="11">
        <v>1</v>
      </c>
      <c r="H272" s="11">
        <v>1</v>
      </c>
    </row>
    <row r="273" spans="1:8" ht="20" customHeight="1" x14ac:dyDescent="0.15">
      <c r="A273" s="7" t="s">
        <v>554</v>
      </c>
      <c r="B273" s="8" t="s">
        <v>6</v>
      </c>
      <c r="C273" s="9">
        <v>354</v>
      </c>
      <c r="D273" s="10" t="s">
        <v>555</v>
      </c>
      <c r="E273" s="11">
        <v>1</v>
      </c>
      <c r="F273" s="11">
        <v>1</v>
      </c>
      <c r="G273" s="11">
        <v>1</v>
      </c>
      <c r="H273" s="11">
        <v>1</v>
      </c>
    </row>
    <row r="274" spans="1:8" ht="20" customHeight="1" x14ac:dyDescent="0.15">
      <c r="A274" s="7" t="s">
        <v>556</v>
      </c>
      <c r="B274" s="8" t="s">
        <v>6</v>
      </c>
      <c r="C274" s="9">
        <v>687</v>
      </c>
      <c r="D274" s="10" t="s">
        <v>557</v>
      </c>
      <c r="E274" s="11">
        <v>1</v>
      </c>
      <c r="F274" s="11">
        <v>0.99709999999999999</v>
      </c>
      <c r="G274" s="11">
        <v>1</v>
      </c>
      <c r="H274" s="11">
        <v>0.54880000000000007</v>
      </c>
    </row>
    <row r="275" spans="1:8" ht="20" customHeight="1" x14ac:dyDescent="0.15">
      <c r="A275" s="7" t="s">
        <v>558</v>
      </c>
      <c r="B275" s="8" t="s">
        <v>6</v>
      </c>
      <c r="C275" s="9">
        <v>369</v>
      </c>
      <c r="D275" s="10" t="s">
        <v>559</v>
      </c>
      <c r="E275" s="11">
        <v>1</v>
      </c>
      <c r="F275" s="11">
        <v>1</v>
      </c>
      <c r="G275" s="11">
        <v>1</v>
      </c>
      <c r="H275" s="11">
        <v>1</v>
      </c>
    </row>
    <row r="276" spans="1:8" ht="20" customHeight="1" x14ac:dyDescent="0.15">
      <c r="A276" s="7" t="s">
        <v>560</v>
      </c>
      <c r="B276" s="8" t="s">
        <v>6</v>
      </c>
      <c r="C276" s="9">
        <v>816</v>
      </c>
      <c r="D276" s="10" t="s">
        <v>561</v>
      </c>
      <c r="E276" s="11">
        <v>1</v>
      </c>
      <c r="F276" s="11">
        <v>1</v>
      </c>
      <c r="G276" s="11">
        <v>1</v>
      </c>
      <c r="H276" s="11">
        <v>1</v>
      </c>
    </row>
    <row r="277" spans="1:8" ht="20" customHeight="1" x14ac:dyDescent="0.15">
      <c r="A277" s="7" t="s">
        <v>562</v>
      </c>
      <c r="B277" s="8" t="s">
        <v>6</v>
      </c>
      <c r="C277" s="9">
        <v>414</v>
      </c>
      <c r="D277" s="10" t="s">
        <v>563</v>
      </c>
      <c r="E277" s="11">
        <v>4.1099999999999998E-2</v>
      </c>
      <c r="F277" s="11">
        <v>4.1099999999999998E-2</v>
      </c>
      <c r="G277" s="11">
        <v>5.0700000000000002E-2</v>
      </c>
      <c r="H277" s="11">
        <v>0.99519999999999997</v>
      </c>
    </row>
    <row r="278" spans="1:8" ht="20" customHeight="1" x14ac:dyDescent="0.15">
      <c r="A278" s="7" t="s">
        <v>564</v>
      </c>
      <c r="B278" s="8" t="s">
        <v>6</v>
      </c>
      <c r="C278" s="9">
        <v>465</v>
      </c>
      <c r="D278" s="10" t="s">
        <v>565</v>
      </c>
      <c r="E278" s="11">
        <v>4.0899999999999999E-2</v>
      </c>
      <c r="F278" s="11">
        <v>3.44E-2</v>
      </c>
      <c r="G278" s="11">
        <v>7.5300000000000006E-2</v>
      </c>
      <c r="H278" s="11">
        <v>1</v>
      </c>
    </row>
    <row r="279" spans="1:8" ht="20" customHeight="1" x14ac:dyDescent="0.15">
      <c r="A279" s="7" t="s">
        <v>566</v>
      </c>
      <c r="B279" s="8" t="s">
        <v>6</v>
      </c>
      <c r="C279" s="9">
        <v>561</v>
      </c>
      <c r="D279" s="10" t="s">
        <v>567</v>
      </c>
      <c r="E279" s="11">
        <v>1</v>
      </c>
      <c r="F279" s="11">
        <v>1</v>
      </c>
      <c r="G279" s="11">
        <v>1</v>
      </c>
      <c r="H279" s="11">
        <v>1</v>
      </c>
    </row>
    <row r="280" spans="1:8" ht="20" customHeight="1" x14ac:dyDescent="0.15">
      <c r="A280" s="7" t="s">
        <v>568</v>
      </c>
      <c r="B280" s="8" t="s">
        <v>6</v>
      </c>
      <c r="C280" s="9">
        <v>984</v>
      </c>
      <c r="D280" s="10" t="s">
        <v>569</v>
      </c>
      <c r="E280" s="11">
        <v>1</v>
      </c>
      <c r="F280" s="11">
        <v>1</v>
      </c>
      <c r="G280" s="11">
        <v>1</v>
      </c>
      <c r="H280" s="11">
        <v>1</v>
      </c>
    </row>
    <row r="281" spans="1:8" ht="20" customHeight="1" x14ac:dyDescent="0.15">
      <c r="A281" s="7" t="s">
        <v>570</v>
      </c>
      <c r="B281" s="8" t="s">
        <v>6</v>
      </c>
      <c r="C281" s="9">
        <v>1002</v>
      </c>
      <c r="D281" s="10" t="s">
        <v>571</v>
      </c>
      <c r="E281" s="11">
        <v>1</v>
      </c>
      <c r="F281" s="11">
        <v>1</v>
      </c>
      <c r="G281" s="11">
        <v>1</v>
      </c>
      <c r="H281" s="11">
        <v>1</v>
      </c>
    </row>
    <row r="282" spans="1:8" ht="20" customHeight="1" x14ac:dyDescent="0.15">
      <c r="A282" s="7" t="s">
        <v>572</v>
      </c>
      <c r="B282" s="8" t="s">
        <v>6</v>
      </c>
      <c r="C282" s="9">
        <v>1056</v>
      </c>
      <c r="D282" s="10" t="s">
        <v>573</v>
      </c>
      <c r="E282" s="11">
        <v>1</v>
      </c>
      <c r="F282" s="11">
        <v>1</v>
      </c>
      <c r="G282" s="11">
        <v>1</v>
      </c>
      <c r="H282" s="11">
        <v>1</v>
      </c>
    </row>
    <row r="283" spans="1:8" ht="20" customHeight="1" x14ac:dyDescent="0.15">
      <c r="A283" s="7" t="s">
        <v>574</v>
      </c>
      <c r="B283" s="8" t="s">
        <v>109</v>
      </c>
      <c r="C283" s="9">
        <v>285</v>
      </c>
      <c r="D283" s="10" t="s">
        <v>575</v>
      </c>
      <c r="E283" s="11">
        <v>1</v>
      </c>
      <c r="F283" s="11">
        <v>1</v>
      </c>
      <c r="G283" s="11">
        <v>1</v>
      </c>
      <c r="H283" s="11">
        <v>1</v>
      </c>
    </row>
    <row r="284" spans="1:8" ht="20" customHeight="1" x14ac:dyDescent="0.15">
      <c r="A284" s="7" t="s">
        <v>576</v>
      </c>
      <c r="B284" s="8" t="s">
        <v>6</v>
      </c>
      <c r="C284" s="9">
        <v>330</v>
      </c>
      <c r="D284" s="10" t="s">
        <v>577</v>
      </c>
      <c r="E284" s="11">
        <v>1</v>
      </c>
      <c r="F284" s="11">
        <v>1</v>
      </c>
      <c r="G284" s="11">
        <v>1</v>
      </c>
      <c r="H284" s="11">
        <v>1</v>
      </c>
    </row>
    <row r="285" spans="1:8" ht="20" customHeight="1" x14ac:dyDescent="0.15">
      <c r="A285" s="7" t="s">
        <v>578</v>
      </c>
      <c r="B285" s="8" t="s">
        <v>6</v>
      </c>
      <c r="C285" s="9">
        <v>375</v>
      </c>
      <c r="D285" s="10" t="s">
        <v>579</v>
      </c>
      <c r="E285" s="11">
        <v>1</v>
      </c>
      <c r="F285" s="11">
        <v>1</v>
      </c>
      <c r="G285" s="11">
        <v>1</v>
      </c>
      <c r="H285" s="11">
        <v>1</v>
      </c>
    </row>
    <row r="286" spans="1:8" ht="20" customHeight="1" x14ac:dyDescent="0.15">
      <c r="A286" s="7" t="s">
        <v>580</v>
      </c>
      <c r="B286" s="8" t="s">
        <v>6</v>
      </c>
      <c r="C286" s="9">
        <v>420</v>
      </c>
      <c r="D286" s="10" t="s">
        <v>581</v>
      </c>
      <c r="E286" s="11">
        <v>1</v>
      </c>
      <c r="F286" s="11">
        <v>1</v>
      </c>
      <c r="G286" s="11">
        <v>1</v>
      </c>
      <c r="H286" s="11">
        <v>1</v>
      </c>
    </row>
    <row r="287" spans="1:8" ht="20" customHeight="1" x14ac:dyDescent="0.15">
      <c r="A287" s="7" t="s">
        <v>582</v>
      </c>
      <c r="B287" s="8" t="s">
        <v>6</v>
      </c>
      <c r="C287" s="9">
        <v>1530</v>
      </c>
      <c r="D287" s="10" t="s">
        <v>583</v>
      </c>
      <c r="E287" s="11">
        <v>1</v>
      </c>
      <c r="F287" s="11">
        <v>1</v>
      </c>
      <c r="G287" s="11">
        <v>1</v>
      </c>
      <c r="H287" s="11">
        <v>1</v>
      </c>
    </row>
    <row r="288" spans="1:8" ht="20" customHeight="1" x14ac:dyDescent="0.15">
      <c r="A288" s="7" t="s">
        <v>584</v>
      </c>
      <c r="B288" s="8" t="s">
        <v>6</v>
      </c>
      <c r="C288" s="9">
        <v>372</v>
      </c>
      <c r="D288" s="10" t="s">
        <v>585</v>
      </c>
      <c r="E288" s="11">
        <v>1</v>
      </c>
      <c r="F288" s="11">
        <v>1</v>
      </c>
      <c r="G288" s="11">
        <v>1</v>
      </c>
      <c r="H288" s="11">
        <v>1</v>
      </c>
    </row>
    <row r="289" spans="1:8" ht="20" customHeight="1" x14ac:dyDescent="0.15">
      <c r="A289" s="7" t="s">
        <v>586</v>
      </c>
      <c r="B289" s="8" t="s">
        <v>6</v>
      </c>
      <c r="C289" s="9">
        <v>390</v>
      </c>
      <c r="D289" s="10" t="s">
        <v>587</v>
      </c>
      <c r="E289" s="11">
        <v>1</v>
      </c>
      <c r="F289" s="11">
        <v>1</v>
      </c>
      <c r="G289" s="11">
        <v>1</v>
      </c>
      <c r="H289" s="11">
        <v>1</v>
      </c>
    </row>
    <row r="290" spans="1:8" ht="20" customHeight="1" x14ac:dyDescent="0.15">
      <c r="A290" s="7" t="s">
        <v>588</v>
      </c>
      <c r="B290" s="8" t="s">
        <v>6</v>
      </c>
      <c r="C290" s="9">
        <v>390</v>
      </c>
      <c r="D290" s="10" t="s">
        <v>589</v>
      </c>
      <c r="E290" s="11">
        <v>1</v>
      </c>
      <c r="F290" s="11">
        <v>1</v>
      </c>
      <c r="G290" s="11">
        <v>1</v>
      </c>
      <c r="H290" s="11">
        <v>1</v>
      </c>
    </row>
    <row r="291" spans="1:8" ht="20" customHeight="1" x14ac:dyDescent="0.15">
      <c r="A291" s="7" t="s">
        <v>590</v>
      </c>
      <c r="B291" s="8" t="s">
        <v>6</v>
      </c>
      <c r="C291" s="9">
        <v>360</v>
      </c>
      <c r="D291" s="10" t="s">
        <v>591</v>
      </c>
      <c r="E291" s="11">
        <v>1</v>
      </c>
      <c r="F291" s="11">
        <v>1</v>
      </c>
      <c r="G291" s="11">
        <v>1</v>
      </c>
      <c r="H291" s="11">
        <v>1</v>
      </c>
    </row>
    <row r="292" spans="1:8" ht="20" customHeight="1" x14ac:dyDescent="0.15">
      <c r="A292" s="7" t="s">
        <v>592</v>
      </c>
      <c r="B292" s="8" t="s">
        <v>6</v>
      </c>
      <c r="C292" s="9">
        <v>288</v>
      </c>
      <c r="D292" s="10" t="s">
        <v>593</v>
      </c>
      <c r="E292" s="11">
        <v>1</v>
      </c>
      <c r="F292" s="11">
        <v>1</v>
      </c>
      <c r="G292" s="11">
        <v>1</v>
      </c>
      <c r="H292" s="11">
        <v>1</v>
      </c>
    </row>
    <row r="293" spans="1:8" ht="20" customHeight="1" x14ac:dyDescent="0.15">
      <c r="A293" s="7" t="s">
        <v>594</v>
      </c>
      <c r="B293" s="8" t="s">
        <v>6</v>
      </c>
      <c r="C293" s="9">
        <v>609</v>
      </c>
      <c r="D293" s="10" t="s">
        <v>595</v>
      </c>
      <c r="E293" s="11">
        <v>1</v>
      </c>
      <c r="F293" s="11">
        <v>1</v>
      </c>
      <c r="G293" s="11">
        <v>1</v>
      </c>
      <c r="H293" s="11">
        <v>1</v>
      </c>
    </row>
    <row r="294" spans="1:8" ht="20" customHeight="1" x14ac:dyDescent="0.15">
      <c r="A294" s="7" t="s">
        <v>596</v>
      </c>
      <c r="B294" s="8" t="s">
        <v>6</v>
      </c>
      <c r="C294" s="9">
        <v>414</v>
      </c>
      <c r="D294" s="10" t="s">
        <v>597</v>
      </c>
      <c r="E294" s="11">
        <v>1</v>
      </c>
      <c r="F294" s="11">
        <v>1</v>
      </c>
      <c r="G294" s="11">
        <v>1</v>
      </c>
      <c r="H294" s="11">
        <v>1</v>
      </c>
    </row>
    <row r="295" spans="1:8" ht="20" customHeight="1" x14ac:dyDescent="0.15">
      <c r="A295" s="7" t="s">
        <v>598</v>
      </c>
      <c r="B295" s="8" t="s">
        <v>1008</v>
      </c>
      <c r="C295" s="9">
        <v>462</v>
      </c>
      <c r="D295" s="10" t="s">
        <v>599</v>
      </c>
      <c r="E295" s="11">
        <v>1</v>
      </c>
      <c r="F295" s="11">
        <v>1</v>
      </c>
      <c r="G295" s="11">
        <v>1</v>
      </c>
      <c r="H295" s="11">
        <v>1</v>
      </c>
    </row>
    <row r="296" spans="1:8" ht="20" customHeight="1" x14ac:dyDescent="0.15">
      <c r="A296" s="7" t="s">
        <v>600</v>
      </c>
      <c r="B296" s="8" t="s">
        <v>6</v>
      </c>
      <c r="C296" s="9">
        <v>360</v>
      </c>
      <c r="D296" s="10" t="s">
        <v>601</v>
      </c>
      <c r="E296" s="11">
        <v>1</v>
      </c>
      <c r="F296" s="11">
        <v>1</v>
      </c>
      <c r="G296" s="11">
        <v>1</v>
      </c>
      <c r="H296" s="11">
        <v>1</v>
      </c>
    </row>
    <row r="297" spans="1:8" ht="20" customHeight="1" x14ac:dyDescent="0.15">
      <c r="A297" s="7" t="s">
        <v>602</v>
      </c>
      <c r="B297" s="8" t="s">
        <v>6</v>
      </c>
      <c r="C297" s="9">
        <v>390</v>
      </c>
      <c r="D297" s="10" t="s">
        <v>603</v>
      </c>
      <c r="E297" s="11">
        <v>1</v>
      </c>
      <c r="F297" s="11">
        <v>1</v>
      </c>
      <c r="G297" s="11">
        <v>1</v>
      </c>
      <c r="H297" s="11">
        <v>1</v>
      </c>
    </row>
    <row r="298" spans="1:8" ht="20" customHeight="1" x14ac:dyDescent="0.15">
      <c r="A298" s="7" t="s">
        <v>604</v>
      </c>
      <c r="B298" s="8" t="s">
        <v>6</v>
      </c>
      <c r="C298" s="9">
        <v>390</v>
      </c>
      <c r="D298" s="10" t="s">
        <v>605</v>
      </c>
      <c r="E298" s="11">
        <v>1</v>
      </c>
      <c r="F298" s="11">
        <v>1</v>
      </c>
      <c r="G298" s="11">
        <v>1</v>
      </c>
      <c r="H298" s="11">
        <v>1</v>
      </c>
    </row>
    <row r="299" spans="1:8" ht="20" customHeight="1" x14ac:dyDescent="0.15">
      <c r="A299" s="7" t="s">
        <v>606</v>
      </c>
      <c r="B299" s="8" t="s">
        <v>6</v>
      </c>
      <c r="C299" s="9">
        <v>372</v>
      </c>
      <c r="D299" s="10" t="s">
        <v>607</v>
      </c>
      <c r="E299" s="11">
        <v>0.9839</v>
      </c>
      <c r="F299" s="11">
        <v>1</v>
      </c>
      <c r="G299" s="11">
        <v>1</v>
      </c>
      <c r="H299" s="11">
        <v>1</v>
      </c>
    </row>
    <row r="300" spans="1:8" ht="20" customHeight="1" x14ac:dyDescent="0.15">
      <c r="A300" s="7" t="s">
        <v>608</v>
      </c>
      <c r="B300" s="8" t="s">
        <v>6</v>
      </c>
      <c r="C300" s="9">
        <v>429</v>
      </c>
      <c r="D300" s="10" t="s">
        <v>609</v>
      </c>
      <c r="E300" s="11">
        <v>1</v>
      </c>
      <c r="F300" s="11">
        <v>1</v>
      </c>
      <c r="G300" s="11">
        <v>1</v>
      </c>
      <c r="H300" s="11">
        <v>1</v>
      </c>
    </row>
    <row r="301" spans="1:8" ht="20" customHeight="1" x14ac:dyDescent="0.15">
      <c r="A301" s="7" t="s">
        <v>610</v>
      </c>
      <c r="B301" s="8" t="s">
        <v>6</v>
      </c>
      <c r="C301" s="9">
        <v>468</v>
      </c>
      <c r="D301" s="10" t="s">
        <v>611</v>
      </c>
      <c r="E301" s="11">
        <v>1</v>
      </c>
      <c r="F301" s="11">
        <v>1</v>
      </c>
      <c r="G301" s="11">
        <v>1</v>
      </c>
      <c r="H301" s="11">
        <v>1</v>
      </c>
    </row>
    <row r="302" spans="1:8" ht="20" customHeight="1" x14ac:dyDescent="0.15">
      <c r="A302" s="7" t="s">
        <v>612</v>
      </c>
      <c r="B302" s="8" t="s">
        <v>6</v>
      </c>
      <c r="C302" s="9">
        <v>468</v>
      </c>
      <c r="D302" s="10" t="s">
        <v>613</v>
      </c>
      <c r="E302" s="11">
        <v>1</v>
      </c>
      <c r="F302" s="11">
        <v>1</v>
      </c>
      <c r="G302" s="11">
        <v>1</v>
      </c>
      <c r="H302" s="11">
        <v>1</v>
      </c>
    </row>
    <row r="303" spans="1:8" ht="20" customHeight="1" x14ac:dyDescent="0.15">
      <c r="A303" s="7" t="s">
        <v>614</v>
      </c>
      <c r="B303" s="8" t="s">
        <v>6</v>
      </c>
      <c r="C303" s="9">
        <v>285</v>
      </c>
      <c r="D303" s="10" t="s">
        <v>615</v>
      </c>
      <c r="E303" s="11">
        <v>1</v>
      </c>
      <c r="F303" s="11">
        <v>0.1018</v>
      </c>
      <c r="G303" s="11">
        <v>9.1199999999999989E-2</v>
      </c>
      <c r="H303" s="11">
        <v>9.4700000000000006E-2</v>
      </c>
    </row>
    <row r="304" spans="1:8" ht="20" customHeight="1" x14ac:dyDescent="0.15">
      <c r="A304" s="7" t="s">
        <v>616</v>
      </c>
      <c r="B304" s="8" t="s">
        <v>1009</v>
      </c>
      <c r="C304" s="9">
        <v>627</v>
      </c>
      <c r="D304" s="10" t="s">
        <v>617</v>
      </c>
      <c r="E304" s="11">
        <v>1</v>
      </c>
      <c r="F304" s="11">
        <v>1</v>
      </c>
      <c r="G304" s="11">
        <v>1</v>
      </c>
      <c r="H304" s="11">
        <v>1</v>
      </c>
    </row>
    <row r="305" spans="1:8" ht="20" customHeight="1" x14ac:dyDescent="0.15">
      <c r="A305" s="7" t="s">
        <v>618</v>
      </c>
      <c r="B305" s="8" t="s">
        <v>6</v>
      </c>
      <c r="C305" s="9">
        <v>2037</v>
      </c>
      <c r="D305" s="10" t="s">
        <v>619</v>
      </c>
      <c r="E305" s="11">
        <v>1</v>
      </c>
      <c r="F305" s="11">
        <v>1</v>
      </c>
      <c r="G305" s="11">
        <v>1</v>
      </c>
      <c r="H305" s="11">
        <v>1</v>
      </c>
    </row>
    <row r="306" spans="1:8" ht="20" customHeight="1" x14ac:dyDescent="0.15">
      <c r="A306" s="7" t="s">
        <v>620</v>
      </c>
      <c r="B306" s="8" t="s">
        <v>6</v>
      </c>
      <c r="C306" s="9">
        <v>1527</v>
      </c>
      <c r="D306" s="10" t="s">
        <v>621</v>
      </c>
      <c r="E306" s="11">
        <v>1</v>
      </c>
      <c r="F306" s="11">
        <v>1</v>
      </c>
      <c r="G306" s="11">
        <v>1</v>
      </c>
      <c r="H306" s="11">
        <v>1</v>
      </c>
    </row>
    <row r="307" spans="1:8" ht="20" customHeight="1" x14ac:dyDescent="0.15">
      <c r="A307" s="7" t="s">
        <v>622</v>
      </c>
      <c r="B307" s="8" t="s">
        <v>6</v>
      </c>
      <c r="C307" s="9">
        <v>729</v>
      </c>
      <c r="D307" s="10" t="s">
        <v>623</v>
      </c>
      <c r="E307" s="11">
        <v>1</v>
      </c>
      <c r="F307" s="11">
        <v>1</v>
      </c>
      <c r="G307" s="11">
        <v>1</v>
      </c>
      <c r="H307" s="11">
        <v>1</v>
      </c>
    </row>
    <row r="308" spans="1:8" ht="20" customHeight="1" x14ac:dyDescent="0.15">
      <c r="A308" s="7" t="s">
        <v>624</v>
      </c>
      <c r="B308" s="8" t="s">
        <v>6</v>
      </c>
      <c r="C308" s="9">
        <v>729</v>
      </c>
      <c r="D308" s="10" t="s">
        <v>625</v>
      </c>
      <c r="E308" s="11">
        <v>1</v>
      </c>
      <c r="F308" s="11">
        <v>1</v>
      </c>
      <c r="G308" s="11">
        <v>1</v>
      </c>
      <c r="H308" s="11">
        <v>1</v>
      </c>
    </row>
    <row r="309" spans="1:8" ht="20" customHeight="1" x14ac:dyDescent="0.15">
      <c r="A309" s="7" t="s">
        <v>626</v>
      </c>
      <c r="B309" s="8" t="s">
        <v>6</v>
      </c>
      <c r="C309" s="9">
        <v>570</v>
      </c>
      <c r="D309" s="10" t="s">
        <v>627</v>
      </c>
      <c r="E309" s="11">
        <v>1</v>
      </c>
      <c r="F309" s="11">
        <v>1</v>
      </c>
      <c r="G309" s="11">
        <v>1</v>
      </c>
      <c r="H309" s="11">
        <v>1</v>
      </c>
    </row>
    <row r="310" spans="1:8" ht="20" customHeight="1" x14ac:dyDescent="0.15">
      <c r="A310" s="7" t="s">
        <v>628</v>
      </c>
      <c r="B310" s="8" t="s">
        <v>6</v>
      </c>
      <c r="C310" s="9">
        <v>930</v>
      </c>
      <c r="D310" s="10" t="s">
        <v>629</v>
      </c>
      <c r="E310" s="11">
        <v>1</v>
      </c>
      <c r="F310" s="11">
        <v>1</v>
      </c>
      <c r="G310" s="11">
        <v>1</v>
      </c>
      <c r="H310" s="11">
        <v>1</v>
      </c>
    </row>
    <row r="311" spans="1:8" ht="20" customHeight="1" x14ac:dyDescent="0.15">
      <c r="A311" s="7" t="s">
        <v>630</v>
      </c>
      <c r="B311" s="8" t="s">
        <v>6</v>
      </c>
      <c r="C311" s="9">
        <v>930</v>
      </c>
      <c r="D311" s="10" t="s">
        <v>631</v>
      </c>
      <c r="E311" s="11">
        <v>1</v>
      </c>
      <c r="F311" s="11">
        <v>1</v>
      </c>
      <c r="G311" s="11">
        <v>1</v>
      </c>
      <c r="H311" s="11">
        <v>1</v>
      </c>
    </row>
    <row r="312" spans="1:8" ht="20" customHeight="1" x14ac:dyDescent="0.15">
      <c r="A312" s="7" t="s">
        <v>632</v>
      </c>
      <c r="B312" s="8" t="s">
        <v>6</v>
      </c>
      <c r="C312" s="9">
        <v>483</v>
      </c>
      <c r="D312" s="10" t="s">
        <v>633</v>
      </c>
      <c r="E312" s="11">
        <v>1</v>
      </c>
      <c r="F312" s="11">
        <v>1</v>
      </c>
      <c r="G312" s="11">
        <v>1</v>
      </c>
      <c r="H312" s="11">
        <v>1</v>
      </c>
    </row>
    <row r="313" spans="1:8" ht="20" customHeight="1" x14ac:dyDescent="0.15">
      <c r="A313" s="7" t="s">
        <v>634</v>
      </c>
      <c r="B313" s="8" t="s">
        <v>6</v>
      </c>
      <c r="C313" s="9">
        <v>1050</v>
      </c>
      <c r="D313" s="10" t="s">
        <v>635</v>
      </c>
      <c r="E313" s="11">
        <v>1</v>
      </c>
      <c r="F313" s="11">
        <v>1</v>
      </c>
      <c r="G313" s="11">
        <v>1</v>
      </c>
      <c r="H313" s="11">
        <v>1</v>
      </c>
    </row>
    <row r="314" spans="1:8" ht="20" customHeight="1" x14ac:dyDescent="0.15">
      <c r="A314" s="7" t="s">
        <v>636</v>
      </c>
      <c r="B314" s="8" t="s">
        <v>6</v>
      </c>
      <c r="C314" s="9">
        <v>1050</v>
      </c>
      <c r="D314" s="10" t="s">
        <v>637</v>
      </c>
      <c r="E314" s="11">
        <v>1</v>
      </c>
      <c r="F314" s="11">
        <v>1</v>
      </c>
      <c r="G314" s="11">
        <v>1</v>
      </c>
      <c r="H314" s="11">
        <v>1</v>
      </c>
    </row>
    <row r="315" spans="1:8" ht="20" customHeight="1" x14ac:dyDescent="0.15">
      <c r="A315" s="7" t="s">
        <v>638</v>
      </c>
      <c r="B315" s="8" t="s">
        <v>6</v>
      </c>
      <c r="C315" s="9">
        <v>855</v>
      </c>
      <c r="D315" s="10" t="s">
        <v>639</v>
      </c>
      <c r="E315" s="11">
        <v>1</v>
      </c>
      <c r="F315" s="11">
        <v>1</v>
      </c>
      <c r="G315" s="11">
        <v>1</v>
      </c>
      <c r="H315" s="11">
        <v>1</v>
      </c>
    </row>
    <row r="316" spans="1:8" ht="20" customHeight="1" x14ac:dyDescent="0.15">
      <c r="A316" s="7" t="s">
        <v>640</v>
      </c>
      <c r="B316" s="8" t="s">
        <v>465</v>
      </c>
      <c r="C316" s="9">
        <v>429</v>
      </c>
      <c r="D316" s="10" t="s">
        <v>641</v>
      </c>
      <c r="E316" s="11">
        <v>1</v>
      </c>
      <c r="F316" s="11">
        <v>1</v>
      </c>
      <c r="G316" s="11">
        <v>1</v>
      </c>
      <c r="H316" s="11">
        <v>1</v>
      </c>
    </row>
    <row r="317" spans="1:8" ht="20" customHeight="1" x14ac:dyDescent="0.15">
      <c r="A317" s="7" t="s">
        <v>642</v>
      </c>
      <c r="B317" s="8" t="s">
        <v>643</v>
      </c>
      <c r="C317" s="9">
        <v>1539</v>
      </c>
      <c r="D317" s="10" t="s">
        <v>644</v>
      </c>
      <c r="E317" s="11">
        <v>0.4451</v>
      </c>
      <c r="F317" s="11">
        <v>0.44769999999999999</v>
      </c>
      <c r="G317" s="11">
        <v>0.44769999999999999</v>
      </c>
      <c r="H317" s="11">
        <v>0.4451</v>
      </c>
    </row>
    <row r="318" spans="1:8" ht="20" customHeight="1" x14ac:dyDescent="0.15">
      <c r="A318" s="7" t="s">
        <v>645</v>
      </c>
      <c r="B318" s="8" t="s">
        <v>6</v>
      </c>
      <c r="C318" s="9">
        <v>504</v>
      </c>
      <c r="D318" s="10" t="s">
        <v>646</v>
      </c>
      <c r="E318" s="11">
        <v>1</v>
      </c>
      <c r="F318" s="11">
        <v>1</v>
      </c>
      <c r="G318" s="11">
        <v>1</v>
      </c>
      <c r="H318" s="11">
        <v>1</v>
      </c>
    </row>
    <row r="319" spans="1:8" ht="20" customHeight="1" x14ac:dyDescent="0.15">
      <c r="A319" s="7" t="s">
        <v>647</v>
      </c>
      <c r="B319" s="8" t="s">
        <v>6</v>
      </c>
      <c r="C319" s="9">
        <v>633</v>
      </c>
      <c r="D319" s="10" t="s">
        <v>648</v>
      </c>
      <c r="E319" s="11">
        <v>1</v>
      </c>
      <c r="F319" s="11">
        <v>1</v>
      </c>
      <c r="G319" s="11">
        <v>1</v>
      </c>
      <c r="H319" s="11">
        <v>1</v>
      </c>
    </row>
    <row r="320" spans="1:8" ht="20" customHeight="1" x14ac:dyDescent="0.15">
      <c r="A320" s="7" t="s">
        <v>649</v>
      </c>
      <c r="B320" s="8" t="s">
        <v>1010</v>
      </c>
      <c r="C320" s="9">
        <v>447</v>
      </c>
      <c r="D320" s="10" t="s">
        <v>650</v>
      </c>
      <c r="E320" s="11">
        <v>3.5799999999999998E-2</v>
      </c>
      <c r="F320" s="11">
        <v>3.5799999999999998E-2</v>
      </c>
      <c r="G320" s="11">
        <v>1</v>
      </c>
      <c r="H320" s="11">
        <v>1</v>
      </c>
    </row>
    <row r="321" spans="1:8" ht="20" customHeight="1" x14ac:dyDescent="0.15">
      <c r="A321" s="7" t="s">
        <v>651</v>
      </c>
      <c r="B321" s="8" t="s">
        <v>1011</v>
      </c>
      <c r="C321" s="9">
        <v>318</v>
      </c>
      <c r="D321" s="10" t="s">
        <v>652</v>
      </c>
      <c r="E321" s="11">
        <v>0.1195</v>
      </c>
      <c r="F321" s="11">
        <v>0.1195</v>
      </c>
      <c r="G321" s="11">
        <v>0.99370000000000003</v>
      </c>
      <c r="H321" s="11">
        <v>1</v>
      </c>
    </row>
    <row r="322" spans="1:8" ht="20" customHeight="1" x14ac:dyDescent="0.15">
      <c r="A322" s="7" t="s">
        <v>653</v>
      </c>
      <c r="B322" s="8" t="s">
        <v>6</v>
      </c>
      <c r="C322" s="9">
        <v>378</v>
      </c>
      <c r="D322" s="10" t="s">
        <v>654</v>
      </c>
      <c r="E322" s="11">
        <v>1</v>
      </c>
      <c r="F322" s="11">
        <v>1</v>
      </c>
      <c r="G322" s="11">
        <v>0.97620000000000007</v>
      </c>
      <c r="H322" s="11">
        <v>1</v>
      </c>
    </row>
    <row r="323" spans="1:8" ht="20" customHeight="1" x14ac:dyDescent="0.15">
      <c r="A323" s="7" t="s">
        <v>655</v>
      </c>
      <c r="B323" s="8" t="s">
        <v>6</v>
      </c>
      <c r="C323" s="9">
        <v>390</v>
      </c>
      <c r="D323" s="10" t="s">
        <v>656</v>
      </c>
      <c r="E323" s="11">
        <v>1</v>
      </c>
      <c r="F323" s="11">
        <v>1</v>
      </c>
      <c r="G323" s="11">
        <v>1</v>
      </c>
      <c r="H323" s="11">
        <v>1</v>
      </c>
    </row>
    <row r="324" spans="1:8" ht="20" customHeight="1" x14ac:dyDescent="0.15">
      <c r="A324" s="7" t="s">
        <v>657</v>
      </c>
      <c r="B324" s="8" t="s">
        <v>6</v>
      </c>
      <c r="C324" s="9">
        <v>480</v>
      </c>
      <c r="D324" s="10" t="s">
        <v>658</v>
      </c>
      <c r="E324" s="11">
        <v>1</v>
      </c>
      <c r="F324" s="11">
        <v>1</v>
      </c>
      <c r="G324" s="11">
        <v>1</v>
      </c>
      <c r="H324" s="11">
        <v>1</v>
      </c>
    </row>
    <row r="325" spans="1:8" ht="20" customHeight="1" x14ac:dyDescent="0.15">
      <c r="A325" s="7" t="s">
        <v>659</v>
      </c>
      <c r="B325" s="8" t="s">
        <v>6</v>
      </c>
      <c r="C325" s="9">
        <v>540</v>
      </c>
      <c r="D325" s="10" t="s">
        <v>660</v>
      </c>
      <c r="E325" s="11">
        <v>1</v>
      </c>
      <c r="F325" s="11">
        <v>1</v>
      </c>
      <c r="G325" s="11">
        <v>1</v>
      </c>
      <c r="H325" s="11">
        <v>1</v>
      </c>
    </row>
    <row r="326" spans="1:8" ht="20" customHeight="1" x14ac:dyDescent="0.15">
      <c r="A326" s="7" t="s">
        <v>661</v>
      </c>
      <c r="B326" s="8" t="s">
        <v>6</v>
      </c>
      <c r="C326" s="9">
        <v>450</v>
      </c>
      <c r="D326" s="10" t="s">
        <v>662</v>
      </c>
      <c r="E326" s="11">
        <v>1</v>
      </c>
      <c r="F326" s="11">
        <v>1</v>
      </c>
      <c r="G326" s="11">
        <v>1</v>
      </c>
      <c r="H326" s="11">
        <v>1</v>
      </c>
    </row>
    <row r="327" spans="1:8" ht="20" customHeight="1" x14ac:dyDescent="0.15">
      <c r="A327" s="7" t="s">
        <v>663</v>
      </c>
      <c r="B327" s="8" t="s">
        <v>6</v>
      </c>
      <c r="C327" s="9">
        <v>318</v>
      </c>
      <c r="D327" s="10" t="s">
        <v>664</v>
      </c>
      <c r="E327" s="11">
        <v>1</v>
      </c>
      <c r="F327" s="11">
        <v>1</v>
      </c>
      <c r="G327" s="11">
        <v>1</v>
      </c>
      <c r="H327" s="11">
        <v>1</v>
      </c>
    </row>
    <row r="328" spans="1:8" ht="20" customHeight="1" x14ac:dyDescent="0.15">
      <c r="A328" s="7" t="s">
        <v>665</v>
      </c>
      <c r="B328" s="8" t="s">
        <v>6</v>
      </c>
      <c r="C328" s="9">
        <v>324</v>
      </c>
      <c r="D328" s="10" t="s">
        <v>666</v>
      </c>
      <c r="E328" s="11">
        <v>0.99690000000000001</v>
      </c>
      <c r="F328" s="11">
        <v>0.99690000000000001</v>
      </c>
      <c r="G328" s="11">
        <v>0.99690000000000001</v>
      </c>
      <c r="H328" s="11">
        <v>0.99690000000000001</v>
      </c>
    </row>
    <row r="329" spans="1:8" ht="20" customHeight="1" x14ac:dyDescent="0.15">
      <c r="A329" s="7" t="s">
        <v>667</v>
      </c>
      <c r="B329" s="8" t="s">
        <v>47</v>
      </c>
      <c r="C329" s="9">
        <v>303</v>
      </c>
      <c r="D329" s="10" t="s">
        <v>668</v>
      </c>
      <c r="E329" s="11">
        <v>1</v>
      </c>
      <c r="F329" s="11">
        <v>1</v>
      </c>
      <c r="G329" s="11">
        <v>1</v>
      </c>
      <c r="H329" s="11">
        <v>1</v>
      </c>
    </row>
    <row r="330" spans="1:8" ht="20" customHeight="1" x14ac:dyDescent="0.15">
      <c r="A330" s="7" t="s">
        <v>669</v>
      </c>
      <c r="B330" s="8" t="s">
        <v>6</v>
      </c>
      <c r="C330" s="9">
        <v>318</v>
      </c>
      <c r="D330" s="10" t="s">
        <v>670</v>
      </c>
      <c r="E330" s="11">
        <v>1</v>
      </c>
      <c r="F330" s="11">
        <v>1</v>
      </c>
      <c r="G330" s="11">
        <v>1</v>
      </c>
      <c r="H330" s="11">
        <v>1</v>
      </c>
    </row>
    <row r="331" spans="1:8" ht="20" customHeight="1" x14ac:dyDescent="0.15">
      <c r="A331" s="7" t="s">
        <v>671</v>
      </c>
      <c r="B331" s="8" t="s">
        <v>6</v>
      </c>
      <c r="C331" s="9">
        <v>465</v>
      </c>
      <c r="D331" s="10" t="s">
        <v>672</v>
      </c>
      <c r="E331" s="11">
        <v>1</v>
      </c>
      <c r="F331" s="11">
        <v>1</v>
      </c>
      <c r="G331" s="11">
        <v>1</v>
      </c>
      <c r="H331" s="11">
        <v>1</v>
      </c>
    </row>
    <row r="332" spans="1:8" ht="20" customHeight="1" x14ac:dyDescent="0.15">
      <c r="A332" s="7" t="s">
        <v>673</v>
      </c>
      <c r="B332" s="8" t="s">
        <v>6</v>
      </c>
      <c r="C332" s="9">
        <v>504</v>
      </c>
      <c r="D332" s="10" t="s">
        <v>674</v>
      </c>
      <c r="E332" s="11">
        <v>1</v>
      </c>
      <c r="F332" s="11">
        <v>1</v>
      </c>
      <c r="G332" s="11">
        <v>1</v>
      </c>
      <c r="H332" s="11">
        <v>0.44440000000000002</v>
      </c>
    </row>
    <row r="333" spans="1:8" ht="20" customHeight="1" x14ac:dyDescent="0.15">
      <c r="A333" s="7" t="s">
        <v>675</v>
      </c>
      <c r="B333" s="8" t="s">
        <v>6</v>
      </c>
      <c r="C333" s="9">
        <v>330</v>
      </c>
      <c r="D333" s="10" t="s">
        <v>676</v>
      </c>
      <c r="E333" s="11">
        <v>1</v>
      </c>
      <c r="F333" s="11">
        <v>1</v>
      </c>
      <c r="G333" s="11">
        <v>1</v>
      </c>
      <c r="H333" s="11">
        <v>1</v>
      </c>
    </row>
    <row r="334" spans="1:8" ht="20" customHeight="1" x14ac:dyDescent="0.15">
      <c r="A334" s="7" t="s">
        <v>677</v>
      </c>
      <c r="B334" s="8" t="s">
        <v>6</v>
      </c>
      <c r="C334" s="9">
        <v>432</v>
      </c>
      <c r="D334" s="10" t="s">
        <v>678</v>
      </c>
      <c r="E334" s="11">
        <v>1</v>
      </c>
      <c r="F334" s="11">
        <v>1</v>
      </c>
      <c r="G334" s="11">
        <v>1</v>
      </c>
      <c r="H334" s="11">
        <v>1</v>
      </c>
    </row>
    <row r="335" spans="1:8" ht="20" customHeight="1" x14ac:dyDescent="0.15">
      <c r="A335" s="7" t="s">
        <v>679</v>
      </c>
      <c r="B335" s="8" t="s">
        <v>6</v>
      </c>
      <c r="C335" s="9">
        <v>357</v>
      </c>
      <c r="D335" s="10" t="s">
        <v>680</v>
      </c>
      <c r="E335" s="11">
        <v>1</v>
      </c>
      <c r="F335" s="11">
        <v>1</v>
      </c>
      <c r="G335" s="11">
        <v>1</v>
      </c>
      <c r="H335" s="11">
        <v>1</v>
      </c>
    </row>
    <row r="336" spans="1:8" ht="20" customHeight="1" x14ac:dyDescent="0.15">
      <c r="A336" s="7" t="s">
        <v>681</v>
      </c>
      <c r="B336" s="8" t="s">
        <v>6</v>
      </c>
      <c r="C336" s="9">
        <v>435</v>
      </c>
      <c r="D336" s="10" t="s">
        <v>682</v>
      </c>
      <c r="E336" s="11">
        <v>1</v>
      </c>
      <c r="F336" s="11">
        <v>1</v>
      </c>
      <c r="G336" s="11">
        <v>1</v>
      </c>
      <c r="H336" s="11">
        <v>1</v>
      </c>
    </row>
    <row r="337" spans="1:8" ht="20" customHeight="1" x14ac:dyDescent="0.15">
      <c r="A337" s="7" t="s">
        <v>683</v>
      </c>
      <c r="B337" s="8" t="s">
        <v>6</v>
      </c>
      <c r="C337" s="9">
        <v>1524</v>
      </c>
      <c r="D337" s="10" t="s">
        <v>684</v>
      </c>
      <c r="E337" s="11">
        <v>1</v>
      </c>
      <c r="F337" s="11">
        <v>1</v>
      </c>
      <c r="G337" s="11">
        <v>1</v>
      </c>
      <c r="H337" s="11">
        <v>1</v>
      </c>
    </row>
    <row r="338" spans="1:8" ht="20" customHeight="1" x14ac:dyDescent="0.15">
      <c r="A338" s="7" t="s">
        <v>685</v>
      </c>
      <c r="B338" s="8" t="s">
        <v>6</v>
      </c>
      <c r="C338" s="9">
        <v>1221</v>
      </c>
      <c r="D338" s="10" t="s">
        <v>686</v>
      </c>
      <c r="E338" s="11">
        <v>1</v>
      </c>
      <c r="F338" s="11">
        <v>1</v>
      </c>
      <c r="G338" s="11">
        <v>1</v>
      </c>
      <c r="H338" s="11">
        <v>1</v>
      </c>
    </row>
    <row r="339" spans="1:8" ht="20" customHeight="1" x14ac:dyDescent="0.15">
      <c r="A339" s="7" t="s">
        <v>687</v>
      </c>
      <c r="B339" s="8" t="s">
        <v>6</v>
      </c>
      <c r="C339" s="9">
        <v>288</v>
      </c>
      <c r="D339" s="10" t="s">
        <v>688</v>
      </c>
      <c r="E339" s="11">
        <v>1</v>
      </c>
      <c r="F339" s="11">
        <v>1</v>
      </c>
      <c r="G339" s="11">
        <v>1</v>
      </c>
      <c r="H339" s="11">
        <v>1</v>
      </c>
    </row>
    <row r="340" spans="1:8" ht="20" customHeight="1" x14ac:dyDescent="0.15">
      <c r="A340" s="7" t="s">
        <v>689</v>
      </c>
      <c r="B340" s="8" t="s">
        <v>6</v>
      </c>
      <c r="C340" s="9">
        <v>879</v>
      </c>
      <c r="D340" s="10" t="s">
        <v>690</v>
      </c>
      <c r="E340" s="11">
        <v>1</v>
      </c>
      <c r="F340" s="11">
        <v>1</v>
      </c>
      <c r="G340" s="11">
        <v>1</v>
      </c>
      <c r="H340" s="11">
        <v>1</v>
      </c>
    </row>
    <row r="341" spans="1:8" ht="20" customHeight="1" x14ac:dyDescent="0.15">
      <c r="A341" s="7" t="s">
        <v>691</v>
      </c>
      <c r="B341" s="8" t="s">
        <v>6</v>
      </c>
      <c r="C341" s="9">
        <v>804</v>
      </c>
      <c r="D341" s="10" t="s">
        <v>692</v>
      </c>
      <c r="E341" s="11">
        <v>1</v>
      </c>
      <c r="F341" s="11">
        <v>0.37440000000000001</v>
      </c>
      <c r="G341" s="11">
        <v>0.37440000000000001</v>
      </c>
      <c r="H341" s="11">
        <v>1</v>
      </c>
    </row>
    <row r="342" spans="1:8" ht="20" customHeight="1" x14ac:dyDescent="0.15">
      <c r="A342" s="7" t="s">
        <v>693</v>
      </c>
      <c r="B342" s="8" t="s">
        <v>6</v>
      </c>
      <c r="C342" s="9">
        <v>759</v>
      </c>
      <c r="D342" s="10" t="s">
        <v>694</v>
      </c>
      <c r="E342" s="11">
        <v>1</v>
      </c>
      <c r="F342" s="11">
        <v>0.99870000000000003</v>
      </c>
      <c r="G342" s="11">
        <v>0.99870000000000003</v>
      </c>
      <c r="H342" s="11">
        <v>0.66010000000000002</v>
      </c>
    </row>
    <row r="343" spans="1:8" ht="20" customHeight="1" x14ac:dyDescent="0.15">
      <c r="A343" s="7" t="s">
        <v>695</v>
      </c>
      <c r="B343" s="8" t="s">
        <v>6</v>
      </c>
      <c r="C343" s="9">
        <v>378</v>
      </c>
      <c r="D343" s="10" t="s">
        <v>696</v>
      </c>
      <c r="E343" s="11">
        <v>1</v>
      </c>
      <c r="F343" s="11">
        <v>1</v>
      </c>
      <c r="G343" s="11">
        <v>1</v>
      </c>
      <c r="H343" s="11">
        <v>1</v>
      </c>
    </row>
    <row r="344" spans="1:8" ht="20" customHeight="1" x14ac:dyDescent="0.15">
      <c r="A344" s="7" t="s">
        <v>697</v>
      </c>
      <c r="B344" s="8" t="s">
        <v>6</v>
      </c>
      <c r="C344" s="9">
        <v>381</v>
      </c>
      <c r="D344" s="10" t="s">
        <v>698</v>
      </c>
      <c r="E344" s="11">
        <v>1</v>
      </c>
      <c r="F344" s="11">
        <v>1</v>
      </c>
      <c r="G344" s="11">
        <v>1</v>
      </c>
      <c r="H344" s="11">
        <v>1</v>
      </c>
    </row>
    <row r="345" spans="1:8" ht="20" customHeight="1" x14ac:dyDescent="0.15">
      <c r="A345" s="7" t="s">
        <v>699</v>
      </c>
      <c r="B345" s="8" t="s">
        <v>109</v>
      </c>
      <c r="C345" s="9">
        <v>357</v>
      </c>
      <c r="D345" s="10" t="s">
        <v>700</v>
      </c>
      <c r="E345" s="11">
        <v>1</v>
      </c>
      <c r="F345" s="11">
        <v>1</v>
      </c>
      <c r="G345" s="11">
        <v>1</v>
      </c>
      <c r="H345" s="11">
        <v>1</v>
      </c>
    </row>
    <row r="346" spans="1:8" ht="20" customHeight="1" x14ac:dyDescent="0.15">
      <c r="A346" s="7" t="s">
        <v>701</v>
      </c>
      <c r="B346" s="8" t="s">
        <v>6</v>
      </c>
      <c r="C346" s="9">
        <v>1077</v>
      </c>
      <c r="D346" s="10" t="s">
        <v>702</v>
      </c>
      <c r="E346" s="11">
        <v>1</v>
      </c>
      <c r="F346" s="11">
        <v>1</v>
      </c>
      <c r="G346" s="11">
        <v>1</v>
      </c>
      <c r="H346" s="11">
        <v>1</v>
      </c>
    </row>
    <row r="347" spans="1:8" ht="20" customHeight="1" x14ac:dyDescent="0.15">
      <c r="A347" s="7" t="s">
        <v>703</v>
      </c>
      <c r="B347" s="8" t="s">
        <v>6</v>
      </c>
      <c r="C347" s="9">
        <v>621</v>
      </c>
      <c r="D347" s="10" t="s">
        <v>704</v>
      </c>
      <c r="E347" s="11">
        <v>1</v>
      </c>
      <c r="F347" s="11">
        <v>1</v>
      </c>
      <c r="G347" s="11">
        <v>1</v>
      </c>
      <c r="H347" s="11">
        <v>1</v>
      </c>
    </row>
    <row r="348" spans="1:8" ht="20" customHeight="1" x14ac:dyDescent="0.15">
      <c r="A348" s="7" t="s">
        <v>705</v>
      </c>
      <c r="B348" s="8" t="s">
        <v>6</v>
      </c>
      <c r="C348" s="9">
        <v>636</v>
      </c>
      <c r="D348" s="10" t="s">
        <v>706</v>
      </c>
      <c r="E348" s="11">
        <v>1</v>
      </c>
      <c r="F348" s="11">
        <v>1</v>
      </c>
      <c r="G348" s="11">
        <v>1</v>
      </c>
      <c r="H348" s="11">
        <v>1</v>
      </c>
    </row>
    <row r="349" spans="1:8" ht="20" customHeight="1" x14ac:dyDescent="0.15">
      <c r="A349" s="7" t="s">
        <v>707</v>
      </c>
      <c r="B349" s="8" t="s">
        <v>6</v>
      </c>
      <c r="C349" s="9">
        <v>1077</v>
      </c>
      <c r="D349" s="10" t="s">
        <v>708</v>
      </c>
      <c r="E349" s="11">
        <v>1</v>
      </c>
      <c r="F349" s="11">
        <v>1</v>
      </c>
      <c r="G349" s="11">
        <v>1</v>
      </c>
      <c r="H349" s="11">
        <v>1</v>
      </c>
    </row>
    <row r="350" spans="1:8" ht="20" customHeight="1" x14ac:dyDescent="0.15">
      <c r="A350" s="7" t="s">
        <v>709</v>
      </c>
      <c r="B350" s="8" t="s">
        <v>6</v>
      </c>
      <c r="C350" s="9">
        <v>777</v>
      </c>
      <c r="D350" s="10" t="s">
        <v>710</v>
      </c>
      <c r="E350" s="11">
        <v>1</v>
      </c>
      <c r="F350" s="11">
        <v>1</v>
      </c>
      <c r="G350" s="11">
        <v>1</v>
      </c>
      <c r="H350" s="11">
        <v>1</v>
      </c>
    </row>
    <row r="351" spans="1:8" ht="20" customHeight="1" x14ac:dyDescent="0.15">
      <c r="A351" s="7" t="s">
        <v>711</v>
      </c>
      <c r="B351" s="8" t="s">
        <v>6</v>
      </c>
      <c r="C351" s="9">
        <v>390</v>
      </c>
      <c r="D351" s="10" t="s">
        <v>712</v>
      </c>
      <c r="E351" s="11">
        <v>1</v>
      </c>
      <c r="F351" s="11">
        <v>1</v>
      </c>
      <c r="G351" s="11">
        <v>1</v>
      </c>
      <c r="H351" s="11">
        <v>1</v>
      </c>
    </row>
    <row r="352" spans="1:8" ht="20" customHeight="1" x14ac:dyDescent="0.15">
      <c r="A352" s="7" t="s">
        <v>713</v>
      </c>
      <c r="B352" s="8" t="s">
        <v>6</v>
      </c>
      <c r="C352" s="9">
        <v>504</v>
      </c>
      <c r="D352" s="10" t="s">
        <v>714</v>
      </c>
      <c r="E352" s="11">
        <v>1</v>
      </c>
      <c r="F352" s="11">
        <v>1</v>
      </c>
      <c r="G352" s="11">
        <v>1</v>
      </c>
      <c r="H352" s="11">
        <v>1</v>
      </c>
    </row>
    <row r="353" spans="1:8" ht="20" customHeight="1" x14ac:dyDescent="0.15">
      <c r="A353" s="7" t="s">
        <v>715</v>
      </c>
      <c r="B353" s="8" t="s">
        <v>6</v>
      </c>
      <c r="C353" s="9">
        <v>501</v>
      </c>
      <c r="D353" s="10" t="s">
        <v>716</v>
      </c>
      <c r="E353" s="11">
        <v>1</v>
      </c>
      <c r="F353" s="11">
        <v>1</v>
      </c>
      <c r="G353" s="11">
        <v>1</v>
      </c>
      <c r="H353" s="11">
        <v>1</v>
      </c>
    </row>
    <row r="354" spans="1:8" ht="20" customHeight="1" x14ac:dyDescent="0.15">
      <c r="A354" s="7" t="s">
        <v>717</v>
      </c>
      <c r="B354" s="8" t="s">
        <v>47</v>
      </c>
      <c r="C354" s="9">
        <v>303</v>
      </c>
      <c r="D354" s="10" t="s">
        <v>718</v>
      </c>
      <c r="E354" s="11">
        <v>1</v>
      </c>
      <c r="F354" s="11">
        <v>1</v>
      </c>
      <c r="G354" s="11">
        <v>1</v>
      </c>
      <c r="H354" s="11">
        <v>1</v>
      </c>
    </row>
    <row r="355" spans="1:8" ht="20" customHeight="1" x14ac:dyDescent="0.15">
      <c r="A355" s="7" t="s">
        <v>719</v>
      </c>
      <c r="B355" s="8" t="s">
        <v>47</v>
      </c>
      <c r="C355" s="9">
        <v>303</v>
      </c>
      <c r="D355" s="10" t="s">
        <v>720</v>
      </c>
      <c r="E355" s="11">
        <v>1</v>
      </c>
      <c r="F355" s="11">
        <v>1</v>
      </c>
      <c r="G355" s="11">
        <v>1</v>
      </c>
      <c r="H355" s="11">
        <v>1</v>
      </c>
    </row>
    <row r="356" spans="1:8" ht="20" customHeight="1" x14ac:dyDescent="0.15">
      <c r="A356" s="7" t="s">
        <v>721</v>
      </c>
      <c r="B356" s="8" t="s">
        <v>47</v>
      </c>
      <c r="C356" s="9">
        <v>303</v>
      </c>
      <c r="D356" s="10" t="s">
        <v>722</v>
      </c>
      <c r="E356" s="11">
        <v>1</v>
      </c>
      <c r="F356" s="11">
        <v>1</v>
      </c>
      <c r="G356" s="11">
        <v>1</v>
      </c>
      <c r="H356" s="11">
        <v>1</v>
      </c>
    </row>
    <row r="357" spans="1:8" ht="20" customHeight="1" x14ac:dyDescent="0.15">
      <c r="A357" s="7" t="s">
        <v>723</v>
      </c>
      <c r="B357" s="8" t="s">
        <v>724</v>
      </c>
      <c r="C357" s="9">
        <v>258</v>
      </c>
      <c r="D357" s="10" t="s">
        <v>725</v>
      </c>
      <c r="E357" s="11">
        <v>0.98450000000000004</v>
      </c>
      <c r="F357" s="11">
        <v>0.98450000000000004</v>
      </c>
      <c r="G357" s="11">
        <v>0.98450000000000004</v>
      </c>
      <c r="H357" s="11">
        <v>0.98450000000000004</v>
      </c>
    </row>
    <row r="358" spans="1:8" ht="20" customHeight="1" x14ac:dyDescent="0.15">
      <c r="A358" s="7" t="s">
        <v>726</v>
      </c>
      <c r="B358" s="8" t="s">
        <v>6</v>
      </c>
      <c r="C358" s="9">
        <v>357</v>
      </c>
      <c r="D358" s="10" t="s">
        <v>727</v>
      </c>
      <c r="E358" s="11">
        <v>1</v>
      </c>
      <c r="F358" s="11">
        <v>1</v>
      </c>
      <c r="G358" s="11">
        <v>1</v>
      </c>
      <c r="H358" s="11">
        <v>1</v>
      </c>
    </row>
    <row r="359" spans="1:8" ht="20" customHeight="1" x14ac:dyDescent="0.15">
      <c r="A359" s="7" t="s">
        <v>728</v>
      </c>
      <c r="B359" s="8" t="s">
        <v>6</v>
      </c>
      <c r="C359" s="9">
        <v>1065</v>
      </c>
      <c r="D359" s="10" t="s">
        <v>729</v>
      </c>
      <c r="E359" s="11">
        <v>1</v>
      </c>
      <c r="F359" s="11">
        <v>1</v>
      </c>
      <c r="G359" s="11">
        <v>1</v>
      </c>
      <c r="H359" s="11">
        <v>1</v>
      </c>
    </row>
    <row r="360" spans="1:8" ht="20" customHeight="1" x14ac:dyDescent="0.15">
      <c r="A360" s="7" t="s">
        <v>730</v>
      </c>
      <c r="B360" s="8" t="s">
        <v>6</v>
      </c>
      <c r="C360" s="9">
        <v>396</v>
      </c>
      <c r="D360" s="10" t="s">
        <v>731</v>
      </c>
      <c r="E360" s="11">
        <v>0.9595999999999999</v>
      </c>
      <c r="F360" s="11">
        <v>1</v>
      </c>
      <c r="G360" s="11">
        <v>0.70200000000000007</v>
      </c>
      <c r="H360" s="11">
        <v>1</v>
      </c>
    </row>
    <row r="361" spans="1:8" ht="20" customHeight="1" x14ac:dyDescent="0.15">
      <c r="A361" s="7" t="s">
        <v>732</v>
      </c>
      <c r="B361" s="8" t="s">
        <v>6</v>
      </c>
      <c r="C361" s="9">
        <v>372</v>
      </c>
      <c r="D361" s="10" t="s">
        <v>733</v>
      </c>
      <c r="E361" s="11">
        <v>1</v>
      </c>
      <c r="F361" s="11">
        <v>1</v>
      </c>
      <c r="G361" s="11">
        <v>1</v>
      </c>
      <c r="H361" s="11">
        <v>1</v>
      </c>
    </row>
    <row r="362" spans="1:8" ht="20" customHeight="1" x14ac:dyDescent="0.15">
      <c r="A362" s="7" t="s">
        <v>734</v>
      </c>
      <c r="B362" s="8" t="s">
        <v>6</v>
      </c>
      <c r="C362" s="9">
        <v>354</v>
      </c>
      <c r="D362" s="10" t="s">
        <v>735</v>
      </c>
      <c r="E362" s="11">
        <v>1</v>
      </c>
      <c r="F362" s="11">
        <v>1</v>
      </c>
      <c r="G362" s="11">
        <v>1</v>
      </c>
      <c r="H362" s="11">
        <v>1</v>
      </c>
    </row>
    <row r="363" spans="1:8" ht="20" customHeight="1" x14ac:dyDescent="0.15">
      <c r="A363" s="7" t="s">
        <v>736</v>
      </c>
      <c r="B363" s="8" t="s">
        <v>6</v>
      </c>
      <c r="C363" s="9">
        <v>438</v>
      </c>
      <c r="D363" s="10" t="s">
        <v>737</v>
      </c>
      <c r="E363" s="11">
        <v>1</v>
      </c>
      <c r="F363" s="11">
        <v>1</v>
      </c>
      <c r="G363" s="11">
        <v>1</v>
      </c>
      <c r="H363" s="11">
        <v>1</v>
      </c>
    </row>
    <row r="364" spans="1:8" ht="20" customHeight="1" x14ac:dyDescent="0.15">
      <c r="A364" s="7" t="s">
        <v>738</v>
      </c>
      <c r="B364" s="8" t="s">
        <v>6</v>
      </c>
      <c r="C364" s="9">
        <v>441</v>
      </c>
      <c r="D364" s="10" t="s">
        <v>739</v>
      </c>
      <c r="E364" s="11">
        <v>0.99769999999999992</v>
      </c>
      <c r="F364" s="11">
        <v>0.99769999999999992</v>
      </c>
      <c r="G364" s="11">
        <v>0.99769999999999992</v>
      </c>
      <c r="H364" s="11">
        <v>0.99769999999999992</v>
      </c>
    </row>
    <row r="365" spans="1:8" ht="20" customHeight="1" x14ac:dyDescent="0.15">
      <c r="A365" s="7" t="s">
        <v>740</v>
      </c>
      <c r="B365" s="8" t="s">
        <v>6</v>
      </c>
      <c r="C365" s="9">
        <v>1020</v>
      </c>
      <c r="D365" s="10" t="s">
        <v>741</v>
      </c>
      <c r="E365" s="11">
        <v>1</v>
      </c>
      <c r="F365" s="11">
        <v>1</v>
      </c>
      <c r="G365" s="11">
        <v>1</v>
      </c>
      <c r="H365" s="11">
        <v>1</v>
      </c>
    </row>
    <row r="366" spans="1:8" ht="20" customHeight="1" x14ac:dyDescent="0.15">
      <c r="A366" s="7" t="s">
        <v>742</v>
      </c>
      <c r="B366" s="8" t="s">
        <v>6</v>
      </c>
      <c r="C366" s="9">
        <v>384</v>
      </c>
      <c r="D366" s="10" t="s">
        <v>743</v>
      </c>
      <c r="E366" s="11">
        <v>0.76819999999999988</v>
      </c>
      <c r="F366" s="11">
        <v>0.76819999999999988</v>
      </c>
      <c r="G366" s="11">
        <v>0.76819999999999988</v>
      </c>
      <c r="H366" s="11">
        <v>0.2344</v>
      </c>
    </row>
    <row r="367" spans="1:8" ht="20" customHeight="1" x14ac:dyDescent="0.15">
      <c r="A367" s="7" t="s">
        <v>744</v>
      </c>
      <c r="B367" s="8" t="s">
        <v>6</v>
      </c>
      <c r="C367" s="9">
        <v>714</v>
      </c>
      <c r="D367" s="10" t="s">
        <v>745</v>
      </c>
      <c r="E367" s="11">
        <v>1</v>
      </c>
      <c r="F367" s="11">
        <v>1</v>
      </c>
      <c r="G367" s="11">
        <v>1</v>
      </c>
      <c r="H367" s="11">
        <v>1</v>
      </c>
    </row>
    <row r="368" spans="1:8" ht="20" customHeight="1" x14ac:dyDescent="0.15">
      <c r="A368" s="7" t="s">
        <v>746</v>
      </c>
      <c r="B368" s="8" t="s">
        <v>102</v>
      </c>
      <c r="C368" s="9">
        <v>639</v>
      </c>
      <c r="D368" s="10" t="s">
        <v>747</v>
      </c>
      <c r="E368" s="11">
        <v>0.99219999999999997</v>
      </c>
      <c r="F368" s="11">
        <v>0.99219999999999997</v>
      </c>
      <c r="G368" s="11">
        <v>0.99219999999999997</v>
      </c>
      <c r="H368" s="11">
        <v>0.99219999999999997</v>
      </c>
    </row>
    <row r="369" spans="1:8" ht="20" customHeight="1" x14ac:dyDescent="0.15">
      <c r="A369" s="7" t="s">
        <v>748</v>
      </c>
      <c r="B369" s="8" t="s">
        <v>102</v>
      </c>
      <c r="C369" s="9">
        <v>735</v>
      </c>
      <c r="D369" s="10" t="s">
        <v>749</v>
      </c>
      <c r="E369" s="11">
        <v>0.99319999999999997</v>
      </c>
      <c r="F369" s="11">
        <v>0.99319999999999997</v>
      </c>
      <c r="G369" s="11">
        <v>0.99319999999999997</v>
      </c>
      <c r="H369" s="11">
        <v>0.99319999999999997</v>
      </c>
    </row>
    <row r="370" spans="1:8" ht="20" customHeight="1" x14ac:dyDescent="0.15">
      <c r="A370" s="7" t="s">
        <v>750</v>
      </c>
      <c r="B370" s="8" t="s">
        <v>1012</v>
      </c>
      <c r="C370" s="9">
        <v>459</v>
      </c>
      <c r="D370" s="10" t="s">
        <v>751</v>
      </c>
      <c r="E370" s="11">
        <v>1</v>
      </c>
      <c r="F370" s="11">
        <v>1</v>
      </c>
      <c r="G370" s="11">
        <v>1</v>
      </c>
      <c r="H370" s="11">
        <v>1</v>
      </c>
    </row>
    <row r="371" spans="1:8" ht="20" customHeight="1" x14ac:dyDescent="0.15">
      <c r="A371" s="7" t="s">
        <v>752</v>
      </c>
      <c r="B371" s="8" t="s">
        <v>343</v>
      </c>
      <c r="C371" s="9">
        <v>366</v>
      </c>
      <c r="D371" s="10" t="s">
        <v>753</v>
      </c>
      <c r="E371" s="11">
        <v>1</v>
      </c>
      <c r="F371" s="11">
        <v>1</v>
      </c>
      <c r="G371" s="11">
        <v>1</v>
      </c>
      <c r="H371" s="11">
        <v>1</v>
      </c>
    </row>
    <row r="372" spans="1:8" ht="20" customHeight="1" x14ac:dyDescent="0.15">
      <c r="A372" s="7" t="s">
        <v>754</v>
      </c>
      <c r="B372" s="8" t="s">
        <v>6</v>
      </c>
      <c r="C372" s="9">
        <v>315</v>
      </c>
      <c r="D372" s="10" t="s">
        <v>755</v>
      </c>
      <c r="E372" s="11">
        <v>1</v>
      </c>
      <c r="F372" s="11">
        <v>1</v>
      </c>
      <c r="G372" s="11">
        <v>1</v>
      </c>
      <c r="H372" s="11">
        <v>1</v>
      </c>
    </row>
    <row r="373" spans="1:8" ht="20" customHeight="1" x14ac:dyDescent="0.15">
      <c r="A373" s="7" t="s">
        <v>756</v>
      </c>
      <c r="B373" s="8" t="s">
        <v>6</v>
      </c>
      <c r="C373" s="9">
        <v>2130</v>
      </c>
      <c r="D373" s="10" t="s">
        <v>757</v>
      </c>
      <c r="E373" s="11">
        <v>1</v>
      </c>
      <c r="F373" s="11">
        <v>1</v>
      </c>
      <c r="G373" s="11">
        <v>1</v>
      </c>
      <c r="H373" s="11">
        <v>1</v>
      </c>
    </row>
    <row r="374" spans="1:8" ht="20" customHeight="1" x14ac:dyDescent="0.15">
      <c r="A374" s="7" t="s">
        <v>758</v>
      </c>
      <c r="B374" s="8" t="s">
        <v>6</v>
      </c>
      <c r="C374" s="9">
        <v>420</v>
      </c>
      <c r="D374" s="10" t="s">
        <v>759</v>
      </c>
      <c r="E374" s="11">
        <v>1</v>
      </c>
      <c r="F374" s="11">
        <v>1</v>
      </c>
      <c r="G374" s="11">
        <v>1</v>
      </c>
      <c r="H374" s="11">
        <v>1</v>
      </c>
    </row>
    <row r="375" spans="1:8" ht="20" customHeight="1" x14ac:dyDescent="0.15">
      <c r="A375" s="7" t="s">
        <v>760</v>
      </c>
      <c r="B375" s="8" t="s">
        <v>6</v>
      </c>
      <c r="C375" s="9">
        <v>390</v>
      </c>
      <c r="D375" s="10" t="s">
        <v>761</v>
      </c>
      <c r="E375" s="11">
        <v>1</v>
      </c>
      <c r="F375" s="11">
        <v>0.90769999999999995</v>
      </c>
      <c r="G375" s="11">
        <v>1</v>
      </c>
      <c r="H375" s="11">
        <v>0.90769999999999995</v>
      </c>
    </row>
    <row r="376" spans="1:8" ht="20" customHeight="1" x14ac:dyDescent="0.15">
      <c r="A376" s="7" t="s">
        <v>762</v>
      </c>
      <c r="B376" s="8" t="s">
        <v>109</v>
      </c>
      <c r="C376" s="9">
        <v>345</v>
      </c>
      <c r="D376" s="10" t="s">
        <v>763</v>
      </c>
      <c r="E376" s="11">
        <v>1</v>
      </c>
      <c r="F376" s="11">
        <v>0.99709999999999999</v>
      </c>
      <c r="G376" s="11">
        <v>1</v>
      </c>
      <c r="H376" s="11">
        <v>1</v>
      </c>
    </row>
    <row r="377" spans="1:8" ht="20" customHeight="1" x14ac:dyDescent="0.15">
      <c r="A377" s="7" t="s">
        <v>764</v>
      </c>
      <c r="B377" s="8" t="s">
        <v>6</v>
      </c>
      <c r="C377" s="9">
        <v>408</v>
      </c>
      <c r="D377" s="10" t="s">
        <v>765</v>
      </c>
      <c r="E377" s="11">
        <v>1</v>
      </c>
      <c r="F377" s="11">
        <v>1</v>
      </c>
      <c r="G377" s="11">
        <v>1</v>
      </c>
      <c r="H377" s="11">
        <v>1</v>
      </c>
    </row>
    <row r="378" spans="1:8" ht="20" customHeight="1" x14ac:dyDescent="0.15">
      <c r="A378" s="7" t="s">
        <v>766</v>
      </c>
      <c r="B378" s="8" t="s">
        <v>6</v>
      </c>
      <c r="C378" s="9">
        <v>351</v>
      </c>
      <c r="D378" s="10" t="s">
        <v>767</v>
      </c>
      <c r="E378" s="11">
        <v>1</v>
      </c>
      <c r="F378" s="11">
        <v>1</v>
      </c>
      <c r="G378" s="11">
        <v>1</v>
      </c>
      <c r="H378" s="11">
        <v>1</v>
      </c>
    </row>
    <row r="379" spans="1:8" ht="20" customHeight="1" x14ac:dyDescent="0.15">
      <c r="A379" s="7" t="s">
        <v>768</v>
      </c>
      <c r="B379" s="8" t="s">
        <v>6</v>
      </c>
      <c r="C379" s="9">
        <v>327</v>
      </c>
      <c r="D379" s="10" t="s">
        <v>769</v>
      </c>
      <c r="E379" s="11">
        <v>0.56569999999999998</v>
      </c>
      <c r="F379" s="11">
        <v>0.56569999999999998</v>
      </c>
      <c r="G379" s="11">
        <v>0.56569999999999998</v>
      </c>
      <c r="H379" s="11">
        <v>0.56569999999999998</v>
      </c>
    </row>
    <row r="380" spans="1:8" ht="20" customHeight="1" x14ac:dyDescent="0.15">
      <c r="A380" s="7" t="s">
        <v>770</v>
      </c>
      <c r="B380" s="8" t="s">
        <v>6</v>
      </c>
      <c r="C380" s="9">
        <v>432</v>
      </c>
      <c r="D380" s="10" t="s">
        <v>771</v>
      </c>
      <c r="E380" s="11">
        <v>1</v>
      </c>
      <c r="F380" s="11">
        <v>1</v>
      </c>
      <c r="G380" s="11">
        <v>1</v>
      </c>
      <c r="H380" s="11">
        <v>1</v>
      </c>
    </row>
    <row r="381" spans="1:8" ht="20" customHeight="1" x14ac:dyDescent="0.15">
      <c r="A381" s="7" t="s">
        <v>772</v>
      </c>
      <c r="B381" s="8" t="s">
        <v>6</v>
      </c>
      <c r="C381" s="9">
        <v>423</v>
      </c>
      <c r="D381" s="10" t="s">
        <v>773</v>
      </c>
      <c r="E381" s="11">
        <v>1</v>
      </c>
      <c r="F381" s="11">
        <v>1</v>
      </c>
      <c r="G381" s="11">
        <v>1</v>
      </c>
      <c r="H381" s="11">
        <v>1</v>
      </c>
    </row>
    <row r="382" spans="1:8" ht="20" customHeight="1" x14ac:dyDescent="0.15">
      <c r="A382" s="7" t="s">
        <v>774</v>
      </c>
      <c r="B382" s="8" t="s">
        <v>6</v>
      </c>
      <c r="C382" s="9">
        <v>363</v>
      </c>
      <c r="D382" s="10" t="s">
        <v>775</v>
      </c>
      <c r="E382" s="11">
        <v>1</v>
      </c>
      <c r="F382" s="11">
        <v>1</v>
      </c>
      <c r="G382" s="11">
        <v>1</v>
      </c>
      <c r="H382" s="11">
        <v>1</v>
      </c>
    </row>
    <row r="383" spans="1:8" ht="20" customHeight="1" x14ac:dyDescent="0.15">
      <c r="A383" s="7" t="s">
        <v>776</v>
      </c>
      <c r="B383" s="8" t="s">
        <v>6</v>
      </c>
      <c r="C383" s="9">
        <v>486</v>
      </c>
      <c r="D383" s="10" t="s">
        <v>777</v>
      </c>
      <c r="E383" s="11">
        <v>1</v>
      </c>
      <c r="F383" s="11">
        <v>1</v>
      </c>
      <c r="G383" s="11">
        <v>1</v>
      </c>
      <c r="H383" s="11">
        <v>1</v>
      </c>
    </row>
    <row r="384" spans="1:8" ht="20" customHeight="1" x14ac:dyDescent="0.15">
      <c r="A384" s="7" t="s">
        <v>778</v>
      </c>
      <c r="B384" s="8" t="s">
        <v>6</v>
      </c>
      <c r="C384" s="9">
        <v>522</v>
      </c>
      <c r="D384" s="10" t="s">
        <v>779</v>
      </c>
      <c r="E384" s="11">
        <v>0.99809999999999999</v>
      </c>
      <c r="F384" s="11">
        <v>1</v>
      </c>
      <c r="G384" s="11">
        <v>0.99809999999999999</v>
      </c>
      <c r="H384" s="11">
        <v>1</v>
      </c>
    </row>
    <row r="385" spans="1:8" ht="20" customHeight="1" x14ac:dyDescent="0.15">
      <c r="A385" s="7" t="s">
        <v>780</v>
      </c>
      <c r="B385" s="8" t="s">
        <v>102</v>
      </c>
      <c r="C385" s="9">
        <v>444</v>
      </c>
      <c r="D385" s="10" t="s">
        <v>781</v>
      </c>
      <c r="E385" s="11">
        <v>7.4299999999999991E-2</v>
      </c>
      <c r="F385" s="11">
        <v>7.4299999999999991E-2</v>
      </c>
      <c r="G385" s="11">
        <v>7.4299999999999991E-2</v>
      </c>
      <c r="H385" s="11">
        <v>0.99099999999999999</v>
      </c>
    </row>
    <row r="386" spans="1:8" ht="20" customHeight="1" x14ac:dyDescent="0.15">
      <c r="A386" s="7" t="s">
        <v>782</v>
      </c>
      <c r="B386" s="8" t="s">
        <v>6</v>
      </c>
      <c r="C386" s="9">
        <v>474</v>
      </c>
      <c r="D386" s="10" t="s">
        <v>783</v>
      </c>
      <c r="E386" s="11">
        <v>1</v>
      </c>
      <c r="F386" s="11">
        <v>7.3800000000000004E-2</v>
      </c>
      <c r="G386" s="11">
        <v>1</v>
      </c>
      <c r="H386" s="11">
        <v>1</v>
      </c>
    </row>
    <row r="387" spans="1:8" ht="20" customHeight="1" x14ac:dyDescent="0.15">
      <c r="A387" s="7" t="s">
        <v>784</v>
      </c>
      <c r="B387" s="8" t="s">
        <v>6</v>
      </c>
      <c r="C387" s="9">
        <v>273</v>
      </c>
      <c r="D387" s="10" t="s">
        <v>785</v>
      </c>
      <c r="E387" s="11">
        <v>1</v>
      </c>
      <c r="F387" s="11">
        <v>1</v>
      </c>
      <c r="G387" s="11">
        <v>1</v>
      </c>
      <c r="H387" s="11">
        <v>1</v>
      </c>
    </row>
    <row r="388" spans="1:8" ht="20" customHeight="1" x14ac:dyDescent="0.15">
      <c r="A388" s="7" t="s">
        <v>786</v>
      </c>
      <c r="B388" s="8" t="s">
        <v>6</v>
      </c>
      <c r="C388" s="9">
        <v>213</v>
      </c>
      <c r="D388" s="10" t="s">
        <v>787</v>
      </c>
      <c r="E388" s="11">
        <v>1</v>
      </c>
      <c r="F388" s="11">
        <v>0.92959999999999998</v>
      </c>
      <c r="G388" s="11">
        <v>1</v>
      </c>
      <c r="H388" s="11">
        <v>0.92959999999999998</v>
      </c>
    </row>
    <row r="389" spans="1:8" ht="20" customHeight="1" x14ac:dyDescent="0.15">
      <c r="A389" s="7" t="s">
        <v>788</v>
      </c>
      <c r="B389" s="8" t="s">
        <v>6</v>
      </c>
      <c r="C389" s="9">
        <v>486</v>
      </c>
      <c r="D389" s="10" t="s">
        <v>789</v>
      </c>
      <c r="E389" s="11">
        <v>1</v>
      </c>
      <c r="F389" s="11">
        <v>1</v>
      </c>
      <c r="G389" s="11">
        <v>1</v>
      </c>
      <c r="H389" s="11">
        <v>1</v>
      </c>
    </row>
    <row r="390" spans="1:8" ht="20" customHeight="1" x14ac:dyDescent="0.15">
      <c r="A390" s="7" t="s">
        <v>790</v>
      </c>
      <c r="B390" s="8" t="s">
        <v>6</v>
      </c>
      <c r="C390" s="9">
        <v>246</v>
      </c>
      <c r="D390" s="10" t="s">
        <v>791</v>
      </c>
      <c r="E390" s="11">
        <v>0.23169999999999999</v>
      </c>
      <c r="F390" s="11">
        <v>0.23169999999999999</v>
      </c>
      <c r="G390" s="11">
        <v>0.23169999999999999</v>
      </c>
      <c r="H390" s="11">
        <v>0.23169999999999999</v>
      </c>
    </row>
    <row r="391" spans="1:8" ht="20" customHeight="1" x14ac:dyDescent="0.15">
      <c r="A391" s="7" t="s">
        <v>792</v>
      </c>
      <c r="B391" s="8" t="s">
        <v>6</v>
      </c>
      <c r="C391" s="9">
        <v>225</v>
      </c>
      <c r="D391" s="10" t="s">
        <v>793</v>
      </c>
      <c r="E391" s="11">
        <v>1</v>
      </c>
      <c r="F391" s="11">
        <v>1</v>
      </c>
      <c r="G391" s="11">
        <v>1</v>
      </c>
      <c r="H391" s="11">
        <v>1</v>
      </c>
    </row>
    <row r="392" spans="1:8" ht="20" customHeight="1" x14ac:dyDescent="0.15">
      <c r="A392" s="7" t="s">
        <v>794</v>
      </c>
      <c r="B392" s="8" t="s">
        <v>6</v>
      </c>
      <c r="C392" s="9">
        <v>219</v>
      </c>
      <c r="D392" s="10" t="s">
        <v>795</v>
      </c>
      <c r="E392" s="11">
        <v>1</v>
      </c>
      <c r="F392" s="11">
        <v>1</v>
      </c>
      <c r="G392" s="11">
        <v>1</v>
      </c>
      <c r="H392" s="11">
        <v>1</v>
      </c>
    </row>
    <row r="393" spans="1:8" ht="20" customHeight="1" x14ac:dyDescent="0.15">
      <c r="A393" s="7" t="s">
        <v>796</v>
      </c>
      <c r="B393" s="8" t="s">
        <v>6</v>
      </c>
      <c r="C393" s="9">
        <v>246</v>
      </c>
      <c r="D393" s="10" t="s">
        <v>797</v>
      </c>
      <c r="E393" s="11">
        <v>1</v>
      </c>
      <c r="F393" s="11">
        <v>1</v>
      </c>
      <c r="G393" s="11">
        <v>1</v>
      </c>
      <c r="H393" s="11">
        <v>1</v>
      </c>
    </row>
    <row r="394" spans="1:8" ht="20" customHeight="1" x14ac:dyDescent="0.15">
      <c r="A394" s="7" t="s">
        <v>798</v>
      </c>
      <c r="B394" s="8" t="s">
        <v>6</v>
      </c>
      <c r="C394" s="9">
        <v>444</v>
      </c>
      <c r="D394" s="10" t="s">
        <v>799</v>
      </c>
      <c r="E394" s="11">
        <v>1</v>
      </c>
      <c r="F394" s="11">
        <v>1</v>
      </c>
      <c r="G394" s="11">
        <v>3.5999999999999997E-2</v>
      </c>
      <c r="H394" s="11">
        <v>4.2799999999999998E-2</v>
      </c>
    </row>
    <row r="395" spans="1:8" ht="20" customHeight="1" x14ac:dyDescent="0.15">
      <c r="A395" s="7" t="s">
        <v>800</v>
      </c>
      <c r="B395" s="8" t="s">
        <v>6</v>
      </c>
      <c r="C395" s="9">
        <v>555</v>
      </c>
      <c r="D395" s="10" t="s">
        <v>801</v>
      </c>
      <c r="E395" s="11">
        <v>1</v>
      </c>
      <c r="F395" s="11">
        <v>1</v>
      </c>
      <c r="G395" s="11">
        <v>1</v>
      </c>
      <c r="H395" s="11">
        <v>1</v>
      </c>
    </row>
    <row r="396" spans="1:8" ht="20" customHeight="1" x14ac:dyDescent="0.15">
      <c r="A396" s="7" t="s">
        <v>802</v>
      </c>
      <c r="B396" s="8" t="s">
        <v>6</v>
      </c>
      <c r="C396" s="9">
        <v>456</v>
      </c>
      <c r="D396" s="10" t="s">
        <v>803</v>
      </c>
      <c r="E396" s="11">
        <v>1</v>
      </c>
      <c r="F396" s="11">
        <v>1</v>
      </c>
      <c r="G396" s="11">
        <v>1</v>
      </c>
      <c r="H396" s="11">
        <v>1</v>
      </c>
    </row>
    <row r="397" spans="1:8" ht="20" customHeight="1" x14ac:dyDescent="0.15">
      <c r="A397" s="7" t="s">
        <v>804</v>
      </c>
      <c r="B397" s="8" t="s">
        <v>6</v>
      </c>
      <c r="C397" s="9">
        <v>996</v>
      </c>
      <c r="D397" s="10" t="s">
        <v>805</v>
      </c>
      <c r="E397" s="11">
        <v>1</v>
      </c>
      <c r="F397" s="11">
        <v>0.996</v>
      </c>
      <c r="G397" s="11">
        <v>0.996</v>
      </c>
      <c r="H397" s="11">
        <v>1</v>
      </c>
    </row>
    <row r="398" spans="1:8" ht="20" customHeight="1" x14ac:dyDescent="0.15">
      <c r="A398" s="7" t="s">
        <v>806</v>
      </c>
      <c r="B398" s="8" t="s">
        <v>6</v>
      </c>
      <c r="C398" s="9">
        <v>465</v>
      </c>
      <c r="D398" s="10" t="s">
        <v>807</v>
      </c>
      <c r="E398" s="11">
        <v>0.66670000000000007</v>
      </c>
      <c r="F398" s="11">
        <v>1</v>
      </c>
      <c r="G398" s="11">
        <v>1</v>
      </c>
      <c r="H398" s="11">
        <v>0.66670000000000007</v>
      </c>
    </row>
    <row r="399" spans="1:8" ht="20" customHeight="1" x14ac:dyDescent="0.15">
      <c r="A399" s="7" t="s">
        <v>808</v>
      </c>
      <c r="B399" s="8" t="s">
        <v>6</v>
      </c>
      <c r="C399" s="9">
        <v>231</v>
      </c>
      <c r="D399" s="10" t="s">
        <v>809</v>
      </c>
      <c r="E399" s="11">
        <v>1</v>
      </c>
      <c r="F399" s="11">
        <v>1</v>
      </c>
      <c r="G399" s="11">
        <v>1</v>
      </c>
      <c r="H399" s="11">
        <v>1</v>
      </c>
    </row>
    <row r="400" spans="1:8" ht="20" customHeight="1" x14ac:dyDescent="0.15">
      <c r="A400" s="7" t="s">
        <v>810</v>
      </c>
      <c r="B400" s="8" t="s">
        <v>6</v>
      </c>
      <c r="C400" s="9">
        <v>252</v>
      </c>
      <c r="D400" s="10" t="s">
        <v>811</v>
      </c>
      <c r="E400" s="11">
        <v>1</v>
      </c>
      <c r="F400" s="11">
        <v>1</v>
      </c>
      <c r="G400" s="11">
        <v>1</v>
      </c>
      <c r="H400" s="11">
        <v>1</v>
      </c>
    </row>
    <row r="401" spans="1:8" ht="20" customHeight="1" x14ac:dyDescent="0.15">
      <c r="A401" s="7" t="s">
        <v>812</v>
      </c>
      <c r="B401" s="8" t="s">
        <v>6</v>
      </c>
      <c r="C401" s="9">
        <v>276</v>
      </c>
      <c r="D401" s="10" t="s">
        <v>813</v>
      </c>
      <c r="E401" s="11">
        <v>1</v>
      </c>
      <c r="F401" s="11">
        <v>1</v>
      </c>
      <c r="G401" s="11">
        <v>1</v>
      </c>
      <c r="H401" s="11">
        <v>1</v>
      </c>
    </row>
    <row r="402" spans="1:8" ht="20" customHeight="1" x14ac:dyDescent="0.15">
      <c r="A402" s="7" t="s">
        <v>814</v>
      </c>
      <c r="B402" s="8" t="s">
        <v>6</v>
      </c>
      <c r="C402" s="9">
        <v>585</v>
      </c>
      <c r="D402" s="10" t="s">
        <v>815</v>
      </c>
      <c r="E402" s="11">
        <v>1</v>
      </c>
      <c r="F402" s="11">
        <v>1</v>
      </c>
      <c r="G402" s="11">
        <v>1</v>
      </c>
      <c r="H402" s="11">
        <v>1</v>
      </c>
    </row>
    <row r="403" spans="1:8" ht="20" customHeight="1" x14ac:dyDescent="0.15">
      <c r="A403" s="7" t="s">
        <v>816</v>
      </c>
      <c r="B403" s="8" t="s">
        <v>6</v>
      </c>
      <c r="C403" s="9">
        <v>237</v>
      </c>
      <c r="D403" s="10" t="s">
        <v>817</v>
      </c>
      <c r="E403" s="11">
        <v>1</v>
      </c>
      <c r="F403" s="11">
        <v>1</v>
      </c>
      <c r="G403" s="11">
        <v>1</v>
      </c>
      <c r="H403" s="11">
        <v>1</v>
      </c>
    </row>
    <row r="404" spans="1:8" ht="20" customHeight="1" x14ac:dyDescent="0.15">
      <c r="A404" s="7" t="s">
        <v>818</v>
      </c>
      <c r="B404" s="8" t="s">
        <v>6</v>
      </c>
      <c r="C404" s="9">
        <v>1467</v>
      </c>
      <c r="D404" s="10" t="s">
        <v>819</v>
      </c>
      <c r="E404" s="11">
        <v>1</v>
      </c>
      <c r="F404" s="11">
        <v>1</v>
      </c>
      <c r="G404" s="11">
        <v>1</v>
      </c>
      <c r="H404" s="11">
        <v>1</v>
      </c>
    </row>
    <row r="405" spans="1:8" ht="20" customHeight="1" x14ac:dyDescent="0.15">
      <c r="A405" s="7" t="s">
        <v>820</v>
      </c>
      <c r="B405" s="8" t="s">
        <v>6</v>
      </c>
      <c r="C405" s="9">
        <v>378</v>
      </c>
      <c r="D405" s="10" t="s">
        <v>821</v>
      </c>
      <c r="E405" s="11">
        <v>1</v>
      </c>
      <c r="F405" s="11">
        <v>1</v>
      </c>
      <c r="G405" s="11">
        <v>1</v>
      </c>
      <c r="H405" s="11">
        <v>1</v>
      </c>
    </row>
    <row r="406" spans="1:8" ht="20" customHeight="1" x14ac:dyDescent="0.15">
      <c r="A406" s="7" t="s">
        <v>822</v>
      </c>
      <c r="B406" s="8" t="s">
        <v>6</v>
      </c>
      <c r="C406" s="9">
        <v>597</v>
      </c>
      <c r="D406" s="10" t="s">
        <v>823</v>
      </c>
      <c r="E406" s="11">
        <v>1</v>
      </c>
      <c r="F406" s="11">
        <v>6.2E-2</v>
      </c>
      <c r="G406" s="11">
        <v>1</v>
      </c>
      <c r="H406" s="11">
        <v>6.2E-2</v>
      </c>
    </row>
    <row r="407" spans="1:8" ht="20" customHeight="1" x14ac:dyDescent="0.15">
      <c r="A407" s="7" t="s">
        <v>824</v>
      </c>
      <c r="B407" s="8" t="s">
        <v>6</v>
      </c>
      <c r="C407" s="9">
        <v>342</v>
      </c>
      <c r="D407" s="10" t="s">
        <v>825</v>
      </c>
      <c r="E407" s="11">
        <v>1</v>
      </c>
      <c r="F407" s="11">
        <v>1</v>
      </c>
      <c r="G407" s="11">
        <v>1</v>
      </c>
      <c r="H407" s="11">
        <v>1</v>
      </c>
    </row>
    <row r="408" spans="1:8" ht="20" customHeight="1" x14ac:dyDescent="0.15">
      <c r="A408" s="7" t="s">
        <v>826</v>
      </c>
      <c r="B408" s="8" t="s">
        <v>6</v>
      </c>
      <c r="C408" s="9">
        <v>354</v>
      </c>
      <c r="D408" s="10" t="s">
        <v>827</v>
      </c>
      <c r="E408" s="11">
        <v>4.5199999999999997E-2</v>
      </c>
      <c r="F408" s="11">
        <v>1</v>
      </c>
      <c r="G408" s="11">
        <v>1</v>
      </c>
      <c r="H408" s="11">
        <v>4.5199999999999997E-2</v>
      </c>
    </row>
    <row r="409" spans="1:8" ht="20" customHeight="1" x14ac:dyDescent="0.15">
      <c r="A409" s="7" t="s">
        <v>828</v>
      </c>
      <c r="B409" s="8" t="s">
        <v>343</v>
      </c>
      <c r="C409" s="9">
        <v>366</v>
      </c>
      <c r="D409" s="10" t="s">
        <v>829</v>
      </c>
      <c r="E409" s="11">
        <v>1</v>
      </c>
      <c r="F409" s="11">
        <v>1</v>
      </c>
      <c r="G409" s="11">
        <v>1</v>
      </c>
      <c r="H409" s="11">
        <v>1</v>
      </c>
    </row>
    <row r="410" spans="1:8" ht="20" customHeight="1" x14ac:dyDescent="0.15">
      <c r="A410" s="7" t="s">
        <v>830</v>
      </c>
      <c r="B410" s="8" t="s">
        <v>6</v>
      </c>
      <c r="C410" s="9">
        <v>507</v>
      </c>
      <c r="D410" s="10" t="s">
        <v>831</v>
      </c>
      <c r="E410" s="11">
        <v>1</v>
      </c>
      <c r="F410" s="11">
        <v>1</v>
      </c>
      <c r="G410" s="11">
        <v>1</v>
      </c>
      <c r="H410" s="11">
        <v>1</v>
      </c>
    </row>
    <row r="411" spans="1:8" ht="20" customHeight="1" x14ac:dyDescent="0.15">
      <c r="A411" s="7" t="s">
        <v>832</v>
      </c>
      <c r="B411" s="8" t="s">
        <v>6</v>
      </c>
      <c r="C411" s="9">
        <v>231</v>
      </c>
      <c r="D411" s="10" t="s">
        <v>833</v>
      </c>
      <c r="E411" s="11">
        <v>0.94810000000000005</v>
      </c>
      <c r="F411" s="11">
        <v>0.94810000000000005</v>
      </c>
      <c r="G411" s="11">
        <v>1</v>
      </c>
      <c r="H411" s="11">
        <v>0.94810000000000005</v>
      </c>
    </row>
    <row r="412" spans="1:8" ht="20" customHeight="1" x14ac:dyDescent="0.15">
      <c r="A412" s="7" t="s">
        <v>834</v>
      </c>
      <c r="B412" s="8" t="s">
        <v>6</v>
      </c>
      <c r="C412" s="9">
        <v>570</v>
      </c>
      <c r="D412" s="10" t="s">
        <v>835</v>
      </c>
      <c r="E412" s="11">
        <v>0.99299999999999999</v>
      </c>
      <c r="F412" s="11">
        <v>1</v>
      </c>
      <c r="G412" s="11">
        <v>1</v>
      </c>
      <c r="H412" s="11">
        <v>0.99299999999999999</v>
      </c>
    </row>
    <row r="413" spans="1:8" ht="20" customHeight="1" x14ac:dyDescent="0.15">
      <c r="A413" s="7" t="s">
        <v>836</v>
      </c>
      <c r="B413" s="8" t="s">
        <v>6</v>
      </c>
      <c r="C413" s="9">
        <v>294</v>
      </c>
      <c r="D413" s="10" t="s">
        <v>837</v>
      </c>
      <c r="E413" s="11">
        <v>1</v>
      </c>
      <c r="F413" s="11">
        <v>0.94220000000000004</v>
      </c>
      <c r="G413" s="11">
        <v>1</v>
      </c>
      <c r="H413" s="11">
        <v>1</v>
      </c>
    </row>
    <row r="414" spans="1:8" ht="20" customHeight="1" x14ac:dyDescent="0.15">
      <c r="A414" s="7" t="s">
        <v>838</v>
      </c>
      <c r="B414" s="8" t="s">
        <v>6</v>
      </c>
      <c r="C414" s="9">
        <v>213</v>
      </c>
      <c r="D414" s="10" t="s">
        <v>839</v>
      </c>
      <c r="E414" s="11">
        <v>1</v>
      </c>
      <c r="F414" s="11">
        <v>0.9859</v>
      </c>
      <c r="G414" s="11">
        <v>0.9859</v>
      </c>
      <c r="H414" s="11">
        <v>0.9859</v>
      </c>
    </row>
    <row r="415" spans="1:8" ht="20" customHeight="1" x14ac:dyDescent="0.15">
      <c r="A415" s="7" t="s">
        <v>840</v>
      </c>
      <c r="B415" s="8" t="s">
        <v>6</v>
      </c>
      <c r="C415" s="9">
        <v>465</v>
      </c>
      <c r="D415" s="10" t="s">
        <v>841</v>
      </c>
      <c r="E415" s="11">
        <v>1</v>
      </c>
      <c r="F415" s="11">
        <v>1</v>
      </c>
      <c r="G415" s="11">
        <v>1</v>
      </c>
      <c r="H415" s="11">
        <v>1</v>
      </c>
    </row>
    <row r="416" spans="1:8" ht="20" customHeight="1" x14ac:dyDescent="0.15">
      <c r="A416" s="7" t="s">
        <v>842</v>
      </c>
      <c r="B416" s="8" t="s">
        <v>6</v>
      </c>
      <c r="C416" s="9">
        <v>306</v>
      </c>
      <c r="D416" s="10" t="s">
        <v>843</v>
      </c>
      <c r="E416" s="11">
        <v>1</v>
      </c>
      <c r="F416" s="11">
        <v>1</v>
      </c>
      <c r="G416" s="11">
        <v>1</v>
      </c>
      <c r="H416" s="11">
        <v>1</v>
      </c>
    </row>
    <row r="417" spans="1:8" ht="20" customHeight="1" x14ac:dyDescent="0.15">
      <c r="A417" s="7" t="s">
        <v>844</v>
      </c>
      <c r="B417" s="8" t="s">
        <v>6</v>
      </c>
      <c r="C417" s="9">
        <v>306</v>
      </c>
      <c r="D417" s="10" t="s">
        <v>845</v>
      </c>
      <c r="E417" s="11">
        <v>1</v>
      </c>
      <c r="F417" s="11">
        <v>1</v>
      </c>
      <c r="G417" s="11">
        <v>1</v>
      </c>
      <c r="H417" s="11">
        <v>1</v>
      </c>
    </row>
    <row r="418" spans="1:8" ht="20" customHeight="1" x14ac:dyDescent="0.15">
      <c r="A418" s="7" t="s">
        <v>846</v>
      </c>
      <c r="B418" s="8" t="s">
        <v>6</v>
      </c>
      <c r="C418" s="9">
        <v>432</v>
      </c>
      <c r="D418" s="10" t="s">
        <v>847</v>
      </c>
      <c r="E418" s="11">
        <v>1</v>
      </c>
      <c r="F418" s="11">
        <v>1</v>
      </c>
      <c r="G418" s="11">
        <v>1</v>
      </c>
      <c r="H418" s="11">
        <v>1</v>
      </c>
    </row>
    <row r="419" spans="1:8" ht="20" customHeight="1" x14ac:dyDescent="0.15">
      <c r="A419" s="7" t="s">
        <v>848</v>
      </c>
      <c r="B419" s="8" t="s">
        <v>109</v>
      </c>
      <c r="C419" s="9">
        <v>345</v>
      </c>
      <c r="D419" s="10" t="s">
        <v>849</v>
      </c>
      <c r="E419" s="11">
        <v>1</v>
      </c>
      <c r="F419" s="11">
        <v>1</v>
      </c>
      <c r="G419" s="11">
        <v>1</v>
      </c>
      <c r="H419" s="11">
        <v>1</v>
      </c>
    </row>
    <row r="420" spans="1:8" ht="20" customHeight="1" x14ac:dyDescent="0.15">
      <c r="A420" s="7" t="s">
        <v>850</v>
      </c>
      <c r="B420" s="8" t="s">
        <v>6</v>
      </c>
      <c r="C420" s="9">
        <v>225</v>
      </c>
      <c r="D420" s="10" t="s">
        <v>851</v>
      </c>
      <c r="E420" s="11">
        <v>0.97329999999999994</v>
      </c>
      <c r="F420" s="11">
        <v>9.7799999999999998E-2</v>
      </c>
      <c r="G420" s="11">
        <v>0.11559999999999999</v>
      </c>
      <c r="H420" s="11">
        <v>7.1099999999999997E-2</v>
      </c>
    </row>
    <row r="421" spans="1:8" ht="20" customHeight="1" x14ac:dyDescent="0.15">
      <c r="A421" s="7" t="s">
        <v>852</v>
      </c>
      <c r="B421" s="8" t="s">
        <v>6</v>
      </c>
      <c r="C421" s="9">
        <v>510</v>
      </c>
      <c r="D421" s="10" t="s">
        <v>853</v>
      </c>
      <c r="E421" s="11">
        <v>1</v>
      </c>
      <c r="F421" s="11">
        <v>1</v>
      </c>
      <c r="G421" s="11">
        <v>1</v>
      </c>
      <c r="H421" s="11">
        <v>1</v>
      </c>
    </row>
    <row r="422" spans="1:8" ht="20" customHeight="1" x14ac:dyDescent="0.15">
      <c r="A422" s="7" t="s">
        <v>854</v>
      </c>
      <c r="B422" s="8" t="s">
        <v>6</v>
      </c>
      <c r="C422" s="9">
        <v>234</v>
      </c>
      <c r="D422" s="10" t="s">
        <v>855</v>
      </c>
      <c r="E422" s="11">
        <v>1</v>
      </c>
      <c r="F422" s="11">
        <v>1</v>
      </c>
      <c r="G422" s="11">
        <v>1</v>
      </c>
      <c r="H422" s="11">
        <v>1</v>
      </c>
    </row>
    <row r="423" spans="1:8" ht="20" customHeight="1" x14ac:dyDescent="0.15">
      <c r="A423" s="7" t="s">
        <v>856</v>
      </c>
      <c r="B423" s="8" t="s">
        <v>6</v>
      </c>
      <c r="C423" s="9">
        <v>969</v>
      </c>
      <c r="D423" s="10" t="s">
        <v>857</v>
      </c>
      <c r="E423" s="11">
        <v>1</v>
      </c>
      <c r="F423" s="11">
        <v>1</v>
      </c>
      <c r="G423" s="11">
        <v>1</v>
      </c>
      <c r="H423" s="11">
        <v>1</v>
      </c>
    </row>
    <row r="424" spans="1:8" ht="20" customHeight="1" x14ac:dyDescent="0.15">
      <c r="A424" s="7" t="s">
        <v>858</v>
      </c>
      <c r="B424" s="8" t="s">
        <v>102</v>
      </c>
      <c r="C424" s="9">
        <v>219</v>
      </c>
      <c r="D424" s="10" t="s">
        <v>859</v>
      </c>
      <c r="E424" s="11">
        <v>9.1300000000000006E-2</v>
      </c>
      <c r="F424" s="11">
        <v>9.5899999999999999E-2</v>
      </c>
      <c r="G424" s="11">
        <v>9.5899999999999999E-2</v>
      </c>
      <c r="H424" s="11">
        <v>9.1300000000000006E-2</v>
      </c>
    </row>
    <row r="425" spans="1:8" ht="20" customHeight="1" x14ac:dyDescent="0.15">
      <c r="A425" s="7" t="s">
        <v>860</v>
      </c>
      <c r="B425" s="8" t="s">
        <v>6</v>
      </c>
      <c r="C425" s="9">
        <v>2805</v>
      </c>
      <c r="D425" s="10" t="s">
        <v>861</v>
      </c>
      <c r="E425" s="11">
        <v>1</v>
      </c>
      <c r="F425" s="11">
        <v>1</v>
      </c>
      <c r="G425" s="11">
        <v>1</v>
      </c>
      <c r="H425" s="11">
        <v>1</v>
      </c>
    </row>
    <row r="426" spans="1:8" ht="20" customHeight="1" x14ac:dyDescent="0.15">
      <c r="A426" s="7" t="s">
        <v>862</v>
      </c>
      <c r="B426" s="8" t="s">
        <v>6</v>
      </c>
      <c r="C426" s="9">
        <v>336</v>
      </c>
      <c r="D426" s="10" t="s">
        <v>863</v>
      </c>
      <c r="E426" s="11">
        <v>1</v>
      </c>
      <c r="F426" s="11">
        <v>1</v>
      </c>
      <c r="G426" s="11">
        <v>1</v>
      </c>
      <c r="H426" s="11">
        <v>1</v>
      </c>
    </row>
    <row r="427" spans="1:8" ht="20" customHeight="1" x14ac:dyDescent="0.15">
      <c r="A427" s="7" t="s">
        <v>864</v>
      </c>
      <c r="B427" s="8" t="s">
        <v>6</v>
      </c>
      <c r="C427" s="9">
        <v>648</v>
      </c>
      <c r="D427" s="10" t="s">
        <v>865</v>
      </c>
      <c r="E427" s="11">
        <v>1</v>
      </c>
      <c r="F427" s="11">
        <v>1</v>
      </c>
      <c r="G427" s="11">
        <v>1</v>
      </c>
      <c r="H427" s="11">
        <v>1</v>
      </c>
    </row>
    <row r="428" spans="1:8" ht="20" customHeight="1" x14ac:dyDescent="0.15">
      <c r="A428" s="7" t="s">
        <v>866</v>
      </c>
      <c r="B428" s="8" t="s">
        <v>6</v>
      </c>
      <c r="C428" s="9">
        <v>360</v>
      </c>
      <c r="D428" s="10" t="s">
        <v>867</v>
      </c>
      <c r="E428" s="11">
        <v>1</v>
      </c>
      <c r="F428" s="11">
        <v>1</v>
      </c>
      <c r="G428" s="11">
        <v>1</v>
      </c>
      <c r="H428" s="11">
        <v>1</v>
      </c>
    </row>
    <row r="429" spans="1:8" ht="20" customHeight="1" x14ac:dyDescent="0.15">
      <c r="A429" s="7" t="s">
        <v>868</v>
      </c>
      <c r="B429" s="8" t="s">
        <v>6</v>
      </c>
      <c r="C429" s="9">
        <v>360</v>
      </c>
      <c r="D429" s="10" t="s">
        <v>869</v>
      </c>
      <c r="E429" s="11">
        <v>1</v>
      </c>
      <c r="F429" s="11">
        <v>1</v>
      </c>
      <c r="G429" s="11">
        <v>1</v>
      </c>
      <c r="H429" s="11">
        <v>1</v>
      </c>
    </row>
    <row r="430" spans="1:8" ht="20" customHeight="1" x14ac:dyDescent="0.15">
      <c r="A430" s="7" t="s">
        <v>870</v>
      </c>
      <c r="B430" s="8" t="s">
        <v>6</v>
      </c>
      <c r="C430" s="9">
        <v>516</v>
      </c>
      <c r="D430" s="10" t="s">
        <v>871</v>
      </c>
      <c r="E430" s="11">
        <v>1</v>
      </c>
      <c r="F430" s="11">
        <v>1</v>
      </c>
      <c r="G430" s="11">
        <v>1</v>
      </c>
      <c r="H430" s="11">
        <v>1</v>
      </c>
    </row>
    <row r="431" spans="1:8" ht="20" customHeight="1" x14ac:dyDescent="0.15">
      <c r="A431" s="7" t="s">
        <v>872</v>
      </c>
      <c r="B431" s="8" t="s">
        <v>6</v>
      </c>
      <c r="C431" s="9">
        <v>375</v>
      </c>
      <c r="D431" s="10" t="s">
        <v>873</v>
      </c>
      <c r="E431" s="11">
        <v>1</v>
      </c>
      <c r="F431" s="11">
        <v>1</v>
      </c>
      <c r="G431" s="11">
        <v>1</v>
      </c>
      <c r="H431" s="11">
        <v>1</v>
      </c>
    </row>
    <row r="432" spans="1:8" ht="20" customHeight="1" x14ac:dyDescent="0.15">
      <c r="A432" s="7" t="s">
        <v>874</v>
      </c>
      <c r="B432" s="8" t="s">
        <v>6</v>
      </c>
      <c r="C432" s="9">
        <v>270</v>
      </c>
      <c r="D432" s="10" t="s">
        <v>875</v>
      </c>
      <c r="E432" s="11">
        <v>1</v>
      </c>
      <c r="F432" s="11">
        <v>1</v>
      </c>
      <c r="G432" s="11">
        <v>1</v>
      </c>
      <c r="H432" s="11">
        <v>1</v>
      </c>
    </row>
    <row r="433" spans="1:8" ht="20" customHeight="1" x14ac:dyDescent="0.15">
      <c r="A433" s="7" t="s">
        <v>876</v>
      </c>
      <c r="B433" s="8" t="s">
        <v>6</v>
      </c>
      <c r="C433" s="9">
        <v>333</v>
      </c>
      <c r="D433" s="10" t="s">
        <v>877</v>
      </c>
      <c r="E433" s="11">
        <v>1</v>
      </c>
      <c r="F433" s="11">
        <v>1</v>
      </c>
      <c r="G433" s="11">
        <v>1</v>
      </c>
      <c r="H433" s="11">
        <v>7.2099999999999997E-2</v>
      </c>
    </row>
    <row r="434" spans="1:8" ht="20" customHeight="1" x14ac:dyDescent="0.15">
      <c r="A434" s="7" t="s">
        <v>878</v>
      </c>
      <c r="B434" s="8" t="s">
        <v>6</v>
      </c>
      <c r="C434" s="9">
        <v>360</v>
      </c>
      <c r="D434" s="10" t="s">
        <v>879</v>
      </c>
      <c r="E434" s="11">
        <v>1</v>
      </c>
      <c r="F434" s="11">
        <v>1</v>
      </c>
      <c r="G434" s="11">
        <v>1</v>
      </c>
      <c r="H434" s="11">
        <v>6.1100000000000002E-2</v>
      </c>
    </row>
    <row r="435" spans="1:8" ht="20" customHeight="1" x14ac:dyDescent="0.15">
      <c r="A435" s="7" t="s">
        <v>880</v>
      </c>
      <c r="B435" s="8" t="s">
        <v>881</v>
      </c>
      <c r="C435" s="9">
        <v>231</v>
      </c>
      <c r="D435" s="10" t="s">
        <v>882</v>
      </c>
      <c r="E435" s="11">
        <v>1</v>
      </c>
      <c r="F435" s="11">
        <v>1</v>
      </c>
      <c r="G435" s="11">
        <v>1</v>
      </c>
      <c r="H435" s="11">
        <v>1</v>
      </c>
    </row>
    <row r="436" spans="1:8" ht="20" customHeight="1" x14ac:dyDescent="0.15">
      <c r="A436" s="7" t="s">
        <v>883</v>
      </c>
      <c r="B436" s="8" t="s">
        <v>6</v>
      </c>
      <c r="C436" s="9">
        <v>273</v>
      </c>
      <c r="D436" s="10" t="s">
        <v>884</v>
      </c>
      <c r="E436" s="11">
        <v>1</v>
      </c>
      <c r="F436" s="11">
        <v>1</v>
      </c>
      <c r="G436" s="11">
        <v>1</v>
      </c>
      <c r="H436" s="11">
        <v>1</v>
      </c>
    </row>
    <row r="437" spans="1:8" ht="20" customHeight="1" x14ac:dyDescent="0.15">
      <c r="A437" s="7" t="s">
        <v>885</v>
      </c>
      <c r="B437" s="8" t="s">
        <v>6</v>
      </c>
      <c r="C437" s="9">
        <v>474</v>
      </c>
      <c r="D437" s="10" t="s">
        <v>886</v>
      </c>
      <c r="E437" s="11">
        <v>1</v>
      </c>
      <c r="F437" s="11">
        <v>7.3800000000000004E-2</v>
      </c>
      <c r="G437" s="11">
        <v>1</v>
      </c>
      <c r="H437" s="11">
        <v>1</v>
      </c>
    </row>
    <row r="438" spans="1:8" ht="20" customHeight="1" x14ac:dyDescent="0.15">
      <c r="A438" s="7" t="s">
        <v>887</v>
      </c>
      <c r="B438" s="8" t="s">
        <v>6</v>
      </c>
      <c r="C438" s="9">
        <v>240</v>
      </c>
      <c r="D438" s="10" t="s">
        <v>888</v>
      </c>
      <c r="E438" s="11">
        <v>7.4999999999999997E-2</v>
      </c>
      <c r="F438" s="11">
        <v>0.1042</v>
      </c>
      <c r="G438" s="11">
        <v>1</v>
      </c>
      <c r="H438" s="11">
        <v>0.12920000000000001</v>
      </c>
    </row>
    <row r="439" spans="1:8" ht="20" customHeight="1" x14ac:dyDescent="0.15">
      <c r="A439" s="7" t="s">
        <v>889</v>
      </c>
      <c r="B439" s="8" t="s">
        <v>6</v>
      </c>
      <c r="C439" s="9">
        <v>294</v>
      </c>
      <c r="D439" s="10" t="s">
        <v>890</v>
      </c>
      <c r="E439" s="11">
        <v>1</v>
      </c>
      <c r="F439" s="11">
        <v>1</v>
      </c>
      <c r="G439" s="11">
        <v>1</v>
      </c>
      <c r="H439" s="11">
        <v>1</v>
      </c>
    </row>
    <row r="440" spans="1:8" ht="20" customHeight="1" x14ac:dyDescent="0.15">
      <c r="A440" s="7" t="s">
        <v>891</v>
      </c>
      <c r="B440" s="8" t="s">
        <v>6</v>
      </c>
      <c r="C440" s="9">
        <v>271</v>
      </c>
      <c r="D440" s="10" t="s">
        <v>892</v>
      </c>
      <c r="E440" s="11">
        <v>1</v>
      </c>
      <c r="F440" s="11">
        <v>1</v>
      </c>
      <c r="G440" s="11">
        <v>0.76379999999999992</v>
      </c>
      <c r="H440" s="11">
        <v>1</v>
      </c>
    </row>
    <row r="441" spans="1:8" ht="20" customHeight="1" x14ac:dyDescent="0.15">
      <c r="A441" s="13" t="s">
        <v>893</v>
      </c>
      <c r="B441" s="8" t="s">
        <v>894</v>
      </c>
      <c r="C441" s="12"/>
      <c r="D441" s="10" t="s">
        <v>895</v>
      </c>
      <c r="E441" s="11">
        <v>0.94220000000000004</v>
      </c>
      <c r="F441" s="11">
        <v>0.94220000000000004</v>
      </c>
      <c r="G441" s="11">
        <v>1</v>
      </c>
      <c r="H441" s="11">
        <v>0.94220000000000004</v>
      </c>
    </row>
    <row r="442" spans="1:8" ht="20" customHeight="1" x14ac:dyDescent="0.15">
      <c r="A442" s="13" t="s">
        <v>896</v>
      </c>
      <c r="B442" s="8" t="s">
        <v>894</v>
      </c>
      <c r="C442" s="12"/>
      <c r="D442" s="10" t="s">
        <v>897</v>
      </c>
      <c r="E442" s="11">
        <v>1</v>
      </c>
      <c r="F442" s="11">
        <v>4.8499999999999988E-2</v>
      </c>
      <c r="G442" s="11">
        <v>1</v>
      </c>
      <c r="H442" s="11">
        <v>1</v>
      </c>
    </row>
    <row r="443" spans="1:8" ht="20" customHeight="1" x14ac:dyDescent="0.15">
      <c r="A443" s="13" t="s">
        <v>898</v>
      </c>
      <c r="B443" s="8" t="s">
        <v>894</v>
      </c>
      <c r="C443" s="12"/>
      <c r="D443" s="10" t="s">
        <v>899</v>
      </c>
      <c r="E443" s="11">
        <v>1</v>
      </c>
      <c r="F443" s="11">
        <v>1</v>
      </c>
      <c r="G443" s="11">
        <v>1</v>
      </c>
      <c r="H443" s="11">
        <v>1</v>
      </c>
    </row>
    <row r="444" spans="1:8" ht="20" customHeight="1" x14ac:dyDescent="0.15">
      <c r="A444" s="13" t="s">
        <v>900</v>
      </c>
      <c r="B444" s="8" t="s">
        <v>894</v>
      </c>
      <c r="C444" s="12"/>
      <c r="D444" s="10" t="s">
        <v>901</v>
      </c>
      <c r="E444" s="11">
        <v>1</v>
      </c>
      <c r="F444" s="11">
        <v>1</v>
      </c>
      <c r="G444" s="11">
        <v>1</v>
      </c>
      <c r="H444" s="11">
        <v>1</v>
      </c>
    </row>
    <row r="445" spans="1:8" ht="20" customHeight="1" x14ac:dyDescent="0.15">
      <c r="A445" s="13" t="s">
        <v>902</v>
      </c>
      <c r="B445" s="8" t="s">
        <v>894</v>
      </c>
      <c r="C445" s="12"/>
      <c r="D445" s="10" t="s">
        <v>48</v>
      </c>
      <c r="E445" s="11">
        <v>1</v>
      </c>
      <c r="F445" s="11">
        <v>1</v>
      </c>
      <c r="G445" s="11">
        <v>1</v>
      </c>
      <c r="H445" s="11">
        <v>1</v>
      </c>
    </row>
    <row r="446" spans="1:8" ht="20" customHeight="1" x14ac:dyDescent="0.15">
      <c r="A446" s="13" t="s">
        <v>903</v>
      </c>
      <c r="B446" s="8" t="s">
        <v>894</v>
      </c>
      <c r="C446" s="12"/>
      <c r="D446" s="10" t="s">
        <v>66</v>
      </c>
      <c r="E446" s="11">
        <v>0.94720000000000004</v>
      </c>
      <c r="F446" s="11">
        <v>1</v>
      </c>
      <c r="G446" s="11">
        <v>1</v>
      </c>
      <c r="H446" s="11">
        <v>1</v>
      </c>
    </row>
    <row r="447" spans="1:8" ht="20" customHeight="1" x14ac:dyDescent="0.15">
      <c r="A447" s="13" t="s">
        <v>904</v>
      </c>
      <c r="B447" s="8" t="s">
        <v>894</v>
      </c>
      <c r="C447" s="12"/>
      <c r="D447" s="10" t="s">
        <v>905</v>
      </c>
      <c r="E447" s="11">
        <v>1</v>
      </c>
      <c r="F447" s="11">
        <v>1</v>
      </c>
      <c r="G447" s="11">
        <v>1</v>
      </c>
      <c r="H447" s="11">
        <v>1</v>
      </c>
    </row>
    <row r="448" spans="1:8" ht="20" customHeight="1" x14ac:dyDescent="0.15">
      <c r="A448" s="13" t="s">
        <v>906</v>
      </c>
      <c r="B448" s="8" t="s">
        <v>894</v>
      </c>
      <c r="C448" s="12"/>
      <c r="D448" s="10" t="s">
        <v>907</v>
      </c>
      <c r="E448" s="11">
        <v>0.95330000000000004</v>
      </c>
      <c r="F448" s="11">
        <v>0.95330000000000004</v>
      </c>
      <c r="G448" s="11">
        <v>0.95330000000000004</v>
      </c>
      <c r="H448" s="11">
        <v>0.95330000000000004</v>
      </c>
    </row>
    <row r="449" spans="1:8" ht="20" customHeight="1" x14ac:dyDescent="0.15">
      <c r="A449" s="13" t="s">
        <v>908</v>
      </c>
      <c r="B449" s="8" t="s">
        <v>894</v>
      </c>
      <c r="C449" s="12"/>
      <c r="D449" s="10" t="s">
        <v>909</v>
      </c>
      <c r="E449" s="11">
        <v>0.95829999999999993</v>
      </c>
      <c r="F449" s="11">
        <v>0.95829999999999993</v>
      </c>
      <c r="G449" s="11">
        <v>0.95829999999999993</v>
      </c>
      <c r="H449" s="11">
        <v>0.95829999999999993</v>
      </c>
    </row>
    <row r="450" spans="1:8" ht="20" customHeight="1" x14ac:dyDescent="0.15">
      <c r="A450" s="13" t="s">
        <v>910</v>
      </c>
      <c r="B450" s="8" t="s">
        <v>894</v>
      </c>
      <c r="C450" s="12"/>
      <c r="D450" s="10" t="s">
        <v>911</v>
      </c>
      <c r="E450" s="11">
        <v>0.99040000000000006</v>
      </c>
      <c r="F450" s="11">
        <v>0.99040000000000006</v>
      </c>
      <c r="G450" s="11">
        <v>0.99040000000000006</v>
      </c>
      <c r="H450" s="11">
        <v>0.99040000000000006</v>
      </c>
    </row>
    <row r="451" spans="1:8" ht="20" customHeight="1" x14ac:dyDescent="0.15">
      <c r="A451" s="13" t="s">
        <v>912</v>
      </c>
      <c r="B451" s="8" t="s">
        <v>894</v>
      </c>
      <c r="C451" s="12"/>
      <c r="D451" s="10" t="s">
        <v>913</v>
      </c>
      <c r="E451" s="11">
        <v>1</v>
      </c>
      <c r="F451" s="11">
        <v>1</v>
      </c>
      <c r="G451" s="11">
        <v>1</v>
      </c>
      <c r="H451" s="11">
        <v>1</v>
      </c>
    </row>
    <row r="452" spans="1:8" ht="20" customHeight="1" x14ac:dyDescent="0.15">
      <c r="A452" s="13" t="s">
        <v>914</v>
      </c>
      <c r="B452" s="8" t="s">
        <v>894</v>
      </c>
      <c r="C452" s="12"/>
      <c r="D452" s="10" t="s">
        <v>915</v>
      </c>
      <c r="E452" s="11">
        <v>1</v>
      </c>
      <c r="F452" s="11">
        <v>1</v>
      </c>
      <c r="G452" s="11">
        <v>1</v>
      </c>
      <c r="H452" s="11">
        <v>1</v>
      </c>
    </row>
    <row r="453" spans="1:8" ht="20" customHeight="1" x14ac:dyDescent="0.15">
      <c r="A453" s="13" t="s">
        <v>916</v>
      </c>
      <c r="B453" s="8" t="s">
        <v>894</v>
      </c>
      <c r="C453" s="12"/>
      <c r="D453" s="10" t="s">
        <v>917</v>
      </c>
      <c r="E453" s="11">
        <v>1</v>
      </c>
      <c r="F453" s="11">
        <v>6.2E-2</v>
      </c>
      <c r="G453" s="11">
        <v>1</v>
      </c>
      <c r="H453" s="11">
        <v>6.2E-2</v>
      </c>
    </row>
    <row r="454" spans="1:8" ht="20" customHeight="1" x14ac:dyDescent="0.15">
      <c r="A454" s="13" t="s">
        <v>918</v>
      </c>
      <c r="B454" s="8" t="s">
        <v>894</v>
      </c>
      <c r="C454" s="12"/>
      <c r="D454" s="10" t="s">
        <v>919</v>
      </c>
      <c r="E454" s="11">
        <v>1</v>
      </c>
      <c r="F454" s="11">
        <v>1</v>
      </c>
      <c r="G454" s="11">
        <v>1</v>
      </c>
      <c r="H454" s="11">
        <v>1</v>
      </c>
    </row>
    <row r="455" spans="1:8" ht="20" customHeight="1" x14ac:dyDescent="0.15">
      <c r="A455" s="13" t="s">
        <v>920</v>
      </c>
      <c r="B455" s="8" t="s">
        <v>894</v>
      </c>
      <c r="C455" s="12"/>
      <c r="D455" s="10" t="s">
        <v>921</v>
      </c>
      <c r="E455" s="11">
        <v>1</v>
      </c>
      <c r="F455" s="11">
        <v>1</v>
      </c>
      <c r="G455" s="11">
        <v>1</v>
      </c>
      <c r="H455" s="11">
        <v>1</v>
      </c>
    </row>
    <row r="456" spans="1:8" ht="20" customHeight="1" x14ac:dyDescent="0.15">
      <c r="A456" s="13" t="s">
        <v>922</v>
      </c>
      <c r="B456" s="8" t="s">
        <v>894</v>
      </c>
      <c r="C456" s="12"/>
      <c r="D456" s="10" t="s">
        <v>923</v>
      </c>
      <c r="E456" s="11">
        <v>0.80909999999999993</v>
      </c>
      <c r="F456" s="11">
        <v>0.80909999999999993</v>
      </c>
      <c r="G456" s="11">
        <v>1</v>
      </c>
      <c r="H456" s="11">
        <v>1</v>
      </c>
    </row>
    <row r="457" spans="1:8" ht="20" customHeight="1" x14ac:dyDescent="0.15">
      <c r="A457" s="13" t="s">
        <v>924</v>
      </c>
      <c r="B457" s="8" t="s">
        <v>894</v>
      </c>
      <c r="C457" s="12"/>
      <c r="D457" s="10" t="s">
        <v>925</v>
      </c>
      <c r="E457" s="11">
        <v>0.80059999999999998</v>
      </c>
      <c r="F457" s="11">
        <v>0.80059999999999998</v>
      </c>
      <c r="G457" s="11">
        <v>1</v>
      </c>
      <c r="H457" s="11">
        <v>1</v>
      </c>
    </row>
    <row r="458" spans="1:8" ht="20" customHeight="1" x14ac:dyDescent="0.15">
      <c r="A458" s="13" t="s">
        <v>926</v>
      </c>
      <c r="B458" s="8" t="s">
        <v>894</v>
      </c>
      <c r="C458" s="12"/>
      <c r="D458" s="10" t="s">
        <v>927</v>
      </c>
      <c r="E458" s="11">
        <v>0.80909999999999993</v>
      </c>
      <c r="F458" s="11">
        <v>0.80909999999999993</v>
      </c>
      <c r="G458" s="11">
        <v>1</v>
      </c>
      <c r="H458" s="11">
        <v>1</v>
      </c>
    </row>
    <row r="459" spans="1:8" ht="20" customHeight="1" x14ac:dyDescent="0.15">
      <c r="A459" s="13" t="s">
        <v>928</v>
      </c>
      <c r="B459" s="8" t="s">
        <v>894</v>
      </c>
      <c r="C459" s="12"/>
      <c r="D459" s="10" t="s">
        <v>929</v>
      </c>
      <c r="E459" s="11">
        <v>0.99790000000000001</v>
      </c>
      <c r="F459" s="11">
        <v>0.99790000000000001</v>
      </c>
      <c r="G459" s="11">
        <v>0.99790000000000001</v>
      </c>
      <c r="H459" s="11">
        <v>0.99790000000000001</v>
      </c>
    </row>
    <row r="460" spans="1:8" ht="20" customHeight="1" x14ac:dyDescent="0.15">
      <c r="A460" s="13" t="s">
        <v>930</v>
      </c>
      <c r="B460" s="8" t="s">
        <v>894</v>
      </c>
      <c r="C460" s="12"/>
      <c r="D460" s="10" t="s">
        <v>470</v>
      </c>
      <c r="E460" s="11">
        <v>1</v>
      </c>
      <c r="F460" s="11">
        <v>1</v>
      </c>
      <c r="G460" s="11">
        <v>1</v>
      </c>
      <c r="H460" s="11">
        <v>1</v>
      </c>
    </row>
    <row r="461" spans="1:8" ht="20" customHeight="1" x14ac:dyDescent="0.15">
      <c r="A461" s="13" t="s">
        <v>931</v>
      </c>
      <c r="B461" s="8" t="s">
        <v>894</v>
      </c>
      <c r="C461" s="12"/>
      <c r="D461" s="10" t="s">
        <v>486</v>
      </c>
      <c r="E461" s="11">
        <v>1</v>
      </c>
      <c r="F461" s="11">
        <v>1</v>
      </c>
      <c r="G461" s="11">
        <v>1</v>
      </c>
      <c r="H461" s="11">
        <v>1</v>
      </c>
    </row>
    <row r="462" spans="1:8" ht="20" customHeight="1" x14ac:dyDescent="0.15">
      <c r="A462" s="13" t="s">
        <v>932</v>
      </c>
      <c r="B462" s="8" t="s">
        <v>894</v>
      </c>
      <c r="C462" s="12"/>
      <c r="D462" s="10" t="s">
        <v>486</v>
      </c>
      <c r="E462" s="11">
        <v>1</v>
      </c>
      <c r="F462" s="11">
        <v>1</v>
      </c>
      <c r="G462" s="11">
        <v>1</v>
      </c>
      <c r="H462" s="11">
        <v>1</v>
      </c>
    </row>
    <row r="463" spans="1:8" ht="20" customHeight="1" x14ac:dyDescent="0.15">
      <c r="A463" s="13" t="s">
        <v>933</v>
      </c>
      <c r="B463" s="8" t="s">
        <v>894</v>
      </c>
      <c r="C463" s="12"/>
      <c r="D463" s="10" t="s">
        <v>486</v>
      </c>
      <c r="E463" s="11">
        <v>1</v>
      </c>
      <c r="F463" s="11">
        <v>1</v>
      </c>
      <c r="G463" s="11">
        <v>1</v>
      </c>
      <c r="H463" s="11">
        <v>1</v>
      </c>
    </row>
    <row r="464" spans="1:8" ht="20" customHeight="1" x14ac:dyDescent="0.15">
      <c r="A464" s="13" t="s">
        <v>934</v>
      </c>
      <c r="B464" s="8" t="s">
        <v>894</v>
      </c>
      <c r="C464" s="12"/>
      <c r="D464" s="10" t="s">
        <v>374</v>
      </c>
      <c r="E464" s="11">
        <v>1</v>
      </c>
      <c r="F464" s="11">
        <v>1</v>
      </c>
      <c r="G464" s="11">
        <v>1</v>
      </c>
      <c r="H464" s="11">
        <v>1</v>
      </c>
    </row>
    <row r="465" spans="1:8" ht="20" customHeight="1" x14ac:dyDescent="0.15">
      <c r="A465" s="13" t="s">
        <v>935</v>
      </c>
      <c r="B465" s="8" t="s">
        <v>894</v>
      </c>
      <c r="C465" s="12"/>
      <c r="D465" s="10" t="s">
        <v>585</v>
      </c>
      <c r="E465" s="11">
        <v>1</v>
      </c>
      <c r="F465" s="11">
        <v>1</v>
      </c>
      <c r="G465" s="11">
        <v>1</v>
      </c>
      <c r="H465" s="11">
        <v>1</v>
      </c>
    </row>
    <row r="466" spans="1:8" ht="20" customHeight="1" x14ac:dyDescent="0.15">
      <c r="A466" s="13" t="s">
        <v>936</v>
      </c>
      <c r="B466" s="8" t="s">
        <v>894</v>
      </c>
      <c r="C466" s="12"/>
      <c r="D466" s="10" t="s">
        <v>937</v>
      </c>
      <c r="E466" s="11">
        <v>1</v>
      </c>
      <c r="F466" s="11">
        <v>1</v>
      </c>
      <c r="G466" s="11">
        <v>1</v>
      </c>
      <c r="H466" s="11">
        <v>1</v>
      </c>
    </row>
    <row r="467" spans="1:8" ht="20" customHeight="1" x14ac:dyDescent="0.15">
      <c r="A467" s="13" t="s">
        <v>938</v>
      </c>
      <c r="B467" s="8" t="s">
        <v>894</v>
      </c>
      <c r="C467" s="12"/>
      <c r="D467" s="10" t="s">
        <v>939</v>
      </c>
      <c r="E467" s="11">
        <v>1</v>
      </c>
      <c r="F467" s="11">
        <v>1</v>
      </c>
      <c r="G467" s="11">
        <v>1</v>
      </c>
      <c r="H467" s="11">
        <v>1</v>
      </c>
    </row>
    <row r="468" spans="1:8" ht="20" customHeight="1" x14ac:dyDescent="0.15">
      <c r="A468" s="13" t="s">
        <v>940</v>
      </c>
      <c r="B468" s="8" t="s">
        <v>894</v>
      </c>
      <c r="C468" s="12"/>
      <c r="D468" s="10" t="s">
        <v>941</v>
      </c>
      <c r="E468" s="11">
        <v>0.99790000000000001</v>
      </c>
      <c r="F468" s="11">
        <v>0.99790000000000001</v>
      </c>
      <c r="G468" s="11">
        <v>0.99790000000000001</v>
      </c>
      <c r="H468" s="11">
        <v>0.99790000000000001</v>
      </c>
    </row>
    <row r="469" spans="1:8" ht="20" customHeight="1" x14ac:dyDescent="0.15">
      <c r="A469" s="13" t="s">
        <v>942</v>
      </c>
      <c r="B469" s="8" t="s">
        <v>894</v>
      </c>
      <c r="C469" s="12"/>
      <c r="D469" s="10" t="s">
        <v>943</v>
      </c>
      <c r="E469" s="11">
        <v>1</v>
      </c>
      <c r="F469" s="11">
        <v>1</v>
      </c>
      <c r="G469" s="11">
        <v>1</v>
      </c>
      <c r="H469" s="11">
        <v>1</v>
      </c>
    </row>
    <row r="470" spans="1:8" ht="20" customHeight="1" x14ac:dyDescent="0.15">
      <c r="A470" s="13" t="s">
        <v>944</v>
      </c>
      <c r="B470" s="8" t="s">
        <v>894</v>
      </c>
      <c r="C470" s="12"/>
      <c r="D470" s="10" t="s">
        <v>945</v>
      </c>
      <c r="E470" s="11">
        <v>1</v>
      </c>
      <c r="F470" s="11">
        <v>1</v>
      </c>
      <c r="G470" s="11">
        <v>1</v>
      </c>
      <c r="H470" s="11">
        <v>1</v>
      </c>
    </row>
    <row r="471" spans="1:8" ht="20" customHeight="1" x14ac:dyDescent="0.15">
      <c r="A471" s="13" t="s">
        <v>946</v>
      </c>
      <c r="B471" s="8" t="s">
        <v>894</v>
      </c>
      <c r="C471" s="12"/>
      <c r="D471" s="10" t="s">
        <v>947</v>
      </c>
      <c r="E471" s="11">
        <v>1</v>
      </c>
      <c r="F471" s="11">
        <v>1</v>
      </c>
      <c r="G471" s="11">
        <v>0.91520000000000001</v>
      </c>
      <c r="H471" s="11">
        <v>1</v>
      </c>
    </row>
    <row r="472" spans="1:8" ht="20" customHeight="1" x14ac:dyDescent="0.15">
      <c r="A472" s="13" t="s">
        <v>948</v>
      </c>
      <c r="B472" s="8" t="s">
        <v>894</v>
      </c>
      <c r="C472" s="12"/>
      <c r="D472" s="10" t="s">
        <v>949</v>
      </c>
      <c r="E472" s="11">
        <v>0.99790000000000001</v>
      </c>
      <c r="F472" s="11">
        <v>0.99790000000000001</v>
      </c>
      <c r="G472" s="11">
        <v>0.99790000000000001</v>
      </c>
      <c r="H472" s="11">
        <v>0.99790000000000001</v>
      </c>
    </row>
    <row r="473" spans="1:8" ht="20" customHeight="1" x14ac:dyDescent="0.15">
      <c r="A473" s="13" t="s">
        <v>950</v>
      </c>
      <c r="B473" s="8" t="s">
        <v>894</v>
      </c>
      <c r="C473" s="12"/>
      <c r="D473" s="10" t="s">
        <v>951</v>
      </c>
      <c r="E473" s="11">
        <v>1</v>
      </c>
      <c r="F473" s="11">
        <v>1</v>
      </c>
      <c r="G473" s="11">
        <v>1</v>
      </c>
      <c r="H473" s="11">
        <v>1</v>
      </c>
    </row>
    <row r="474" spans="1:8" ht="20" customHeight="1" x14ac:dyDescent="0.15">
      <c r="A474" s="13" t="s">
        <v>952</v>
      </c>
      <c r="B474" s="8" t="s">
        <v>894</v>
      </c>
      <c r="C474" s="12"/>
      <c r="D474" s="10" t="s">
        <v>953</v>
      </c>
      <c r="E474" s="11">
        <v>0.80059999999999998</v>
      </c>
      <c r="F474" s="11">
        <v>0.80059999999999998</v>
      </c>
      <c r="G474" s="11">
        <v>1</v>
      </c>
      <c r="H474" s="11">
        <v>1</v>
      </c>
    </row>
    <row r="475" spans="1:8" ht="20" customHeight="1" x14ac:dyDescent="0.15">
      <c r="A475" s="13" t="s">
        <v>954</v>
      </c>
      <c r="B475" s="8" t="s">
        <v>894</v>
      </c>
      <c r="C475" s="12"/>
      <c r="D475" s="10" t="s">
        <v>237</v>
      </c>
      <c r="E475" s="11">
        <v>1</v>
      </c>
      <c r="F475" s="11">
        <v>1</v>
      </c>
      <c r="G475" s="11">
        <v>1</v>
      </c>
      <c r="H475" s="11">
        <v>1</v>
      </c>
    </row>
    <row r="476" spans="1:8" ht="20" customHeight="1" x14ac:dyDescent="0.15">
      <c r="A476" s="13" t="s">
        <v>955</v>
      </c>
      <c r="B476" s="8" t="s">
        <v>894</v>
      </c>
      <c r="C476" s="12"/>
      <c r="D476" s="10" t="s">
        <v>733</v>
      </c>
      <c r="E476" s="11">
        <v>1</v>
      </c>
      <c r="F476" s="11">
        <v>1</v>
      </c>
      <c r="G476" s="11">
        <v>1</v>
      </c>
      <c r="H476" s="11">
        <v>1</v>
      </c>
    </row>
    <row r="477" spans="1:8" ht="20" customHeight="1" x14ac:dyDescent="0.15">
      <c r="A477" s="13" t="s">
        <v>956</v>
      </c>
      <c r="B477" s="8" t="s">
        <v>894</v>
      </c>
      <c r="C477" s="12"/>
      <c r="D477" s="10" t="s">
        <v>434</v>
      </c>
      <c r="E477" s="11">
        <v>1</v>
      </c>
      <c r="F477" s="11">
        <v>1</v>
      </c>
      <c r="G477" s="11">
        <v>1</v>
      </c>
      <c r="H477" s="11">
        <v>1</v>
      </c>
    </row>
    <row r="478" spans="1:8" ht="20" customHeight="1" x14ac:dyDescent="0.15">
      <c r="A478" s="13" t="s">
        <v>957</v>
      </c>
      <c r="B478" s="8" t="s">
        <v>894</v>
      </c>
      <c r="C478" s="12"/>
      <c r="D478" s="10" t="s">
        <v>565</v>
      </c>
      <c r="E478" s="11">
        <v>4.0899999999999999E-2</v>
      </c>
      <c r="F478" s="11">
        <v>3.44E-2</v>
      </c>
      <c r="G478" s="11">
        <v>7.5300000000000006E-2</v>
      </c>
      <c r="H478" s="11">
        <v>1</v>
      </c>
    </row>
    <row r="479" spans="1:8" ht="20" customHeight="1" x14ac:dyDescent="0.15">
      <c r="A479" s="13" t="s">
        <v>958</v>
      </c>
      <c r="B479" s="8" t="s">
        <v>894</v>
      </c>
      <c r="C479" s="12"/>
      <c r="D479" s="10" t="s">
        <v>913</v>
      </c>
      <c r="E479" s="11">
        <v>1</v>
      </c>
      <c r="F479" s="11">
        <v>1</v>
      </c>
      <c r="G479" s="11">
        <v>1</v>
      </c>
      <c r="H479" s="11">
        <v>1</v>
      </c>
    </row>
    <row r="480" spans="1:8" ht="20" customHeight="1" x14ac:dyDescent="0.15">
      <c r="A480" s="13" t="s">
        <v>959</v>
      </c>
      <c r="B480" s="8" t="s">
        <v>894</v>
      </c>
      <c r="C480" s="12"/>
      <c r="D480" s="10" t="s">
        <v>670</v>
      </c>
      <c r="E480" s="11">
        <v>1</v>
      </c>
      <c r="F480" s="11">
        <v>1</v>
      </c>
      <c r="G480" s="11">
        <v>1</v>
      </c>
      <c r="H480" s="11">
        <v>1</v>
      </c>
    </row>
    <row r="481" spans="1:8" ht="20" customHeight="1" x14ac:dyDescent="0.15">
      <c r="A481" s="13" t="s">
        <v>960</v>
      </c>
      <c r="B481" s="8" t="s">
        <v>894</v>
      </c>
      <c r="C481" s="12"/>
      <c r="D481" s="10" t="s">
        <v>961</v>
      </c>
      <c r="E481" s="11">
        <v>1</v>
      </c>
      <c r="F481" s="11">
        <v>1</v>
      </c>
      <c r="G481" s="11">
        <v>1</v>
      </c>
      <c r="H481" s="11">
        <v>1</v>
      </c>
    </row>
    <row r="482" spans="1:8" ht="20" customHeight="1" x14ac:dyDescent="0.15">
      <c r="A482" s="13" t="s">
        <v>962</v>
      </c>
      <c r="B482" s="8" t="s">
        <v>894</v>
      </c>
      <c r="C482" s="12"/>
      <c r="D482" s="10" t="s">
        <v>963</v>
      </c>
      <c r="E482" s="11">
        <v>1</v>
      </c>
      <c r="F482" s="11">
        <v>1</v>
      </c>
      <c r="G482" s="11">
        <v>1</v>
      </c>
      <c r="H482" s="11">
        <v>1</v>
      </c>
    </row>
    <row r="483" spans="1:8" ht="20" customHeight="1" x14ac:dyDescent="0.15">
      <c r="A483" s="13" t="s">
        <v>964</v>
      </c>
      <c r="B483" s="8" t="s">
        <v>894</v>
      </c>
      <c r="C483" s="12"/>
      <c r="D483" s="10" t="s">
        <v>965</v>
      </c>
      <c r="E483" s="11">
        <v>1</v>
      </c>
      <c r="F483" s="11">
        <v>1</v>
      </c>
      <c r="G483" s="11">
        <v>1</v>
      </c>
      <c r="H483" s="11">
        <v>1</v>
      </c>
    </row>
    <row r="484" spans="1:8" ht="20" customHeight="1" x14ac:dyDescent="0.15">
      <c r="A484" s="13" t="s">
        <v>966</v>
      </c>
      <c r="B484" s="8" t="s">
        <v>894</v>
      </c>
      <c r="C484" s="12"/>
      <c r="D484" s="10" t="s">
        <v>967</v>
      </c>
      <c r="E484" s="11">
        <v>0.97470000000000001</v>
      </c>
      <c r="F484" s="11">
        <v>0.97470000000000001</v>
      </c>
      <c r="G484" s="11">
        <v>0.97470000000000001</v>
      </c>
      <c r="H484" s="11">
        <v>0.97470000000000001</v>
      </c>
    </row>
    <row r="485" spans="1:8" ht="20" customHeight="1" x14ac:dyDescent="0.15">
      <c r="A485" s="13" t="s">
        <v>968</v>
      </c>
      <c r="B485" s="8" t="s">
        <v>894</v>
      </c>
      <c r="C485" s="12"/>
      <c r="D485" s="10" t="s">
        <v>969</v>
      </c>
      <c r="E485" s="11">
        <v>1</v>
      </c>
      <c r="F485" s="11">
        <v>1</v>
      </c>
      <c r="G485" s="11">
        <v>1</v>
      </c>
      <c r="H485" s="11">
        <v>1</v>
      </c>
    </row>
    <row r="486" spans="1:8" ht="20" customHeight="1" x14ac:dyDescent="0.15">
      <c r="A486" s="13" t="s">
        <v>970</v>
      </c>
      <c r="B486" s="8" t="s">
        <v>894</v>
      </c>
      <c r="C486" s="12"/>
      <c r="D486" s="10" t="s">
        <v>239</v>
      </c>
      <c r="E486" s="11">
        <v>1</v>
      </c>
      <c r="F486" s="11">
        <v>1</v>
      </c>
      <c r="G486" s="11">
        <v>1</v>
      </c>
      <c r="H486" s="11">
        <v>0.24629999999999999</v>
      </c>
    </row>
    <row r="487" spans="1:8" ht="20" customHeight="1" x14ac:dyDescent="0.15">
      <c r="A487" s="13" t="s">
        <v>971</v>
      </c>
      <c r="B487" s="8" t="s">
        <v>1013</v>
      </c>
      <c r="C487" s="12"/>
      <c r="D487" s="10" t="s">
        <v>247</v>
      </c>
      <c r="E487" s="11">
        <v>1</v>
      </c>
      <c r="F487" s="11">
        <v>1</v>
      </c>
      <c r="G487" s="11">
        <v>1</v>
      </c>
      <c r="H487" s="11">
        <v>1</v>
      </c>
    </row>
    <row r="488" spans="1:8" ht="20" customHeight="1" x14ac:dyDescent="0.15">
      <c r="A488" s="13" t="s">
        <v>972</v>
      </c>
      <c r="B488" s="8" t="s">
        <v>894</v>
      </c>
      <c r="C488" s="12"/>
      <c r="D488" s="10" t="s">
        <v>973</v>
      </c>
      <c r="E488" s="11">
        <v>1</v>
      </c>
      <c r="F488" s="11">
        <v>1</v>
      </c>
      <c r="G488" s="11">
        <v>1</v>
      </c>
      <c r="H488" s="11">
        <v>1</v>
      </c>
    </row>
    <row r="489" spans="1:8" ht="20" customHeight="1" x14ac:dyDescent="0.15">
      <c r="A489" s="13" t="s">
        <v>974</v>
      </c>
      <c r="B489" s="8" t="s">
        <v>894</v>
      </c>
      <c r="C489" s="12"/>
      <c r="D489" s="10" t="s">
        <v>809</v>
      </c>
      <c r="E489" s="11">
        <v>1</v>
      </c>
      <c r="F489" s="11">
        <v>1</v>
      </c>
      <c r="G489" s="11">
        <v>1</v>
      </c>
      <c r="H489" s="11">
        <v>1</v>
      </c>
    </row>
    <row r="490" spans="1:8" ht="20" customHeight="1" x14ac:dyDescent="0.15">
      <c r="A490" s="13" t="s">
        <v>975</v>
      </c>
      <c r="B490" s="8" t="s">
        <v>894</v>
      </c>
      <c r="C490" s="12"/>
      <c r="D490" s="10" t="s">
        <v>849</v>
      </c>
      <c r="E490" s="11">
        <v>1</v>
      </c>
      <c r="F490" s="11">
        <v>1</v>
      </c>
      <c r="G490" s="11">
        <v>1</v>
      </c>
      <c r="H490" s="11">
        <v>1</v>
      </c>
    </row>
    <row r="491" spans="1:8" ht="20" customHeight="1" x14ac:dyDescent="0.15">
      <c r="A491" s="13" t="s">
        <v>976</v>
      </c>
      <c r="B491" s="8" t="s">
        <v>894</v>
      </c>
      <c r="C491" s="12"/>
      <c r="D491" s="10" t="s">
        <v>853</v>
      </c>
      <c r="E491" s="11">
        <v>1</v>
      </c>
      <c r="F491" s="11">
        <v>1</v>
      </c>
      <c r="G491" s="11">
        <v>1</v>
      </c>
      <c r="H491" s="11">
        <v>1</v>
      </c>
    </row>
    <row r="492" spans="1:8" ht="20" customHeight="1" x14ac:dyDescent="0.15">
      <c r="A492" s="13" t="s">
        <v>977</v>
      </c>
      <c r="B492" s="8" t="s">
        <v>894</v>
      </c>
      <c r="C492" s="12"/>
      <c r="D492" s="10" t="s">
        <v>978</v>
      </c>
      <c r="E492" s="11">
        <v>1</v>
      </c>
      <c r="F492" s="11">
        <v>1</v>
      </c>
      <c r="G492" s="11">
        <v>1</v>
      </c>
      <c r="H492" s="11">
        <v>1</v>
      </c>
    </row>
    <row r="493" spans="1:8" ht="20" customHeight="1" x14ac:dyDescent="0.15">
      <c r="A493" s="13" t="s">
        <v>979</v>
      </c>
      <c r="B493" s="8" t="s">
        <v>894</v>
      </c>
      <c r="C493" s="12"/>
      <c r="D493" s="10" t="s">
        <v>980</v>
      </c>
      <c r="E493" s="11">
        <v>0.82010000000000005</v>
      </c>
      <c r="F493" s="11">
        <v>1</v>
      </c>
      <c r="G493" s="11">
        <v>1</v>
      </c>
      <c r="H493" s="11">
        <v>0.2994</v>
      </c>
    </row>
    <row r="494" spans="1:8" ht="20" customHeight="1" x14ac:dyDescent="0.15">
      <c r="A494" s="13" t="s">
        <v>981</v>
      </c>
      <c r="B494" s="8" t="s">
        <v>894</v>
      </c>
      <c r="C494" s="12"/>
      <c r="D494" s="10" t="s">
        <v>646</v>
      </c>
      <c r="E494" s="11">
        <v>1</v>
      </c>
      <c r="F494" s="11">
        <v>1</v>
      </c>
      <c r="G494" s="11">
        <v>1</v>
      </c>
      <c r="H494" s="11">
        <v>1</v>
      </c>
    </row>
    <row r="495" spans="1:8" ht="20" customHeight="1" x14ac:dyDescent="0.15">
      <c r="A495" s="13" t="s">
        <v>982</v>
      </c>
      <c r="B495" s="8" t="s">
        <v>894</v>
      </c>
      <c r="C495" s="12"/>
      <c r="D495" s="10" t="s">
        <v>839</v>
      </c>
      <c r="E495" s="11">
        <v>1</v>
      </c>
      <c r="F495" s="11">
        <v>0.9859</v>
      </c>
      <c r="G495" s="11">
        <v>0.9859</v>
      </c>
      <c r="H495" s="11">
        <v>0.9859</v>
      </c>
    </row>
    <row r="496" spans="1:8" ht="20" customHeight="1" x14ac:dyDescent="0.15">
      <c r="A496" s="13" t="s">
        <v>983</v>
      </c>
      <c r="B496" s="8" t="s">
        <v>894</v>
      </c>
      <c r="C496" s="12"/>
      <c r="D496" s="10" t="s">
        <v>984</v>
      </c>
      <c r="E496" s="11">
        <v>1</v>
      </c>
      <c r="F496" s="11">
        <v>1</v>
      </c>
      <c r="G496" s="11">
        <v>1</v>
      </c>
      <c r="H496" s="11">
        <v>1</v>
      </c>
    </row>
    <row r="497" spans="1:8" ht="20" customHeight="1" x14ac:dyDescent="0.15">
      <c r="A497" s="13" t="s">
        <v>985</v>
      </c>
      <c r="B497" s="8" t="s">
        <v>894</v>
      </c>
      <c r="C497" s="12"/>
      <c r="D497" s="10" t="s">
        <v>986</v>
      </c>
      <c r="E497" s="11">
        <v>1</v>
      </c>
      <c r="F497" s="11">
        <v>0.99790000000000001</v>
      </c>
      <c r="G497" s="11">
        <v>0.99790000000000001</v>
      </c>
      <c r="H497" s="11">
        <v>1</v>
      </c>
    </row>
    <row r="498" spans="1:8" ht="20" customHeight="1" x14ac:dyDescent="0.15">
      <c r="A498" s="13" t="s">
        <v>987</v>
      </c>
      <c r="B498" s="8" t="s">
        <v>894</v>
      </c>
      <c r="C498" s="12"/>
      <c r="D498" s="10" t="s">
        <v>988</v>
      </c>
      <c r="E498" s="11">
        <v>0.82719999999999994</v>
      </c>
      <c r="F498" s="11">
        <v>0.82719999999999994</v>
      </c>
      <c r="G498" s="11">
        <v>0.82719999999999994</v>
      </c>
      <c r="H498" s="11">
        <v>0.82719999999999994</v>
      </c>
    </row>
    <row r="499" spans="1:8" ht="20" customHeight="1" x14ac:dyDescent="0.15">
      <c r="A499" s="13" t="s">
        <v>989</v>
      </c>
      <c r="B499" s="8" t="s">
        <v>894</v>
      </c>
      <c r="C499" s="12"/>
      <c r="D499" s="10" t="s">
        <v>269</v>
      </c>
      <c r="E499" s="11">
        <v>1</v>
      </c>
      <c r="F499" s="11">
        <v>1</v>
      </c>
      <c r="G499" s="11">
        <v>1</v>
      </c>
      <c r="H499" s="11">
        <v>1</v>
      </c>
    </row>
    <row r="500" spans="1:8" ht="20" customHeight="1" x14ac:dyDescent="0.15">
      <c r="A500" s="13" t="s">
        <v>990</v>
      </c>
      <c r="B500" s="8" t="s">
        <v>894</v>
      </c>
      <c r="C500" s="12"/>
      <c r="D500" s="10" t="s">
        <v>991</v>
      </c>
      <c r="E500" s="11">
        <v>1</v>
      </c>
      <c r="F500" s="11">
        <v>1</v>
      </c>
      <c r="G500" s="11">
        <v>1</v>
      </c>
      <c r="H500" s="11">
        <v>1</v>
      </c>
    </row>
    <row r="501" spans="1:8" ht="20" customHeight="1" x14ac:dyDescent="0.15">
      <c r="A501" s="13" t="s">
        <v>992</v>
      </c>
      <c r="B501" s="8" t="s">
        <v>894</v>
      </c>
      <c r="C501" s="12"/>
      <c r="D501" s="10" t="s">
        <v>993</v>
      </c>
      <c r="E501" s="11">
        <v>0.91780000000000006</v>
      </c>
      <c r="F501" s="11">
        <v>0.95430000000000004</v>
      </c>
      <c r="G501" s="11">
        <v>0.91780000000000006</v>
      </c>
      <c r="H501" s="11">
        <v>0.91780000000000006</v>
      </c>
    </row>
    <row r="502" spans="1:8" ht="20" customHeight="1" x14ac:dyDescent="0.15">
      <c r="A502" s="13" t="s">
        <v>994</v>
      </c>
      <c r="B502" s="8" t="s">
        <v>894</v>
      </c>
      <c r="C502" s="12"/>
      <c r="D502" s="10" t="s">
        <v>995</v>
      </c>
      <c r="E502" s="11">
        <v>1</v>
      </c>
      <c r="F502" s="11">
        <v>1</v>
      </c>
      <c r="G502" s="11">
        <v>1</v>
      </c>
      <c r="H502" s="11">
        <v>1</v>
      </c>
    </row>
    <row r="503" spans="1:8" ht="20" customHeight="1" x14ac:dyDescent="0.15">
      <c r="A503" s="13" t="s">
        <v>996</v>
      </c>
      <c r="B503" s="8" t="s">
        <v>894</v>
      </c>
      <c r="C503" s="12"/>
      <c r="D503" s="10" t="s">
        <v>997</v>
      </c>
      <c r="E503" s="11">
        <v>1</v>
      </c>
      <c r="F503" s="11">
        <v>4.8000000000000001E-2</v>
      </c>
      <c r="G503" s="11">
        <v>5.7099999999999998E-2</v>
      </c>
      <c r="H503" s="11">
        <v>5.7099999999999998E-2</v>
      </c>
    </row>
    <row r="504" spans="1:8" ht="20" customHeight="1" x14ac:dyDescent="0.15">
      <c r="A504" s="13" t="s">
        <v>998</v>
      </c>
      <c r="B504" s="8" t="s">
        <v>894</v>
      </c>
      <c r="C504" s="12"/>
      <c r="D504" s="10" t="s">
        <v>999</v>
      </c>
      <c r="E504" s="11">
        <v>0.99790000000000001</v>
      </c>
      <c r="F504" s="11">
        <v>0.99790000000000001</v>
      </c>
      <c r="G504" s="11">
        <v>0.99170000000000003</v>
      </c>
      <c r="H504" s="11">
        <v>0.99790000000000001</v>
      </c>
    </row>
    <row r="505" spans="1:8" ht="20" customHeight="1" x14ac:dyDescent="0.15">
      <c r="A505" s="13" t="s">
        <v>1000</v>
      </c>
      <c r="B505" s="8" t="s">
        <v>894</v>
      </c>
      <c r="C505" s="12"/>
      <c r="D505" s="10" t="s">
        <v>1001</v>
      </c>
      <c r="E505" s="11">
        <v>1</v>
      </c>
      <c r="F505" s="11">
        <v>0.93120000000000003</v>
      </c>
      <c r="G505" s="11">
        <v>1</v>
      </c>
      <c r="H505" s="11">
        <v>1</v>
      </c>
    </row>
    <row r="506" spans="1:8" ht="20" customHeight="1" x14ac:dyDescent="0.15">
      <c r="A506" s="13" t="s">
        <v>1002</v>
      </c>
      <c r="B506" s="8" t="s">
        <v>894</v>
      </c>
      <c r="C506" s="12"/>
      <c r="D506" s="10" t="s">
        <v>1003</v>
      </c>
      <c r="E506" s="11">
        <v>1</v>
      </c>
      <c r="F506" s="11">
        <v>8.0100000000000005E-2</v>
      </c>
      <c r="G506" s="11">
        <v>1</v>
      </c>
      <c r="H506" s="11">
        <v>8.0100000000000005E-2</v>
      </c>
    </row>
  </sheetData>
  <mergeCells count="1">
    <mergeCell ref="A1:H1"/>
  </mergeCells>
  <conditionalFormatting sqref="E2">
    <cfRule type="cellIs" dxfId="2019" priority="1" stopIfTrue="1" operator="lessThan">
      <formula>0.5</formula>
    </cfRule>
  </conditionalFormatting>
  <conditionalFormatting sqref="F2">
    <cfRule type="cellIs" dxfId="2018" priority="2" stopIfTrue="1" operator="lessThan">
      <formula>0.5</formula>
    </cfRule>
  </conditionalFormatting>
  <conditionalFormatting sqref="G2">
    <cfRule type="cellIs" dxfId="2017" priority="3" stopIfTrue="1" operator="lessThan">
      <formula>0.5</formula>
    </cfRule>
  </conditionalFormatting>
  <conditionalFormatting sqref="H2">
    <cfRule type="cellIs" dxfId="2016" priority="4" stopIfTrue="1" operator="lessThan">
      <formula>0.5</formula>
    </cfRule>
  </conditionalFormatting>
  <conditionalFormatting sqref="E3">
    <cfRule type="cellIs" dxfId="2015" priority="5" stopIfTrue="1" operator="lessThan">
      <formula>0.5</formula>
    </cfRule>
  </conditionalFormatting>
  <conditionalFormatting sqref="F3">
    <cfRule type="cellIs" dxfId="2014" priority="6" stopIfTrue="1" operator="lessThan">
      <formula>0.5</formula>
    </cfRule>
  </conditionalFormatting>
  <conditionalFormatting sqref="G3">
    <cfRule type="cellIs" dxfId="2013" priority="7" stopIfTrue="1" operator="lessThan">
      <formula>0.5</formula>
    </cfRule>
  </conditionalFormatting>
  <conditionalFormatting sqref="H3">
    <cfRule type="cellIs" dxfId="2012" priority="8" stopIfTrue="1" operator="lessThan">
      <formula>0.5</formula>
    </cfRule>
  </conditionalFormatting>
  <conditionalFormatting sqref="E4">
    <cfRule type="cellIs" dxfId="2011" priority="9" stopIfTrue="1" operator="lessThan">
      <formula>0.5</formula>
    </cfRule>
  </conditionalFormatting>
  <conditionalFormatting sqref="F4">
    <cfRule type="cellIs" dxfId="2010" priority="10" stopIfTrue="1" operator="lessThan">
      <formula>0.5</formula>
    </cfRule>
  </conditionalFormatting>
  <conditionalFormatting sqref="G4">
    <cfRule type="cellIs" dxfId="2009" priority="11" stopIfTrue="1" operator="lessThan">
      <formula>0.5</formula>
    </cfRule>
  </conditionalFormatting>
  <conditionalFormatting sqref="H4">
    <cfRule type="cellIs" dxfId="2008" priority="12" stopIfTrue="1" operator="lessThan">
      <formula>0.5</formula>
    </cfRule>
  </conditionalFormatting>
  <conditionalFormatting sqref="E5">
    <cfRule type="cellIs" dxfId="2007" priority="13" stopIfTrue="1" operator="lessThan">
      <formula>0.5</formula>
    </cfRule>
  </conditionalFormatting>
  <conditionalFormatting sqref="F5">
    <cfRule type="cellIs" dxfId="2006" priority="14" stopIfTrue="1" operator="lessThan">
      <formula>0.5</formula>
    </cfRule>
  </conditionalFormatting>
  <conditionalFormatting sqref="G5">
    <cfRule type="cellIs" dxfId="2005" priority="15" stopIfTrue="1" operator="lessThan">
      <formula>0.5</formula>
    </cfRule>
  </conditionalFormatting>
  <conditionalFormatting sqref="H5">
    <cfRule type="cellIs" dxfId="2004" priority="16" stopIfTrue="1" operator="lessThan">
      <formula>0.5</formula>
    </cfRule>
  </conditionalFormatting>
  <conditionalFormatting sqref="E6">
    <cfRule type="cellIs" dxfId="2003" priority="17" stopIfTrue="1" operator="lessThan">
      <formula>0.5</formula>
    </cfRule>
  </conditionalFormatting>
  <conditionalFormatting sqref="F6">
    <cfRule type="cellIs" dxfId="2002" priority="18" stopIfTrue="1" operator="lessThan">
      <formula>0.5</formula>
    </cfRule>
  </conditionalFormatting>
  <conditionalFormatting sqref="G6">
    <cfRule type="cellIs" dxfId="2001" priority="19" stopIfTrue="1" operator="lessThan">
      <formula>0.5</formula>
    </cfRule>
  </conditionalFormatting>
  <conditionalFormatting sqref="H6">
    <cfRule type="cellIs" dxfId="2000" priority="20" stopIfTrue="1" operator="lessThan">
      <formula>0.5</formula>
    </cfRule>
  </conditionalFormatting>
  <conditionalFormatting sqref="E7">
    <cfRule type="cellIs" dxfId="1999" priority="21" stopIfTrue="1" operator="lessThan">
      <formula>0.5</formula>
    </cfRule>
  </conditionalFormatting>
  <conditionalFormatting sqref="F7">
    <cfRule type="cellIs" dxfId="1998" priority="22" stopIfTrue="1" operator="lessThan">
      <formula>0.5</formula>
    </cfRule>
  </conditionalFormatting>
  <conditionalFormatting sqref="G7">
    <cfRule type="cellIs" dxfId="1997" priority="23" stopIfTrue="1" operator="lessThan">
      <formula>0.5</formula>
    </cfRule>
  </conditionalFormatting>
  <conditionalFormatting sqref="H7">
    <cfRule type="cellIs" dxfId="1996" priority="24" stopIfTrue="1" operator="lessThan">
      <formula>0.5</formula>
    </cfRule>
  </conditionalFormatting>
  <conditionalFormatting sqref="E8">
    <cfRule type="cellIs" dxfId="1995" priority="25" stopIfTrue="1" operator="lessThan">
      <formula>0.5</formula>
    </cfRule>
  </conditionalFormatting>
  <conditionalFormatting sqref="F8">
    <cfRule type="cellIs" dxfId="1994" priority="26" stopIfTrue="1" operator="lessThan">
      <formula>0.5</formula>
    </cfRule>
  </conditionalFormatting>
  <conditionalFormatting sqref="G8">
    <cfRule type="cellIs" dxfId="1993" priority="27" stopIfTrue="1" operator="lessThan">
      <formula>0.5</formula>
    </cfRule>
  </conditionalFormatting>
  <conditionalFormatting sqref="H8">
    <cfRule type="cellIs" dxfId="1992" priority="28" stopIfTrue="1" operator="lessThan">
      <formula>0.5</formula>
    </cfRule>
  </conditionalFormatting>
  <conditionalFormatting sqref="E9">
    <cfRule type="cellIs" dxfId="1991" priority="29" stopIfTrue="1" operator="lessThan">
      <formula>0.5</formula>
    </cfRule>
  </conditionalFormatting>
  <conditionalFormatting sqref="F9">
    <cfRule type="cellIs" dxfId="1990" priority="30" stopIfTrue="1" operator="lessThan">
      <formula>0.5</formula>
    </cfRule>
  </conditionalFormatting>
  <conditionalFormatting sqref="G9">
    <cfRule type="cellIs" dxfId="1989" priority="31" stopIfTrue="1" operator="lessThan">
      <formula>0.5</formula>
    </cfRule>
  </conditionalFormatting>
  <conditionalFormatting sqref="H9">
    <cfRule type="cellIs" dxfId="1988" priority="32" stopIfTrue="1" operator="lessThan">
      <formula>0.5</formula>
    </cfRule>
  </conditionalFormatting>
  <conditionalFormatting sqref="E10">
    <cfRule type="cellIs" dxfId="1987" priority="33" stopIfTrue="1" operator="lessThan">
      <formula>0.5</formula>
    </cfRule>
  </conditionalFormatting>
  <conditionalFormatting sqref="F10">
    <cfRule type="cellIs" dxfId="1986" priority="34" stopIfTrue="1" operator="lessThan">
      <formula>0.5</formula>
    </cfRule>
  </conditionalFormatting>
  <conditionalFormatting sqref="G10">
    <cfRule type="cellIs" dxfId="1985" priority="35" stopIfTrue="1" operator="lessThan">
      <formula>0.5</formula>
    </cfRule>
  </conditionalFormatting>
  <conditionalFormatting sqref="H10">
    <cfRule type="cellIs" dxfId="1984" priority="36" stopIfTrue="1" operator="lessThan">
      <formula>0.5</formula>
    </cfRule>
  </conditionalFormatting>
  <conditionalFormatting sqref="E11">
    <cfRule type="cellIs" dxfId="1983" priority="37" stopIfTrue="1" operator="lessThan">
      <formula>0.5</formula>
    </cfRule>
  </conditionalFormatting>
  <conditionalFormatting sqref="F11">
    <cfRule type="cellIs" dxfId="1982" priority="38" stopIfTrue="1" operator="lessThan">
      <formula>0.5</formula>
    </cfRule>
  </conditionalFormatting>
  <conditionalFormatting sqref="G11">
    <cfRule type="cellIs" dxfId="1981" priority="39" stopIfTrue="1" operator="lessThan">
      <formula>0.5</formula>
    </cfRule>
  </conditionalFormatting>
  <conditionalFormatting sqref="H11">
    <cfRule type="cellIs" dxfId="1980" priority="40" stopIfTrue="1" operator="lessThan">
      <formula>0.5</formula>
    </cfRule>
  </conditionalFormatting>
  <conditionalFormatting sqref="E12">
    <cfRule type="cellIs" dxfId="1979" priority="41" stopIfTrue="1" operator="lessThan">
      <formula>0.5</formula>
    </cfRule>
  </conditionalFormatting>
  <conditionalFormatting sqref="F12">
    <cfRule type="cellIs" dxfId="1978" priority="42" stopIfTrue="1" operator="lessThan">
      <formula>0.5</formula>
    </cfRule>
  </conditionalFormatting>
  <conditionalFormatting sqref="G12">
    <cfRule type="cellIs" dxfId="1977" priority="43" stopIfTrue="1" operator="lessThan">
      <formula>0.5</formula>
    </cfRule>
  </conditionalFormatting>
  <conditionalFormatting sqref="H12">
    <cfRule type="cellIs" dxfId="1976" priority="44" stopIfTrue="1" operator="lessThan">
      <formula>0.5</formula>
    </cfRule>
  </conditionalFormatting>
  <conditionalFormatting sqref="E13">
    <cfRule type="cellIs" dxfId="1975" priority="45" stopIfTrue="1" operator="lessThan">
      <formula>0.5</formula>
    </cfRule>
  </conditionalFormatting>
  <conditionalFormatting sqref="F13">
    <cfRule type="cellIs" dxfId="1974" priority="46" stopIfTrue="1" operator="lessThan">
      <formula>0.5</formula>
    </cfRule>
  </conditionalFormatting>
  <conditionalFormatting sqref="G13">
    <cfRule type="cellIs" dxfId="1973" priority="47" stopIfTrue="1" operator="lessThan">
      <formula>0.5</formula>
    </cfRule>
  </conditionalFormatting>
  <conditionalFormatting sqref="H13">
    <cfRule type="cellIs" dxfId="1972" priority="48" stopIfTrue="1" operator="lessThan">
      <formula>0.5</formula>
    </cfRule>
  </conditionalFormatting>
  <conditionalFormatting sqref="E14">
    <cfRule type="cellIs" dxfId="1971" priority="49" stopIfTrue="1" operator="lessThan">
      <formula>0.5</formula>
    </cfRule>
  </conditionalFormatting>
  <conditionalFormatting sqref="F14">
    <cfRule type="cellIs" dxfId="1970" priority="50" stopIfTrue="1" operator="lessThan">
      <formula>0.5</formula>
    </cfRule>
  </conditionalFormatting>
  <conditionalFormatting sqref="G14">
    <cfRule type="cellIs" dxfId="1969" priority="51" stopIfTrue="1" operator="lessThan">
      <formula>0.5</formula>
    </cfRule>
  </conditionalFormatting>
  <conditionalFormatting sqref="H14">
    <cfRule type="cellIs" dxfId="1968" priority="52" stopIfTrue="1" operator="lessThan">
      <formula>0.5</formula>
    </cfRule>
  </conditionalFormatting>
  <conditionalFormatting sqref="E15">
    <cfRule type="cellIs" dxfId="1967" priority="53" stopIfTrue="1" operator="lessThan">
      <formula>0.5</formula>
    </cfRule>
  </conditionalFormatting>
  <conditionalFormatting sqref="F15">
    <cfRule type="cellIs" dxfId="1966" priority="54" stopIfTrue="1" operator="lessThan">
      <formula>0.5</formula>
    </cfRule>
  </conditionalFormatting>
  <conditionalFormatting sqref="G15">
    <cfRule type="cellIs" dxfId="1965" priority="55" stopIfTrue="1" operator="lessThan">
      <formula>0.5</formula>
    </cfRule>
  </conditionalFormatting>
  <conditionalFormatting sqref="H15">
    <cfRule type="cellIs" dxfId="1964" priority="56" stopIfTrue="1" operator="lessThan">
      <formula>0.5</formula>
    </cfRule>
  </conditionalFormatting>
  <conditionalFormatting sqref="E16">
    <cfRule type="cellIs" dxfId="1963" priority="57" stopIfTrue="1" operator="lessThan">
      <formula>0.5</formula>
    </cfRule>
  </conditionalFormatting>
  <conditionalFormatting sqref="F16">
    <cfRule type="cellIs" dxfId="1962" priority="58" stopIfTrue="1" operator="lessThan">
      <formula>0.5</formula>
    </cfRule>
  </conditionalFormatting>
  <conditionalFormatting sqref="G16">
    <cfRule type="cellIs" dxfId="1961" priority="59" stopIfTrue="1" operator="lessThan">
      <formula>0.5</formula>
    </cfRule>
  </conditionalFormatting>
  <conditionalFormatting sqref="H16">
    <cfRule type="cellIs" dxfId="1960" priority="60" stopIfTrue="1" operator="lessThan">
      <formula>0.5</formula>
    </cfRule>
  </conditionalFormatting>
  <conditionalFormatting sqref="E17">
    <cfRule type="cellIs" dxfId="1959" priority="61" stopIfTrue="1" operator="lessThan">
      <formula>0.5</formula>
    </cfRule>
  </conditionalFormatting>
  <conditionalFormatting sqref="F17">
    <cfRule type="cellIs" dxfId="1958" priority="62" stopIfTrue="1" operator="lessThan">
      <formula>0.5</formula>
    </cfRule>
  </conditionalFormatting>
  <conditionalFormatting sqref="G17">
    <cfRule type="cellIs" dxfId="1957" priority="63" stopIfTrue="1" operator="lessThan">
      <formula>0.5</formula>
    </cfRule>
  </conditionalFormatting>
  <conditionalFormatting sqref="H17">
    <cfRule type="cellIs" dxfId="1956" priority="64" stopIfTrue="1" operator="lessThan">
      <formula>0.5</formula>
    </cfRule>
  </conditionalFormatting>
  <conditionalFormatting sqref="E18">
    <cfRule type="cellIs" dxfId="1955" priority="65" stopIfTrue="1" operator="lessThan">
      <formula>0.5</formula>
    </cfRule>
  </conditionalFormatting>
  <conditionalFormatting sqref="F18">
    <cfRule type="cellIs" dxfId="1954" priority="66" stopIfTrue="1" operator="lessThan">
      <formula>0.5</formula>
    </cfRule>
  </conditionalFormatting>
  <conditionalFormatting sqref="G18">
    <cfRule type="cellIs" dxfId="1953" priority="67" stopIfTrue="1" operator="lessThan">
      <formula>0.5</formula>
    </cfRule>
  </conditionalFormatting>
  <conditionalFormatting sqref="H18">
    <cfRule type="cellIs" dxfId="1952" priority="68" stopIfTrue="1" operator="lessThan">
      <formula>0.5</formula>
    </cfRule>
  </conditionalFormatting>
  <conditionalFormatting sqref="E19">
    <cfRule type="cellIs" dxfId="1951" priority="69" stopIfTrue="1" operator="lessThan">
      <formula>0.5</formula>
    </cfRule>
  </conditionalFormatting>
  <conditionalFormatting sqref="F19">
    <cfRule type="cellIs" dxfId="1950" priority="70" stopIfTrue="1" operator="lessThan">
      <formula>0.5</formula>
    </cfRule>
  </conditionalFormatting>
  <conditionalFormatting sqref="G19">
    <cfRule type="cellIs" dxfId="1949" priority="71" stopIfTrue="1" operator="lessThan">
      <formula>0.5</formula>
    </cfRule>
  </conditionalFormatting>
  <conditionalFormatting sqref="H19">
    <cfRule type="cellIs" dxfId="1948" priority="72" stopIfTrue="1" operator="lessThan">
      <formula>0.5</formula>
    </cfRule>
  </conditionalFormatting>
  <conditionalFormatting sqref="E20">
    <cfRule type="cellIs" dxfId="1947" priority="73" stopIfTrue="1" operator="lessThan">
      <formula>0.5</formula>
    </cfRule>
  </conditionalFormatting>
  <conditionalFormatting sqref="F20">
    <cfRule type="cellIs" dxfId="1946" priority="74" stopIfTrue="1" operator="lessThan">
      <formula>0.5</formula>
    </cfRule>
  </conditionalFormatting>
  <conditionalFormatting sqref="G20">
    <cfRule type="cellIs" dxfId="1945" priority="75" stopIfTrue="1" operator="lessThan">
      <formula>0.5</formula>
    </cfRule>
  </conditionalFormatting>
  <conditionalFormatting sqref="H20">
    <cfRule type="cellIs" dxfId="1944" priority="76" stopIfTrue="1" operator="lessThan">
      <formula>0.5</formula>
    </cfRule>
  </conditionalFormatting>
  <conditionalFormatting sqref="E21">
    <cfRule type="cellIs" dxfId="1943" priority="77" stopIfTrue="1" operator="lessThan">
      <formula>0.5</formula>
    </cfRule>
  </conditionalFormatting>
  <conditionalFormatting sqref="F21">
    <cfRule type="cellIs" dxfId="1942" priority="78" stopIfTrue="1" operator="lessThan">
      <formula>0.5</formula>
    </cfRule>
  </conditionalFormatting>
  <conditionalFormatting sqref="G21">
    <cfRule type="cellIs" dxfId="1941" priority="79" stopIfTrue="1" operator="lessThan">
      <formula>0.5</formula>
    </cfRule>
  </conditionalFormatting>
  <conditionalFormatting sqref="H21">
    <cfRule type="cellIs" dxfId="1940" priority="80" stopIfTrue="1" operator="lessThan">
      <formula>0.5</formula>
    </cfRule>
  </conditionalFormatting>
  <conditionalFormatting sqref="E22">
    <cfRule type="cellIs" dxfId="1939" priority="81" stopIfTrue="1" operator="lessThan">
      <formula>0.5</formula>
    </cfRule>
  </conditionalFormatting>
  <conditionalFormatting sqref="F22">
    <cfRule type="cellIs" dxfId="1938" priority="82" stopIfTrue="1" operator="lessThan">
      <formula>0.5</formula>
    </cfRule>
  </conditionalFormatting>
  <conditionalFormatting sqref="G22">
    <cfRule type="cellIs" dxfId="1937" priority="83" stopIfTrue="1" operator="lessThan">
      <formula>0.5</formula>
    </cfRule>
  </conditionalFormatting>
  <conditionalFormatting sqref="H22">
    <cfRule type="cellIs" dxfId="1936" priority="84" stopIfTrue="1" operator="lessThan">
      <formula>0.5</formula>
    </cfRule>
  </conditionalFormatting>
  <conditionalFormatting sqref="E23">
    <cfRule type="cellIs" dxfId="1935" priority="85" stopIfTrue="1" operator="lessThan">
      <formula>0.5</formula>
    </cfRule>
  </conditionalFormatting>
  <conditionalFormatting sqref="F23">
    <cfRule type="cellIs" dxfId="1934" priority="86" stopIfTrue="1" operator="lessThan">
      <formula>0.5</formula>
    </cfRule>
  </conditionalFormatting>
  <conditionalFormatting sqref="G23">
    <cfRule type="cellIs" dxfId="1933" priority="87" stopIfTrue="1" operator="lessThan">
      <formula>0.5</formula>
    </cfRule>
  </conditionalFormatting>
  <conditionalFormatting sqref="H23">
    <cfRule type="cellIs" dxfId="1932" priority="88" stopIfTrue="1" operator="lessThan">
      <formula>0.5</formula>
    </cfRule>
  </conditionalFormatting>
  <conditionalFormatting sqref="E24">
    <cfRule type="cellIs" dxfId="1931" priority="89" stopIfTrue="1" operator="lessThan">
      <formula>0.5</formula>
    </cfRule>
  </conditionalFormatting>
  <conditionalFormatting sqref="F24">
    <cfRule type="cellIs" dxfId="1930" priority="90" stopIfTrue="1" operator="lessThan">
      <formula>0.5</formula>
    </cfRule>
  </conditionalFormatting>
  <conditionalFormatting sqref="G24">
    <cfRule type="cellIs" dxfId="1929" priority="91" stopIfTrue="1" operator="lessThan">
      <formula>0.5</formula>
    </cfRule>
  </conditionalFormatting>
  <conditionalFormatting sqref="H24">
    <cfRule type="cellIs" dxfId="1928" priority="92" stopIfTrue="1" operator="lessThan">
      <formula>0.5</formula>
    </cfRule>
  </conditionalFormatting>
  <conditionalFormatting sqref="E25">
    <cfRule type="cellIs" dxfId="1927" priority="93" stopIfTrue="1" operator="lessThan">
      <formula>0.5</formula>
    </cfRule>
  </conditionalFormatting>
  <conditionalFormatting sqref="F25">
    <cfRule type="cellIs" dxfId="1926" priority="94" stopIfTrue="1" operator="lessThan">
      <formula>0.5</formula>
    </cfRule>
  </conditionalFormatting>
  <conditionalFormatting sqref="G25">
    <cfRule type="cellIs" dxfId="1925" priority="95" stopIfTrue="1" operator="lessThan">
      <formula>0.5</formula>
    </cfRule>
  </conditionalFormatting>
  <conditionalFormatting sqref="H25">
    <cfRule type="cellIs" dxfId="1924" priority="96" stopIfTrue="1" operator="lessThan">
      <formula>0.5</formula>
    </cfRule>
  </conditionalFormatting>
  <conditionalFormatting sqref="E26">
    <cfRule type="cellIs" dxfId="1923" priority="97" stopIfTrue="1" operator="lessThan">
      <formula>0.5</formula>
    </cfRule>
  </conditionalFormatting>
  <conditionalFormatting sqref="F26">
    <cfRule type="cellIs" dxfId="1922" priority="98" stopIfTrue="1" operator="lessThan">
      <formula>0.5</formula>
    </cfRule>
  </conditionalFormatting>
  <conditionalFormatting sqref="G26">
    <cfRule type="cellIs" dxfId="1921" priority="99" stopIfTrue="1" operator="lessThan">
      <formula>0.5</formula>
    </cfRule>
  </conditionalFormatting>
  <conditionalFormatting sqref="H26">
    <cfRule type="cellIs" dxfId="1920" priority="100" stopIfTrue="1" operator="lessThan">
      <formula>0.5</formula>
    </cfRule>
  </conditionalFormatting>
  <conditionalFormatting sqref="E27">
    <cfRule type="cellIs" dxfId="1919" priority="101" stopIfTrue="1" operator="lessThan">
      <formula>0.5</formula>
    </cfRule>
  </conditionalFormatting>
  <conditionalFormatting sqref="F27">
    <cfRule type="cellIs" dxfId="1918" priority="102" stopIfTrue="1" operator="lessThan">
      <formula>0.5</formula>
    </cfRule>
  </conditionalFormatting>
  <conditionalFormatting sqref="G27">
    <cfRule type="cellIs" dxfId="1917" priority="103" stopIfTrue="1" operator="lessThan">
      <formula>0.5</formula>
    </cfRule>
  </conditionalFormatting>
  <conditionalFormatting sqref="H27">
    <cfRule type="cellIs" dxfId="1916" priority="104" stopIfTrue="1" operator="lessThan">
      <formula>0.5</formula>
    </cfRule>
  </conditionalFormatting>
  <conditionalFormatting sqref="E28">
    <cfRule type="cellIs" dxfId="1915" priority="105" stopIfTrue="1" operator="lessThan">
      <formula>0.5</formula>
    </cfRule>
  </conditionalFormatting>
  <conditionalFormatting sqref="F28">
    <cfRule type="cellIs" dxfId="1914" priority="106" stopIfTrue="1" operator="lessThan">
      <formula>0.5</formula>
    </cfRule>
  </conditionalFormatting>
  <conditionalFormatting sqref="G28">
    <cfRule type="cellIs" dxfId="1913" priority="107" stopIfTrue="1" operator="lessThan">
      <formula>0.5</formula>
    </cfRule>
  </conditionalFormatting>
  <conditionalFormatting sqref="H28">
    <cfRule type="cellIs" dxfId="1912" priority="108" stopIfTrue="1" operator="lessThan">
      <formula>0.5</formula>
    </cfRule>
  </conditionalFormatting>
  <conditionalFormatting sqref="E29">
    <cfRule type="cellIs" dxfId="1911" priority="109" stopIfTrue="1" operator="lessThan">
      <formula>0.5</formula>
    </cfRule>
  </conditionalFormatting>
  <conditionalFormatting sqref="F29">
    <cfRule type="cellIs" dxfId="1910" priority="110" stopIfTrue="1" operator="lessThan">
      <formula>0.5</formula>
    </cfRule>
  </conditionalFormatting>
  <conditionalFormatting sqref="G29">
    <cfRule type="cellIs" dxfId="1909" priority="111" stopIfTrue="1" operator="lessThan">
      <formula>0.5</formula>
    </cfRule>
  </conditionalFormatting>
  <conditionalFormatting sqref="H29">
    <cfRule type="cellIs" dxfId="1908" priority="112" stopIfTrue="1" operator="lessThan">
      <formula>0.5</formula>
    </cfRule>
  </conditionalFormatting>
  <conditionalFormatting sqref="E30">
    <cfRule type="cellIs" dxfId="1907" priority="113" stopIfTrue="1" operator="lessThan">
      <formula>0.5</formula>
    </cfRule>
  </conditionalFormatting>
  <conditionalFormatting sqref="F30">
    <cfRule type="cellIs" dxfId="1906" priority="114" stopIfTrue="1" operator="lessThan">
      <formula>0.5</formula>
    </cfRule>
  </conditionalFormatting>
  <conditionalFormatting sqref="G30">
    <cfRule type="cellIs" dxfId="1905" priority="115" stopIfTrue="1" operator="lessThan">
      <formula>0.5</formula>
    </cfRule>
  </conditionalFormatting>
  <conditionalFormatting sqref="H30">
    <cfRule type="cellIs" dxfId="1904" priority="116" stopIfTrue="1" operator="lessThan">
      <formula>0.5</formula>
    </cfRule>
  </conditionalFormatting>
  <conditionalFormatting sqref="E31">
    <cfRule type="cellIs" dxfId="1903" priority="117" stopIfTrue="1" operator="lessThan">
      <formula>0.5</formula>
    </cfRule>
  </conditionalFormatting>
  <conditionalFormatting sqref="F31">
    <cfRule type="cellIs" dxfId="1902" priority="118" stopIfTrue="1" operator="lessThan">
      <formula>0.5</formula>
    </cfRule>
  </conditionalFormatting>
  <conditionalFormatting sqref="G31">
    <cfRule type="cellIs" dxfId="1901" priority="119" stopIfTrue="1" operator="lessThan">
      <formula>0.5</formula>
    </cfRule>
  </conditionalFormatting>
  <conditionalFormatting sqref="H31">
    <cfRule type="cellIs" dxfId="1900" priority="120" stopIfTrue="1" operator="lessThan">
      <formula>0.5</formula>
    </cfRule>
  </conditionalFormatting>
  <conditionalFormatting sqref="E32">
    <cfRule type="cellIs" dxfId="1899" priority="121" stopIfTrue="1" operator="lessThan">
      <formula>0.5</formula>
    </cfRule>
  </conditionalFormatting>
  <conditionalFormatting sqref="F32">
    <cfRule type="cellIs" dxfId="1898" priority="122" stopIfTrue="1" operator="lessThan">
      <formula>0.5</formula>
    </cfRule>
  </conditionalFormatting>
  <conditionalFormatting sqref="G32">
    <cfRule type="cellIs" dxfId="1897" priority="123" stopIfTrue="1" operator="lessThan">
      <formula>0.5</formula>
    </cfRule>
  </conditionalFormatting>
  <conditionalFormatting sqref="H32">
    <cfRule type="cellIs" dxfId="1896" priority="124" stopIfTrue="1" operator="lessThan">
      <formula>0.5</formula>
    </cfRule>
  </conditionalFormatting>
  <conditionalFormatting sqref="E33">
    <cfRule type="cellIs" dxfId="1895" priority="125" stopIfTrue="1" operator="lessThan">
      <formula>0.5</formula>
    </cfRule>
  </conditionalFormatting>
  <conditionalFormatting sqref="F33">
    <cfRule type="cellIs" dxfId="1894" priority="126" stopIfTrue="1" operator="lessThan">
      <formula>0.5</formula>
    </cfRule>
  </conditionalFormatting>
  <conditionalFormatting sqref="G33">
    <cfRule type="cellIs" dxfId="1893" priority="127" stopIfTrue="1" operator="lessThan">
      <formula>0.5</formula>
    </cfRule>
  </conditionalFormatting>
  <conditionalFormatting sqref="H33">
    <cfRule type="cellIs" dxfId="1892" priority="128" stopIfTrue="1" operator="lessThan">
      <formula>0.5</formula>
    </cfRule>
  </conditionalFormatting>
  <conditionalFormatting sqref="E34">
    <cfRule type="cellIs" dxfId="1891" priority="129" stopIfTrue="1" operator="lessThan">
      <formula>0.5</formula>
    </cfRule>
  </conditionalFormatting>
  <conditionalFormatting sqref="F34">
    <cfRule type="cellIs" dxfId="1890" priority="130" stopIfTrue="1" operator="lessThan">
      <formula>0.5</formula>
    </cfRule>
  </conditionalFormatting>
  <conditionalFormatting sqref="G34">
    <cfRule type="cellIs" dxfId="1889" priority="131" stopIfTrue="1" operator="lessThan">
      <formula>0.5</formula>
    </cfRule>
  </conditionalFormatting>
  <conditionalFormatting sqref="H34">
    <cfRule type="cellIs" dxfId="1888" priority="132" stopIfTrue="1" operator="lessThan">
      <formula>0.5</formula>
    </cfRule>
  </conditionalFormatting>
  <conditionalFormatting sqref="E35">
    <cfRule type="cellIs" dxfId="1887" priority="133" stopIfTrue="1" operator="lessThan">
      <formula>0.5</formula>
    </cfRule>
  </conditionalFormatting>
  <conditionalFormatting sqref="F35">
    <cfRule type="cellIs" dxfId="1886" priority="134" stopIfTrue="1" operator="lessThan">
      <formula>0.5</formula>
    </cfRule>
  </conditionalFormatting>
  <conditionalFormatting sqref="G35">
    <cfRule type="cellIs" dxfId="1885" priority="135" stopIfTrue="1" operator="lessThan">
      <formula>0.5</formula>
    </cfRule>
  </conditionalFormatting>
  <conditionalFormatting sqref="H35">
    <cfRule type="cellIs" dxfId="1884" priority="136" stopIfTrue="1" operator="lessThan">
      <formula>0.5</formula>
    </cfRule>
  </conditionalFormatting>
  <conditionalFormatting sqref="E36">
    <cfRule type="cellIs" dxfId="1883" priority="137" stopIfTrue="1" operator="lessThan">
      <formula>0.5</formula>
    </cfRule>
  </conditionalFormatting>
  <conditionalFormatting sqref="F36">
    <cfRule type="cellIs" dxfId="1882" priority="138" stopIfTrue="1" operator="lessThan">
      <formula>0.5</formula>
    </cfRule>
  </conditionalFormatting>
  <conditionalFormatting sqref="G36">
    <cfRule type="cellIs" dxfId="1881" priority="139" stopIfTrue="1" operator="lessThan">
      <formula>0.5</formula>
    </cfRule>
  </conditionalFormatting>
  <conditionalFormatting sqref="H36">
    <cfRule type="cellIs" dxfId="1880" priority="140" stopIfTrue="1" operator="lessThan">
      <formula>0.5</formula>
    </cfRule>
  </conditionalFormatting>
  <conditionalFormatting sqref="E37">
    <cfRule type="cellIs" dxfId="1879" priority="141" stopIfTrue="1" operator="lessThan">
      <formula>0.5</formula>
    </cfRule>
  </conditionalFormatting>
  <conditionalFormatting sqref="F37">
    <cfRule type="cellIs" dxfId="1878" priority="142" stopIfTrue="1" operator="lessThan">
      <formula>0.5</formula>
    </cfRule>
  </conditionalFormatting>
  <conditionalFormatting sqref="G37">
    <cfRule type="cellIs" dxfId="1877" priority="143" stopIfTrue="1" operator="lessThan">
      <formula>0.5</formula>
    </cfRule>
  </conditionalFormatting>
  <conditionalFormatting sqref="H37">
    <cfRule type="cellIs" dxfId="1876" priority="144" stopIfTrue="1" operator="lessThan">
      <formula>0.5</formula>
    </cfRule>
  </conditionalFormatting>
  <conditionalFormatting sqref="E38">
    <cfRule type="cellIs" dxfId="1875" priority="145" stopIfTrue="1" operator="lessThan">
      <formula>0.5</formula>
    </cfRule>
  </conditionalFormatting>
  <conditionalFormatting sqref="F38">
    <cfRule type="cellIs" dxfId="1874" priority="146" stopIfTrue="1" operator="lessThan">
      <formula>0.5</formula>
    </cfRule>
  </conditionalFormatting>
  <conditionalFormatting sqref="G38">
    <cfRule type="cellIs" dxfId="1873" priority="147" stopIfTrue="1" operator="lessThan">
      <formula>0.5</formula>
    </cfRule>
  </conditionalFormatting>
  <conditionalFormatting sqref="H38">
    <cfRule type="cellIs" dxfId="1872" priority="148" stopIfTrue="1" operator="lessThan">
      <formula>0.5</formula>
    </cfRule>
  </conditionalFormatting>
  <conditionalFormatting sqref="E39">
    <cfRule type="cellIs" dxfId="1871" priority="149" stopIfTrue="1" operator="lessThan">
      <formula>0.5</formula>
    </cfRule>
  </conditionalFormatting>
  <conditionalFormatting sqref="F39">
    <cfRule type="cellIs" dxfId="1870" priority="150" stopIfTrue="1" operator="lessThan">
      <formula>0.5</formula>
    </cfRule>
  </conditionalFormatting>
  <conditionalFormatting sqref="G39">
    <cfRule type="cellIs" dxfId="1869" priority="151" stopIfTrue="1" operator="lessThan">
      <formula>0.5</formula>
    </cfRule>
  </conditionalFormatting>
  <conditionalFormatting sqref="H39">
    <cfRule type="cellIs" dxfId="1868" priority="152" stopIfTrue="1" operator="lessThan">
      <formula>0.5</formula>
    </cfRule>
  </conditionalFormatting>
  <conditionalFormatting sqref="E40">
    <cfRule type="cellIs" dxfId="1867" priority="153" stopIfTrue="1" operator="lessThan">
      <formula>0.5</formula>
    </cfRule>
  </conditionalFormatting>
  <conditionalFormatting sqref="F40">
    <cfRule type="cellIs" dxfId="1866" priority="154" stopIfTrue="1" operator="lessThan">
      <formula>0.5</formula>
    </cfRule>
  </conditionalFormatting>
  <conditionalFormatting sqref="G40">
    <cfRule type="cellIs" dxfId="1865" priority="155" stopIfTrue="1" operator="lessThan">
      <formula>0.5</formula>
    </cfRule>
  </conditionalFormatting>
  <conditionalFormatting sqref="H40">
    <cfRule type="cellIs" dxfId="1864" priority="156" stopIfTrue="1" operator="lessThan">
      <formula>0.5</formula>
    </cfRule>
  </conditionalFormatting>
  <conditionalFormatting sqref="E41">
    <cfRule type="cellIs" dxfId="1863" priority="157" stopIfTrue="1" operator="lessThan">
      <formula>0.5</formula>
    </cfRule>
  </conditionalFormatting>
  <conditionalFormatting sqref="F41">
    <cfRule type="cellIs" dxfId="1862" priority="158" stopIfTrue="1" operator="lessThan">
      <formula>0.5</formula>
    </cfRule>
  </conditionalFormatting>
  <conditionalFormatting sqref="G41">
    <cfRule type="cellIs" dxfId="1861" priority="159" stopIfTrue="1" operator="lessThan">
      <formula>0.5</formula>
    </cfRule>
  </conditionalFormatting>
  <conditionalFormatting sqref="H41">
    <cfRule type="cellIs" dxfId="1860" priority="160" stopIfTrue="1" operator="lessThan">
      <formula>0.5</formula>
    </cfRule>
  </conditionalFormatting>
  <conditionalFormatting sqref="E42">
    <cfRule type="cellIs" dxfId="1859" priority="161" stopIfTrue="1" operator="lessThan">
      <formula>0.5</formula>
    </cfRule>
  </conditionalFormatting>
  <conditionalFormatting sqref="F42">
    <cfRule type="cellIs" dxfId="1858" priority="162" stopIfTrue="1" operator="lessThan">
      <formula>0.5</formula>
    </cfRule>
  </conditionalFormatting>
  <conditionalFormatting sqref="G42">
    <cfRule type="cellIs" dxfId="1857" priority="163" stopIfTrue="1" operator="lessThan">
      <formula>0.5</formula>
    </cfRule>
  </conditionalFormatting>
  <conditionalFormatting sqref="H42">
    <cfRule type="cellIs" dxfId="1856" priority="164" stopIfTrue="1" operator="lessThan">
      <formula>0.5</formula>
    </cfRule>
  </conditionalFormatting>
  <conditionalFormatting sqref="E43">
    <cfRule type="cellIs" dxfId="1855" priority="165" stopIfTrue="1" operator="lessThan">
      <formula>0.5</formula>
    </cfRule>
  </conditionalFormatting>
  <conditionalFormatting sqref="F43">
    <cfRule type="cellIs" dxfId="1854" priority="166" stopIfTrue="1" operator="lessThan">
      <formula>0.5</formula>
    </cfRule>
  </conditionalFormatting>
  <conditionalFormatting sqref="G43">
    <cfRule type="cellIs" dxfId="1853" priority="167" stopIfTrue="1" operator="lessThan">
      <formula>0.5</formula>
    </cfRule>
  </conditionalFormatting>
  <conditionalFormatting sqref="H43">
    <cfRule type="cellIs" dxfId="1852" priority="168" stopIfTrue="1" operator="lessThan">
      <formula>0.5</formula>
    </cfRule>
  </conditionalFormatting>
  <conditionalFormatting sqref="E44">
    <cfRule type="cellIs" dxfId="1851" priority="169" stopIfTrue="1" operator="lessThan">
      <formula>0.5</formula>
    </cfRule>
  </conditionalFormatting>
  <conditionalFormatting sqref="F44">
    <cfRule type="cellIs" dxfId="1850" priority="170" stopIfTrue="1" operator="lessThan">
      <formula>0.5</formula>
    </cfRule>
  </conditionalFormatting>
  <conditionalFormatting sqref="G44">
    <cfRule type="cellIs" dxfId="1849" priority="171" stopIfTrue="1" operator="lessThan">
      <formula>0.5</formula>
    </cfRule>
  </conditionalFormatting>
  <conditionalFormatting sqref="H44">
    <cfRule type="cellIs" dxfId="1848" priority="172" stopIfTrue="1" operator="lessThan">
      <formula>0.5</formula>
    </cfRule>
  </conditionalFormatting>
  <conditionalFormatting sqref="E45">
    <cfRule type="cellIs" dxfId="1847" priority="173" stopIfTrue="1" operator="lessThan">
      <formula>0.5</formula>
    </cfRule>
  </conditionalFormatting>
  <conditionalFormatting sqref="F45">
    <cfRule type="cellIs" dxfId="1846" priority="174" stopIfTrue="1" operator="lessThan">
      <formula>0.5</formula>
    </cfRule>
  </conditionalFormatting>
  <conditionalFormatting sqref="G45">
    <cfRule type="cellIs" dxfId="1845" priority="175" stopIfTrue="1" operator="lessThan">
      <formula>0.5</formula>
    </cfRule>
  </conditionalFormatting>
  <conditionalFormatting sqref="H45">
    <cfRule type="cellIs" dxfId="1844" priority="176" stopIfTrue="1" operator="lessThan">
      <formula>0.5</formula>
    </cfRule>
  </conditionalFormatting>
  <conditionalFormatting sqref="E46">
    <cfRule type="cellIs" dxfId="1843" priority="177" stopIfTrue="1" operator="lessThan">
      <formula>0.5</formula>
    </cfRule>
  </conditionalFormatting>
  <conditionalFormatting sqref="F46">
    <cfRule type="cellIs" dxfId="1842" priority="178" stopIfTrue="1" operator="lessThan">
      <formula>0.5</formula>
    </cfRule>
  </conditionalFormatting>
  <conditionalFormatting sqref="G46">
    <cfRule type="cellIs" dxfId="1841" priority="179" stopIfTrue="1" operator="lessThan">
      <formula>0.5</formula>
    </cfRule>
  </conditionalFormatting>
  <conditionalFormatting sqref="H46">
    <cfRule type="cellIs" dxfId="1840" priority="180" stopIfTrue="1" operator="lessThan">
      <formula>0.5</formula>
    </cfRule>
  </conditionalFormatting>
  <conditionalFormatting sqref="E47">
    <cfRule type="cellIs" dxfId="1839" priority="181" stopIfTrue="1" operator="lessThan">
      <formula>0.5</formula>
    </cfRule>
  </conditionalFormatting>
  <conditionalFormatting sqref="F47">
    <cfRule type="cellIs" dxfId="1838" priority="182" stopIfTrue="1" operator="lessThan">
      <formula>0.5</formula>
    </cfRule>
  </conditionalFormatting>
  <conditionalFormatting sqref="G47">
    <cfRule type="cellIs" dxfId="1837" priority="183" stopIfTrue="1" operator="lessThan">
      <formula>0.5</formula>
    </cfRule>
  </conditionalFormatting>
  <conditionalFormatting sqref="H47">
    <cfRule type="cellIs" dxfId="1836" priority="184" stopIfTrue="1" operator="lessThan">
      <formula>0.5</formula>
    </cfRule>
  </conditionalFormatting>
  <conditionalFormatting sqref="E48">
    <cfRule type="cellIs" dxfId="1835" priority="185" stopIfTrue="1" operator="lessThan">
      <formula>0.5</formula>
    </cfRule>
  </conditionalFormatting>
  <conditionalFormatting sqref="F48">
    <cfRule type="cellIs" dxfId="1834" priority="186" stopIfTrue="1" operator="lessThan">
      <formula>0.5</formula>
    </cfRule>
  </conditionalFormatting>
  <conditionalFormatting sqref="G48">
    <cfRule type="cellIs" dxfId="1833" priority="187" stopIfTrue="1" operator="lessThan">
      <formula>0.5</formula>
    </cfRule>
  </conditionalFormatting>
  <conditionalFormatting sqref="H48">
    <cfRule type="cellIs" dxfId="1832" priority="188" stopIfTrue="1" operator="lessThan">
      <formula>0.5</formula>
    </cfRule>
  </conditionalFormatting>
  <conditionalFormatting sqref="E49">
    <cfRule type="cellIs" dxfId="1831" priority="189" stopIfTrue="1" operator="lessThan">
      <formula>0.5</formula>
    </cfRule>
  </conditionalFormatting>
  <conditionalFormatting sqref="F49">
    <cfRule type="cellIs" dxfId="1830" priority="190" stopIfTrue="1" operator="lessThan">
      <formula>0.5</formula>
    </cfRule>
  </conditionalFormatting>
  <conditionalFormatting sqref="G49">
    <cfRule type="cellIs" dxfId="1829" priority="191" stopIfTrue="1" operator="lessThan">
      <formula>0.5</formula>
    </cfRule>
  </conditionalFormatting>
  <conditionalFormatting sqref="H49">
    <cfRule type="cellIs" dxfId="1828" priority="192" stopIfTrue="1" operator="lessThan">
      <formula>0.5</formula>
    </cfRule>
  </conditionalFormatting>
  <conditionalFormatting sqref="E50">
    <cfRule type="cellIs" dxfId="1827" priority="193" stopIfTrue="1" operator="lessThan">
      <formula>0.5</formula>
    </cfRule>
  </conditionalFormatting>
  <conditionalFormatting sqref="F50">
    <cfRule type="cellIs" dxfId="1826" priority="194" stopIfTrue="1" operator="lessThan">
      <formula>0.5</formula>
    </cfRule>
  </conditionalFormatting>
  <conditionalFormatting sqref="G50">
    <cfRule type="cellIs" dxfId="1825" priority="195" stopIfTrue="1" operator="lessThan">
      <formula>0.5</formula>
    </cfRule>
  </conditionalFormatting>
  <conditionalFormatting sqref="H50">
    <cfRule type="cellIs" dxfId="1824" priority="196" stopIfTrue="1" operator="lessThan">
      <formula>0.5</formula>
    </cfRule>
  </conditionalFormatting>
  <conditionalFormatting sqref="E51">
    <cfRule type="cellIs" dxfId="1823" priority="197" stopIfTrue="1" operator="lessThan">
      <formula>0.5</formula>
    </cfRule>
  </conditionalFormatting>
  <conditionalFormatting sqref="F51">
    <cfRule type="cellIs" dxfId="1822" priority="198" stopIfTrue="1" operator="lessThan">
      <formula>0.5</formula>
    </cfRule>
  </conditionalFormatting>
  <conditionalFormatting sqref="G51">
    <cfRule type="cellIs" dxfId="1821" priority="199" stopIfTrue="1" operator="lessThan">
      <formula>0.5</formula>
    </cfRule>
  </conditionalFormatting>
  <conditionalFormatting sqref="H51">
    <cfRule type="cellIs" dxfId="1820" priority="200" stopIfTrue="1" operator="lessThan">
      <formula>0.5</formula>
    </cfRule>
  </conditionalFormatting>
  <conditionalFormatting sqref="E52">
    <cfRule type="cellIs" dxfId="1819" priority="201" stopIfTrue="1" operator="lessThan">
      <formula>0.5</formula>
    </cfRule>
  </conditionalFormatting>
  <conditionalFormatting sqref="F52">
    <cfRule type="cellIs" dxfId="1818" priority="202" stopIfTrue="1" operator="lessThan">
      <formula>0.5</formula>
    </cfRule>
  </conditionalFormatting>
  <conditionalFormatting sqref="G52">
    <cfRule type="cellIs" dxfId="1817" priority="203" stopIfTrue="1" operator="lessThan">
      <formula>0.5</formula>
    </cfRule>
  </conditionalFormatting>
  <conditionalFormatting sqref="H52">
    <cfRule type="cellIs" dxfId="1816" priority="204" stopIfTrue="1" operator="lessThan">
      <formula>0.5</formula>
    </cfRule>
  </conditionalFormatting>
  <conditionalFormatting sqref="E53">
    <cfRule type="cellIs" dxfId="1815" priority="205" stopIfTrue="1" operator="lessThan">
      <formula>0.5</formula>
    </cfRule>
  </conditionalFormatting>
  <conditionalFormatting sqref="F53">
    <cfRule type="cellIs" dxfId="1814" priority="206" stopIfTrue="1" operator="lessThan">
      <formula>0.5</formula>
    </cfRule>
  </conditionalFormatting>
  <conditionalFormatting sqref="G53">
    <cfRule type="cellIs" dxfId="1813" priority="207" stopIfTrue="1" operator="lessThan">
      <formula>0.5</formula>
    </cfRule>
  </conditionalFormatting>
  <conditionalFormatting sqref="H53">
    <cfRule type="cellIs" dxfId="1812" priority="208" stopIfTrue="1" operator="lessThan">
      <formula>0.5</formula>
    </cfRule>
  </conditionalFormatting>
  <conditionalFormatting sqref="E54">
    <cfRule type="cellIs" dxfId="1811" priority="209" stopIfTrue="1" operator="lessThan">
      <formula>0.5</formula>
    </cfRule>
  </conditionalFormatting>
  <conditionalFormatting sqref="F54">
    <cfRule type="cellIs" dxfId="1810" priority="210" stopIfTrue="1" operator="lessThan">
      <formula>0.5</formula>
    </cfRule>
  </conditionalFormatting>
  <conditionalFormatting sqref="G54">
    <cfRule type="cellIs" dxfId="1809" priority="211" stopIfTrue="1" operator="lessThan">
      <formula>0.5</formula>
    </cfRule>
  </conditionalFormatting>
  <conditionalFormatting sqref="H54">
    <cfRule type="cellIs" dxfId="1808" priority="212" stopIfTrue="1" operator="lessThan">
      <formula>0.5</formula>
    </cfRule>
  </conditionalFormatting>
  <conditionalFormatting sqref="E55">
    <cfRule type="cellIs" dxfId="1807" priority="213" stopIfTrue="1" operator="lessThan">
      <formula>0.5</formula>
    </cfRule>
  </conditionalFormatting>
  <conditionalFormatting sqref="F55">
    <cfRule type="cellIs" dxfId="1806" priority="214" stopIfTrue="1" operator="lessThan">
      <formula>0.5</formula>
    </cfRule>
  </conditionalFormatting>
  <conditionalFormatting sqref="G55">
    <cfRule type="cellIs" dxfId="1805" priority="215" stopIfTrue="1" operator="lessThan">
      <formula>0.5</formula>
    </cfRule>
  </conditionalFormatting>
  <conditionalFormatting sqref="H55">
    <cfRule type="cellIs" dxfId="1804" priority="216" stopIfTrue="1" operator="lessThan">
      <formula>0.5</formula>
    </cfRule>
  </conditionalFormatting>
  <conditionalFormatting sqref="E56">
    <cfRule type="cellIs" dxfId="1803" priority="217" stopIfTrue="1" operator="lessThan">
      <formula>0.5</formula>
    </cfRule>
  </conditionalFormatting>
  <conditionalFormatting sqref="F56">
    <cfRule type="cellIs" dxfId="1802" priority="218" stopIfTrue="1" operator="lessThan">
      <formula>0.5</formula>
    </cfRule>
  </conditionalFormatting>
  <conditionalFormatting sqref="G56">
    <cfRule type="cellIs" dxfId="1801" priority="219" stopIfTrue="1" operator="lessThan">
      <formula>0.5</formula>
    </cfRule>
  </conditionalFormatting>
  <conditionalFormatting sqref="H56">
    <cfRule type="cellIs" dxfId="1800" priority="220" stopIfTrue="1" operator="lessThan">
      <formula>0.5</formula>
    </cfRule>
  </conditionalFormatting>
  <conditionalFormatting sqref="E57">
    <cfRule type="cellIs" dxfId="1799" priority="221" stopIfTrue="1" operator="lessThan">
      <formula>0.5</formula>
    </cfRule>
  </conditionalFormatting>
  <conditionalFormatting sqref="F57">
    <cfRule type="cellIs" dxfId="1798" priority="222" stopIfTrue="1" operator="lessThan">
      <formula>0.5</formula>
    </cfRule>
  </conditionalFormatting>
  <conditionalFormatting sqref="G57">
    <cfRule type="cellIs" dxfId="1797" priority="223" stopIfTrue="1" operator="lessThan">
      <formula>0.5</formula>
    </cfRule>
  </conditionalFormatting>
  <conditionalFormatting sqref="H57">
    <cfRule type="cellIs" dxfId="1796" priority="224" stopIfTrue="1" operator="lessThan">
      <formula>0.5</formula>
    </cfRule>
  </conditionalFormatting>
  <conditionalFormatting sqref="E58">
    <cfRule type="cellIs" dxfId="1795" priority="225" stopIfTrue="1" operator="lessThan">
      <formula>0.5</formula>
    </cfRule>
  </conditionalFormatting>
  <conditionalFormatting sqref="F58">
    <cfRule type="cellIs" dxfId="1794" priority="226" stopIfTrue="1" operator="lessThan">
      <formula>0.5</formula>
    </cfRule>
  </conditionalFormatting>
  <conditionalFormatting sqref="G58">
    <cfRule type="cellIs" dxfId="1793" priority="227" stopIfTrue="1" operator="lessThan">
      <formula>0.5</formula>
    </cfRule>
  </conditionalFormatting>
  <conditionalFormatting sqref="H58">
    <cfRule type="cellIs" dxfId="1792" priority="228" stopIfTrue="1" operator="lessThan">
      <formula>0.5</formula>
    </cfRule>
  </conditionalFormatting>
  <conditionalFormatting sqref="E59">
    <cfRule type="cellIs" dxfId="1791" priority="229" stopIfTrue="1" operator="lessThan">
      <formula>0.5</formula>
    </cfRule>
  </conditionalFormatting>
  <conditionalFormatting sqref="F59">
    <cfRule type="cellIs" dxfId="1790" priority="230" stopIfTrue="1" operator="lessThan">
      <formula>0.5</formula>
    </cfRule>
  </conditionalFormatting>
  <conditionalFormatting sqref="G59">
    <cfRule type="cellIs" dxfId="1789" priority="231" stopIfTrue="1" operator="lessThan">
      <formula>0.5</formula>
    </cfRule>
  </conditionalFormatting>
  <conditionalFormatting sqref="H59">
    <cfRule type="cellIs" dxfId="1788" priority="232" stopIfTrue="1" operator="lessThan">
      <formula>0.5</formula>
    </cfRule>
  </conditionalFormatting>
  <conditionalFormatting sqref="E60">
    <cfRule type="cellIs" dxfId="1787" priority="233" stopIfTrue="1" operator="lessThan">
      <formula>0.5</formula>
    </cfRule>
  </conditionalFormatting>
  <conditionalFormatting sqref="F60">
    <cfRule type="cellIs" dxfId="1786" priority="234" stopIfTrue="1" operator="lessThan">
      <formula>0.5</formula>
    </cfRule>
  </conditionalFormatting>
  <conditionalFormatting sqref="G60">
    <cfRule type="cellIs" dxfId="1785" priority="235" stopIfTrue="1" operator="lessThan">
      <formula>0.5</formula>
    </cfRule>
  </conditionalFormatting>
  <conditionalFormatting sqref="H60">
    <cfRule type="cellIs" dxfId="1784" priority="236" stopIfTrue="1" operator="lessThan">
      <formula>0.5</formula>
    </cfRule>
  </conditionalFormatting>
  <conditionalFormatting sqref="E61">
    <cfRule type="cellIs" dxfId="1783" priority="237" stopIfTrue="1" operator="lessThan">
      <formula>0.5</formula>
    </cfRule>
  </conditionalFormatting>
  <conditionalFormatting sqref="F61">
    <cfRule type="cellIs" dxfId="1782" priority="238" stopIfTrue="1" operator="lessThan">
      <formula>0.5</formula>
    </cfRule>
  </conditionalFormatting>
  <conditionalFormatting sqref="G61">
    <cfRule type="cellIs" dxfId="1781" priority="239" stopIfTrue="1" operator="lessThan">
      <formula>0.5</formula>
    </cfRule>
  </conditionalFormatting>
  <conditionalFormatting sqref="H61">
    <cfRule type="cellIs" dxfId="1780" priority="240" stopIfTrue="1" operator="lessThan">
      <formula>0.5</formula>
    </cfRule>
  </conditionalFormatting>
  <conditionalFormatting sqref="E62">
    <cfRule type="cellIs" dxfId="1779" priority="241" stopIfTrue="1" operator="lessThan">
      <formula>0.5</formula>
    </cfRule>
  </conditionalFormatting>
  <conditionalFormatting sqref="F62">
    <cfRule type="cellIs" dxfId="1778" priority="242" stopIfTrue="1" operator="lessThan">
      <formula>0.5</formula>
    </cfRule>
  </conditionalFormatting>
  <conditionalFormatting sqref="G62">
    <cfRule type="cellIs" dxfId="1777" priority="243" stopIfTrue="1" operator="lessThan">
      <formula>0.5</formula>
    </cfRule>
  </conditionalFormatting>
  <conditionalFormatting sqref="H62">
    <cfRule type="cellIs" dxfId="1776" priority="244" stopIfTrue="1" operator="lessThan">
      <formula>0.5</formula>
    </cfRule>
  </conditionalFormatting>
  <conditionalFormatting sqref="E63">
    <cfRule type="cellIs" dxfId="1775" priority="245" stopIfTrue="1" operator="lessThan">
      <formula>0.5</formula>
    </cfRule>
  </conditionalFormatting>
  <conditionalFormatting sqref="F63">
    <cfRule type="cellIs" dxfId="1774" priority="246" stopIfTrue="1" operator="lessThan">
      <formula>0.5</formula>
    </cfRule>
  </conditionalFormatting>
  <conditionalFormatting sqref="G63">
    <cfRule type="cellIs" dxfId="1773" priority="247" stopIfTrue="1" operator="lessThan">
      <formula>0.5</formula>
    </cfRule>
  </conditionalFormatting>
  <conditionalFormatting sqref="H63">
    <cfRule type="cellIs" dxfId="1772" priority="248" stopIfTrue="1" operator="lessThan">
      <formula>0.5</formula>
    </cfRule>
  </conditionalFormatting>
  <conditionalFormatting sqref="E64">
    <cfRule type="cellIs" dxfId="1771" priority="249" stopIfTrue="1" operator="lessThan">
      <formula>0.5</formula>
    </cfRule>
  </conditionalFormatting>
  <conditionalFormatting sqref="F64">
    <cfRule type="cellIs" dxfId="1770" priority="250" stopIfTrue="1" operator="lessThan">
      <formula>0.5</formula>
    </cfRule>
  </conditionalFormatting>
  <conditionalFormatting sqref="G64">
    <cfRule type="cellIs" dxfId="1769" priority="251" stopIfTrue="1" operator="lessThan">
      <formula>0.5</formula>
    </cfRule>
  </conditionalFormatting>
  <conditionalFormatting sqref="H64">
    <cfRule type="cellIs" dxfId="1768" priority="252" stopIfTrue="1" operator="lessThan">
      <formula>0.5</formula>
    </cfRule>
  </conditionalFormatting>
  <conditionalFormatting sqref="E65">
    <cfRule type="cellIs" dxfId="1767" priority="253" stopIfTrue="1" operator="lessThan">
      <formula>0.5</formula>
    </cfRule>
  </conditionalFormatting>
  <conditionalFormatting sqref="F65">
    <cfRule type="cellIs" dxfId="1766" priority="254" stopIfTrue="1" operator="lessThan">
      <formula>0.5</formula>
    </cfRule>
  </conditionalFormatting>
  <conditionalFormatting sqref="G65">
    <cfRule type="cellIs" dxfId="1765" priority="255" stopIfTrue="1" operator="lessThan">
      <formula>0.5</formula>
    </cfRule>
  </conditionalFormatting>
  <conditionalFormatting sqref="H65">
    <cfRule type="cellIs" dxfId="1764" priority="256" stopIfTrue="1" operator="lessThan">
      <formula>0.5</formula>
    </cfRule>
  </conditionalFormatting>
  <conditionalFormatting sqref="E66">
    <cfRule type="cellIs" dxfId="1763" priority="257" stopIfTrue="1" operator="lessThan">
      <formula>0.5</formula>
    </cfRule>
  </conditionalFormatting>
  <conditionalFormatting sqref="F66">
    <cfRule type="cellIs" dxfId="1762" priority="258" stopIfTrue="1" operator="lessThan">
      <formula>0.5</formula>
    </cfRule>
  </conditionalFormatting>
  <conditionalFormatting sqref="G66">
    <cfRule type="cellIs" dxfId="1761" priority="259" stopIfTrue="1" operator="lessThan">
      <formula>0.5</formula>
    </cfRule>
  </conditionalFormatting>
  <conditionalFormatting sqref="H66">
    <cfRule type="cellIs" dxfId="1760" priority="260" stopIfTrue="1" operator="lessThan">
      <formula>0.5</formula>
    </cfRule>
  </conditionalFormatting>
  <conditionalFormatting sqref="E67">
    <cfRule type="cellIs" dxfId="1759" priority="261" stopIfTrue="1" operator="lessThan">
      <formula>0.5</formula>
    </cfRule>
  </conditionalFormatting>
  <conditionalFormatting sqref="F67">
    <cfRule type="cellIs" dxfId="1758" priority="262" stopIfTrue="1" operator="lessThan">
      <formula>0.5</formula>
    </cfRule>
  </conditionalFormatting>
  <conditionalFormatting sqref="G67">
    <cfRule type="cellIs" dxfId="1757" priority="263" stopIfTrue="1" operator="lessThan">
      <formula>0.5</formula>
    </cfRule>
  </conditionalFormatting>
  <conditionalFormatting sqref="H67">
    <cfRule type="cellIs" dxfId="1756" priority="264" stopIfTrue="1" operator="lessThan">
      <formula>0.5</formula>
    </cfRule>
  </conditionalFormatting>
  <conditionalFormatting sqref="E68">
    <cfRule type="cellIs" dxfId="1755" priority="265" stopIfTrue="1" operator="lessThan">
      <formula>0.5</formula>
    </cfRule>
  </conditionalFormatting>
  <conditionalFormatting sqref="F68">
    <cfRule type="cellIs" dxfId="1754" priority="266" stopIfTrue="1" operator="lessThan">
      <formula>0.5</formula>
    </cfRule>
  </conditionalFormatting>
  <conditionalFormatting sqref="G68">
    <cfRule type="cellIs" dxfId="1753" priority="267" stopIfTrue="1" operator="lessThan">
      <formula>0.5</formula>
    </cfRule>
  </conditionalFormatting>
  <conditionalFormatting sqref="H68">
    <cfRule type="cellIs" dxfId="1752" priority="268" stopIfTrue="1" operator="lessThan">
      <formula>0.5</formula>
    </cfRule>
  </conditionalFormatting>
  <conditionalFormatting sqref="E69">
    <cfRule type="cellIs" dxfId="1751" priority="269" stopIfTrue="1" operator="lessThan">
      <formula>0.5</formula>
    </cfRule>
  </conditionalFormatting>
  <conditionalFormatting sqref="F69">
    <cfRule type="cellIs" dxfId="1750" priority="270" stopIfTrue="1" operator="lessThan">
      <formula>0.5</formula>
    </cfRule>
  </conditionalFormatting>
  <conditionalFormatting sqref="G69">
    <cfRule type="cellIs" dxfId="1749" priority="271" stopIfTrue="1" operator="lessThan">
      <formula>0.5</formula>
    </cfRule>
  </conditionalFormatting>
  <conditionalFormatting sqref="H69">
    <cfRule type="cellIs" dxfId="1748" priority="272" stopIfTrue="1" operator="lessThan">
      <formula>0.5</formula>
    </cfRule>
  </conditionalFormatting>
  <conditionalFormatting sqref="E70">
    <cfRule type="cellIs" dxfId="1747" priority="273" stopIfTrue="1" operator="lessThan">
      <formula>0.5</formula>
    </cfRule>
  </conditionalFormatting>
  <conditionalFormatting sqref="F70">
    <cfRule type="cellIs" dxfId="1746" priority="274" stopIfTrue="1" operator="lessThan">
      <formula>0.5</formula>
    </cfRule>
  </conditionalFormatting>
  <conditionalFormatting sqref="G70">
    <cfRule type="cellIs" dxfId="1745" priority="275" stopIfTrue="1" operator="lessThan">
      <formula>0.5</formula>
    </cfRule>
  </conditionalFormatting>
  <conditionalFormatting sqref="H70">
    <cfRule type="cellIs" dxfId="1744" priority="276" stopIfTrue="1" operator="lessThan">
      <formula>0.5</formula>
    </cfRule>
  </conditionalFormatting>
  <conditionalFormatting sqref="E71">
    <cfRule type="cellIs" dxfId="1743" priority="277" stopIfTrue="1" operator="lessThan">
      <formula>0.5</formula>
    </cfRule>
  </conditionalFormatting>
  <conditionalFormatting sqref="F71">
    <cfRule type="cellIs" dxfId="1742" priority="278" stopIfTrue="1" operator="lessThan">
      <formula>0.5</formula>
    </cfRule>
  </conditionalFormatting>
  <conditionalFormatting sqref="G71">
    <cfRule type="cellIs" dxfId="1741" priority="279" stopIfTrue="1" operator="lessThan">
      <formula>0.5</formula>
    </cfRule>
  </conditionalFormatting>
  <conditionalFormatting sqref="H71">
    <cfRule type="cellIs" dxfId="1740" priority="280" stopIfTrue="1" operator="lessThan">
      <formula>0.5</formula>
    </cfRule>
  </conditionalFormatting>
  <conditionalFormatting sqref="E72">
    <cfRule type="cellIs" dxfId="1739" priority="281" stopIfTrue="1" operator="lessThan">
      <formula>0.5</formula>
    </cfRule>
  </conditionalFormatting>
  <conditionalFormatting sqref="F72">
    <cfRule type="cellIs" dxfId="1738" priority="282" stopIfTrue="1" operator="lessThan">
      <formula>0.5</formula>
    </cfRule>
  </conditionalFormatting>
  <conditionalFormatting sqref="G72">
    <cfRule type="cellIs" dxfId="1737" priority="283" stopIfTrue="1" operator="lessThan">
      <formula>0.5</formula>
    </cfRule>
  </conditionalFormatting>
  <conditionalFormatting sqref="H72">
    <cfRule type="cellIs" dxfId="1736" priority="284" stopIfTrue="1" operator="lessThan">
      <formula>0.5</formula>
    </cfRule>
  </conditionalFormatting>
  <conditionalFormatting sqref="E73">
    <cfRule type="cellIs" dxfId="1735" priority="285" stopIfTrue="1" operator="lessThan">
      <formula>0.5</formula>
    </cfRule>
  </conditionalFormatting>
  <conditionalFormatting sqref="F73">
    <cfRule type="cellIs" dxfId="1734" priority="286" stopIfTrue="1" operator="lessThan">
      <formula>0.5</formula>
    </cfRule>
  </conditionalFormatting>
  <conditionalFormatting sqref="G73">
    <cfRule type="cellIs" dxfId="1733" priority="287" stopIfTrue="1" operator="lessThan">
      <formula>0.5</formula>
    </cfRule>
  </conditionalFormatting>
  <conditionalFormatting sqref="H73">
    <cfRule type="cellIs" dxfId="1732" priority="288" stopIfTrue="1" operator="lessThan">
      <formula>0.5</formula>
    </cfRule>
  </conditionalFormatting>
  <conditionalFormatting sqref="E74">
    <cfRule type="cellIs" dxfId="1731" priority="289" stopIfTrue="1" operator="lessThan">
      <formula>0.5</formula>
    </cfRule>
  </conditionalFormatting>
  <conditionalFormatting sqref="F74">
    <cfRule type="cellIs" dxfId="1730" priority="290" stopIfTrue="1" operator="lessThan">
      <formula>0.5</formula>
    </cfRule>
  </conditionalFormatting>
  <conditionalFormatting sqref="G74">
    <cfRule type="cellIs" dxfId="1729" priority="291" stopIfTrue="1" operator="lessThan">
      <formula>0.5</formula>
    </cfRule>
  </conditionalFormatting>
  <conditionalFormatting sqref="H74">
    <cfRule type="cellIs" dxfId="1728" priority="292" stopIfTrue="1" operator="lessThan">
      <formula>0.5</formula>
    </cfRule>
  </conditionalFormatting>
  <conditionalFormatting sqref="E75">
    <cfRule type="cellIs" dxfId="1727" priority="293" stopIfTrue="1" operator="lessThan">
      <formula>0.5</formula>
    </cfRule>
  </conditionalFormatting>
  <conditionalFormatting sqref="F75">
    <cfRule type="cellIs" dxfId="1726" priority="294" stopIfTrue="1" operator="lessThan">
      <formula>0.5</formula>
    </cfRule>
  </conditionalFormatting>
  <conditionalFormatting sqref="G75">
    <cfRule type="cellIs" dxfId="1725" priority="295" stopIfTrue="1" operator="lessThan">
      <formula>0.5</formula>
    </cfRule>
  </conditionalFormatting>
  <conditionalFormatting sqref="H75">
    <cfRule type="cellIs" dxfId="1724" priority="296" stopIfTrue="1" operator="lessThan">
      <formula>0.5</formula>
    </cfRule>
  </conditionalFormatting>
  <conditionalFormatting sqref="E76">
    <cfRule type="cellIs" dxfId="1723" priority="297" stopIfTrue="1" operator="lessThan">
      <formula>0.5</formula>
    </cfRule>
  </conditionalFormatting>
  <conditionalFormatting sqref="F76">
    <cfRule type="cellIs" dxfId="1722" priority="298" stopIfTrue="1" operator="lessThan">
      <formula>0.5</formula>
    </cfRule>
  </conditionalFormatting>
  <conditionalFormatting sqref="G76">
    <cfRule type="cellIs" dxfId="1721" priority="299" stopIfTrue="1" operator="lessThan">
      <formula>0.5</formula>
    </cfRule>
  </conditionalFormatting>
  <conditionalFormatting sqref="H76">
    <cfRule type="cellIs" dxfId="1720" priority="300" stopIfTrue="1" operator="lessThan">
      <formula>0.5</formula>
    </cfRule>
  </conditionalFormatting>
  <conditionalFormatting sqref="E77">
    <cfRule type="cellIs" dxfId="1719" priority="301" stopIfTrue="1" operator="lessThan">
      <formula>0.5</formula>
    </cfRule>
  </conditionalFormatting>
  <conditionalFormatting sqref="F77">
    <cfRule type="cellIs" dxfId="1718" priority="302" stopIfTrue="1" operator="lessThan">
      <formula>0.5</formula>
    </cfRule>
  </conditionalFormatting>
  <conditionalFormatting sqref="G77">
    <cfRule type="cellIs" dxfId="1717" priority="303" stopIfTrue="1" operator="lessThan">
      <formula>0.5</formula>
    </cfRule>
  </conditionalFormatting>
  <conditionalFormatting sqref="H77">
    <cfRule type="cellIs" dxfId="1716" priority="304" stopIfTrue="1" operator="lessThan">
      <formula>0.5</formula>
    </cfRule>
  </conditionalFormatting>
  <conditionalFormatting sqref="E78">
    <cfRule type="cellIs" dxfId="1715" priority="305" stopIfTrue="1" operator="lessThan">
      <formula>0.5</formula>
    </cfRule>
  </conditionalFormatting>
  <conditionalFormatting sqref="F78">
    <cfRule type="cellIs" dxfId="1714" priority="306" stopIfTrue="1" operator="lessThan">
      <formula>0.5</formula>
    </cfRule>
  </conditionalFormatting>
  <conditionalFormatting sqref="G78">
    <cfRule type="cellIs" dxfId="1713" priority="307" stopIfTrue="1" operator="lessThan">
      <formula>0.5</formula>
    </cfRule>
  </conditionalFormatting>
  <conditionalFormatting sqref="H78">
    <cfRule type="cellIs" dxfId="1712" priority="308" stopIfTrue="1" operator="lessThan">
      <formula>0.5</formula>
    </cfRule>
  </conditionalFormatting>
  <conditionalFormatting sqref="E79">
    <cfRule type="cellIs" dxfId="1711" priority="309" stopIfTrue="1" operator="lessThan">
      <formula>0.5</formula>
    </cfRule>
  </conditionalFormatting>
  <conditionalFormatting sqref="F79">
    <cfRule type="cellIs" dxfId="1710" priority="310" stopIfTrue="1" operator="lessThan">
      <formula>0.5</formula>
    </cfRule>
  </conditionalFormatting>
  <conditionalFormatting sqref="G79">
    <cfRule type="cellIs" dxfId="1709" priority="311" stopIfTrue="1" operator="lessThan">
      <formula>0.5</formula>
    </cfRule>
  </conditionalFormatting>
  <conditionalFormatting sqref="H79">
    <cfRule type="cellIs" dxfId="1708" priority="312" stopIfTrue="1" operator="lessThan">
      <formula>0.5</formula>
    </cfRule>
  </conditionalFormatting>
  <conditionalFormatting sqref="E80">
    <cfRule type="cellIs" dxfId="1707" priority="313" stopIfTrue="1" operator="lessThan">
      <formula>0.5</formula>
    </cfRule>
  </conditionalFormatting>
  <conditionalFormatting sqref="F80">
    <cfRule type="cellIs" dxfId="1706" priority="314" stopIfTrue="1" operator="lessThan">
      <formula>0.5</formula>
    </cfRule>
  </conditionalFormatting>
  <conditionalFormatting sqref="G80">
    <cfRule type="cellIs" dxfId="1705" priority="315" stopIfTrue="1" operator="lessThan">
      <formula>0.5</formula>
    </cfRule>
  </conditionalFormatting>
  <conditionalFormatting sqref="H80">
    <cfRule type="cellIs" dxfId="1704" priority="316" stopIfTrue="1" operator="lessThan">
      <formula>0.5</formula>
    </cfRule>
  </conditionalFormatting>
  <conditionalFormatting sqref="E81">
    <cfRule type="cellIs" dxfId="1703" priority="317" stopIfTrue="1" operator="lessThan">
      <formula>0.5</formula>
    </cfRule>
  </conditionalFormatting>
  <conditionalFormatting sqref="F81">
    <cfRule type="cellIs" dxfId="1702" priority="318" stopIfTrue="1" operator="lessThan">
      <formula>0.5</formula>
    </cfRule>
  </conditionalFormatting>
  <conditionalFormatting sqref="G81">
    <cfRule type="cellIs" dxfId="1701" priority="319" stopIfTrue="1" operator="lessThan">
      <formula>0.5</formula>
    </cfRule>
  </conditionalFormatting>
  <conditionalFormatting sqref="H81">
    <cfRule type="cellIs" dxfId="1700" priority="320" stopIfTrue="1" operator="lessThan">
      <formula>0.5</formula>
    </cfRule>
  </conditionalFormatting>
  <conditionalFormatting sqref="E82">
    <cfRule type="cellIs" dxfId="1699" priority="321" stopIfTrue="1" operator="lessThan">
      <formula>0.5</formula>
    </cfRule>
  </conditionalFormatting>
  <conditionalFormatting sqref="F82">
    <cfRule type="cellIs" dxfId="1698" priority="322" stopIfTrue="1" operator="lessThan">
      <formula>0.5</formula>
    </cfRule>
  </conditionalFormatting>
  <conditionalFormatting sqref="G82">
    <cfRule type="cellIs" dxfId="1697" priority="323" stopIfTrue="1" operator="lessThan">
      <formula>0.5</formula>
    </cfRule>
  </conditionalFormatting>
  <conditionalFormatting sqref="H82">
    <cfRule type="cellIs" dxfId="1696" priority="324" stopIfTrue="1" operator="lessThan">
      <formula>0.5</formula>
    </cfRule>
  </conditionalFormatting>
  <conditionalFormatting sqref="E83">
    <cfRule type="cellIs" dxfId="1695" priority="325" stopIfTrue="1" operator="lessThan">
      <formula>0.5</formula>
    </cfRule>
  </conditionalFormatting>
  <conditionalFormatting sqref="F83">
    <cfRule type="cellIs" dxfId="1694" priority="326" stopIfTrue="1" operator="lessThan">
      <formula>0.5</formula>
    </cfRule>
  </conditionalFormatting>
  <conditionalFormatting sqref="G83">
    <cfRule type="cellIs" dxfId="1693" priority="327" stopIfTrue="1" operator="lessThan">
      <formula>0.5</formula>
    </cfRule>
  </conditionalFormatting>
  <conditionalFormatting sqref="H83">
    <cfRule type="cellIs" dxfId="1692" priority="328" stopIfTrue="1" operator="lessThan">
      <formula>0.5</formula>
    </cfRule>
  </conditionalFormatting>
  <conditionalFormatting sqref="E84">
    <cfRule type="cellIs" dxfId="1691" priority="329" stopIfTrue="1" operator="lessThan">
      <formula>0.5</formula>
    </cfRule>
  </conditionalFormatting>
  <conditionalFormatting sqref="F84">
    <cfRule type="cellIs" dxfId="1690" priority="330" stopIfTrue="1" operator="lessThan">
      <formula>0.5</formula>
    </cfRule>
  </conditionalFormatting>
  <conditionalFormatting sqref="G84">
    <cfRule type="cellIs" dxfId="1689" priority="331" stopIfTrue="1" operator="lessThan">
      <formula>0.5</formula>
    </cfRule>
  </conditionalFormatting>
  <conditionalFormatting sqref="H84">
    <cfRule type="cellIs" dxfId="1688" priority="332" stopIfTrue="1" operator="lessThan">
      <formula>0.5</formula>
    </cfRule>
  </conditionalFormatting>
  <conditionalFormatting sqref="E85">
    <cfRule type="cellIs" dxfId="1687" priority="333" stopIfTrue="1" operator="lessThan">
      <formula>0.5</formula>
    </cfRule>
  </conditionalFormatting>
  <conditionalFormatting sqref="F85">
    <cfRule type="cellIs" dxfId="1686" priority="334" stopIfTrue="1" operator="lessThan">
      <formula>0.5</formula>
    </cfRule>
  </conditionalFormatting>
  <conditionalFormatting sqref="G85">
    <cfRule type="cellIs" dxfId="1685" priority="335" stopIfTrue="1" operator="lessThan">
      <formula>0.5</formula>
    </cfRule>
  </conditionalFormatting>
  <conditionalFormatting sqref="H85">
    <cfRule type="cellIs" dxfId="1684" priority="336" stopIfTrue="1" operator="lessThan">
      <formula>0.5</formula>
    </cfRule>
  </conditionalFormatting>
  <conditionalFormatting sqref="E86">
    <cfRule type="cellIs" dxfId="1683" priority="337" stopIfTrue="1" operator="lessThan">
      <formula>0.5</formula>
    </cfRule>
  </conditionalFormatting>
  <conditionalFormatting sqref="F86">
    <cfRule type="cellIs" dxfId="1682" priority="338" stopIfTrue="1" operator="lessThan">
      <formula>0.5</formula>
    </cfRule>
  </conditionalFormatting>
  <conditionalFormatting sqref="G86">
    <cfRule type="cellIs" dxfId="1681" priority="339" stopIfTrue="1" operator="lessThan">
      <formula>0.5</formula>
    </cfRule>
  </conditionalFormatting>
  <conditionalFormatting sqref="H86">
    <cfRule type="cellIs" dxfId="1680" priority="340" stopIfTrue="1" operator="lessThan">
      <formula>0.5</formula>
    </cfRule>
  </conditionalFormatting>
  <conditionalFormatting sqref="E87">
    <cfRule type="cellIs" dxfId="1679" priority="341" stopIfTrue="1" operator="lessThan">
      <formula>0.5</formula>
    </cfRule>
  </conditionalFormatting>
  <conditionalFormatting sqref="F87">
    <cfRule type="cellIs" dxfId="1678" priority="342" stopIfTrue="1" operator="lessThan">
      <formula>0.5</formula>
    </cfRule>
  </conditionalFormatting>
  <conditionalFormatting sqref="G87">
    <cfRule type="cellIs" dxfId="1677" priority="343" stopIfTrue="1" operator="lessThan">
      <formula>0.5</formula>
    </cfRule>
  </conditionalFormatting>
  <conditionalFormatting sqref="H87">
    <cfRule type="cellIs" dxfId="1676" priority="344" stopIfTrue="1" operator="lessThan">
      <formula>0.5</formula>
    </cfRule>
  </conditionalFormatting>
  <conditionalFormatting sqref="E88">
    <cfRule type="cellIs" dxfId="1675" priority="345" stopIfTrue="1" operator="lessThan">
      <formula>0.5</formula>
    </cfRule>
  </conditionalFormatting>
  <conditionalFormatting sqref="F88">
    <cfRule type="cellIs" dxfId="1674" priority="346" stopIfTrue="1" operator="lessThan">
      <formula>0.5</formula>
    </cfRule>
  </conditionalFormatting>
  <conditionalFormatting sqref="G88">
    <cfRule type="cellIs" dxfId="1673" priority="347" stopIfTrue="1" operator="lessThan">
      <formula>0.5</formula>
    </cfRule>
  </conditionalFormatting>
  <conditionalFormatting sqref="H88">
    <cfRule type="cellIs" dxfId="1672" priority="348" stopIfTrue="1" operator="lessThan">
      <formula>0.5</formula>
    </cfRule>
  </conditionalFormatting>
  <conditionalFormatting sqref="E89">
    <cfRule type="cellIs" dxfId="1671" priority="349" stopIfTrue="1" operator="lessThan">
      <formula>0.5</formula>
    </cfRule>
  </conditionalFormatting>
  <conditionalFormatting sqref="F89">
    <cfRule type="cellIs" dxfId="1670" priority="350" stopIfTrue="1" operator="lessThan">
      <formula>0.5</formula>
    </cfRule>
  </conditionalFormatting>
  <conditionalFormatting sqref="G89">
    <cfRule type="cellIs" dxfId="1669" priority="351" stopIfTrue="1" operator="lessThan">
      <formula>0.5</formula>
    </cfRule>
  </conditionalFormatting>
  <conditionalFormatting sqref="H89">
    <cfRule type="cellIs" dxfId="1668" priority="352" stopIfTrue="1" operator="lessThan">
      <formula>0.5</formula>
    </cfRule>
  </conditionalFormatting>
  <conditionalFormatting sqref="E90">
    <cfRule type="cellIs" dxfId="1667" priority="353" stopIfTrue="1" operator="lessThan">
      <formula>0.5</formula>
    </cfRule>
  </conditionalFormatting>
  <conditionalFormatting sqref="F90">
    <cfRule type="cellIs" dxfId="1666" priority="354" stopIfTrue="1" operator="lessThan">
      <formula>0.5</formula>
    </cfRule>
  </conditionalFormatting>
  <conditionalFormatting sqref="G90">
    <cfRule type="cellIs" dxfId="1665" priority="355" stopIfTrue="1" operator="lessThan">
      <formula>0.5</formula>
    </cfRule>
  </conditionalFormatting>
  <conditionalFormatting sqref="H90">
    <cfRule type="cellIs" dxfId="1664" priority="356" stopIfTrue="1" operator="lessThan">
      <formula>0.5</formula>
    </cfRule>
  </conditionalFormatting>
  <conditionalFormatting sqref="E91">
    <cfRule type="cellIs" dxfId="1663" priority="357" stopIfTrue="1" operator="lessThan">
      <formula>0.5</formula>
    </cfRule>
  </conditionalFormatting>
  <conditionalFormatting sqref="F91">
    <cfRule type="cellIs" dxfId="1662" priority="358" stopIfTrue="1" operator="lessThan">
      <formula>0.5</formula>
    </cfRule>
  </conditionalFormatting>
  <conditionalFormatting sqref="G91">
    <cfRule type="cellIs" dxfId="1661" priority="359" stopIfTrue="1" operator="lessThan">
      <formula>0.5</formula>
    </cfRule>
  </conditionalFormatting>
  <conditionalFormatting sqref="H91">
    <cfRule type="cellIs" dxfId="1660" priority="360" stopIfTrue="1" operator="lessThan">
      <formula>0.5</formula>
    </cfRule>
  </conditionalFormatting>
  <conditionalFormatting sqref="E92">
    <cfRule type="cellIs" dxfId="1659" priority="361" stopIfTrue="1" operator="lessThan">
      <formula>0.5</formula>
    </cfRule>
  </conditionalFormatting>
  <conditionalFormatting sqref="F92">
    <cfRule type="cellIs" dxfId="1658" priority="362" stopIfTrue="1" operator="lessThan">
      <formula>0.5</formula>
    </cfRule>
  </conditionalFormatting>
  <conditionalFormatting sqref="G92">
    <cfRule type="cellIs" dxfId="1657" priority="363" stopIfTrue="1" operator="lessThan">
      <formula>0.5</formula>
    </cfRule>
  </conditionalFormatting>
  <conditionalFormatting sqref="H92">
    <cfRule type="cellIs" dxfId="1656" priority="364" stopIfTrue="1" operator="lessThan">
      <formula>0.5</formula>
    </cfRule>
  </conditionalFormatting>
  <conditionalFormatting sqref="E93">
    <cfRule type="cellIs" dxfId="1655" priority="365" stopIfTrue="1" operator="lessThan">
      <formula>0.5</formula>
    </cfRule>
  </conditionalFormatting>
  <conditionalFormatting sqref="F93">
    <cfRule type="cellIs" dxfId="1654" priority="366" stopIfTrue="1" operator="lessThan">
      <formula>0.5</formula>
    </cfRule>
  </conditionalFormatting>
  <conditionalFormatting sqref="G93">
    <cfRule type="cellIs" dxfId="1653" priority="367" stopIfTrue="1" operator="lessThan">
      <formula>0.5</formula>
    </cfRule>
  </conditionalFormatting>
  <conditionalFormatting sqref="H93">
    <cfRule type="cellIs" dxfId="1652" priority="368" stopIfTrue="1" operator="lessThan">
      <formula>0.5</formula>
    </cfRule>
  </conditionalFormatting>
  <conditionalFormatting sqref="E94">
    <cfRule type="cellIs" dxfId="1651" priority="369" stopIfTrue="1" operator="lessThan">
      <formula>0.5</formula>
    </cfRule>
  </conditionalFormatting>
  <conditionalFormatting sqref="F94">
    <cfRule type="cellIs" dxfId="1650" priority="370" stopIfTrue="1" operator="lessThan">
      <formula>0.5</formula>
    </cfRule>
  </conditionalFormatting>
  <conditionalFormatting sqref="G94">
    <cfRule type="cellIs" dxfId="1649" priority="371" stopIfTrue="1" operator="lessThan">
      <formula>0.5</formula>
    </cfRule>
  </conditionalFormatting>
  <conditionalFormatting sqref="H94">
    <cfRule type="cellIs" dxfId="1648" priority="372" stopIfTrue="1" operator="lessThan">
      <formula>0.5</formula>
    </cfRule>
  </conditionalFormatting>
  <conditionalFormatting sqref="E95">
    <cfRule type="cellIs" dxfId="1647" priority="373" stopIfTrue="1" operator="lessThan">
      <formula>0.5</formula>
    </cfRule>
  </conditionalFormatting>
  <conditionalFormatting sqref="F95">
    <cfRule type="cellIs" dxfId="1646" priority="374" stopIfTrue="1" operator="lessThan">
      <formula>0.5</formula>
    </cfRule>
  </conditionalFormatting>
  <conditionalFormatting sqref="G95">
    <cfRule type="cellIs" dxfId="1645" priority="375" stopIfTrue="1" operator="lessThan">
      <formula>0.5</formula>
    </cfRule>
  </conditionalFormatting>
  <conditionalFormatting sqref="H95">
    <cfRule type="cellIs" dxfId="1644" priority="376" stopIfTrue="1" operator="lessThan">
      <formula>0.5</formula>
    </cfRule>
  </conditionalFormatting>
  <conditionalFormatting sqref="E96">
    <cfRule type="cellIs" dxfId="1643" priority="377" stopIfTrue="1" operator="lessThan">
      <formula>0.5</formula>
    </cfRule>
  </conditionalFormatting>
  <conditionalFormatting sqref="F96">
    <cfRule type="cellIs" dxfId="1642" priority="378" stopIfTrue="1" operator="lessThan">
      <formula>0.5</formula>
    </cfRule>
  </conditionalFormatting>
  <conditionalFormatting sqref="G96">
    <cfRule type="cellIs" dxfId="1641" priority="379" stopIfTrue="1" operator="lessThan">
      <formula>0.5</formula>
    </cfRule>
  </conditionalFormatting>
  <conditionalFormatting sqref="H96">
    <cfRule type="cellIs" dxfId="1640" priority="380" stopIfTrue="1" operator="lessThan">
      <formula>0.5</formula>
    </cfRule>
  </conditionalFormatting>
  <conditionalFormatting sqref="E97">
    <cfRule type="cellIs" dxfId="1639" priority="381" stopIfTrue="1" operator="lessThan">
      <formula>0.5</formula>
    </cfRule>
  </conditionalFormatting>
  <conditionalFormatting sqref="F97">
    <cfRule type="cellIs" dxfId="1638" priority="382" stopIfTrue="1" operator="lessThan">
      <formula>0.5</formula>
    </cfRule>
  </conditionalFormatting>
  <conditionalFormatting sqref="G97">
    <cfRule type="cellIs" dxfId="1637" priority="383" stopIfTrue="1" operator="lessThan">
      <formula>0.5</formula>
    </cfRule>
  </conditionalFormatting>
  <conditionalFormatting sqref="H97">
    <cfRule type="cellIs" dxfId="1636" priority="384" stopIfTrue="1" operator="lessThan">
      <formula>0.5</formula>
    </cfRule>
  </conditionalFormatting>
  <conditionalFormatting sqref="E98">
    <cfRule type="cellIs" dxfId="1635" priority="385" stopIfTrue="1" operator="lessThan">
      <formula>0.5</formula>
    </cfRule>
  </conditionalFormatting>
  <conditionalFormatting sqref="F98">
    <cfRule type="cellIs" dxfId="1634" priority="386" stopIfTrue="1" operator="lessThan">
      <formula>0.5</formula>
    </cfRule>
  </conditionalFormatting>
  <conditionalFormatting sqref="G98">
    <cfRule type="cellIs" dxfId="1633" priority="387" stopIfTrue="1" operator="lessThan">
      <formula>0.5</formula>
    </cfRule>
  </conditionalFormatting>
  <conditionalFormatting sqref="H98">
    <cfRule type="cellIs" dxfId="1632" priority="388" stopIfTrue="1" operator="lessThan">
      <formula>0.5</formula>
    </cfRule>
  </conditionalFormatting>
  <conditionalFormatting sqref="E99">
    <cfRule type="cellIs" dxfId="1631" priority="389" stopIfTrue="1" operator="lessThan">
      <formula>0.5</formula>
    </cfRule>
  </conditionalFormatting>
  <conditionalFormatting sqref="F99">
    <cfRule type="cellIs" dxfId="1630" priority="390" stopIfTrue="1" operator="lessThan">
      <formula>0.5</formula>
    </cfRule>
  </conditionalFormatting>
  <conditionalFormatting sqref="G99">
    <cfRule type="cellIs" dxfId="1629" priority="391" stopIfTrue="1" operator="lessThan">
      <formula>0.5</formula>
    </cfRule>
  </conditionalFormatting>
  <conditionalFormatting sqref="H99">
    <cfRule type="cellIs" dxfId="1628" priority="392" stopIfTrue="1" operator="lessThan">
      <formula>0.5</formula>
    </cfRule>
  </conditionalFormatting>
  <conditionalFormatting sqref="E100">
    <cfRule type="cellIs" dxfId="1627" priority="393" stopIfTrue="1" operator="lessThan">
      <formula>0.5</formula>
    </cfRule>
  </conditionalFormatting>
  <conditionalFormatting sqref="F100">
    <cfRule type="cellIs" dxfId="1626" priority="394" stopIfTrue="1" operator="lessThan">
      <formula>0.5</formula>
    </cfRule>
  </conditionalFormatting>
  <conditionalFormatting sqref="G100">
    <cfRule type="cellIs" dxfId="1625" priority="395" stopIfTrue="1" operator="lessThan">
      <formula>0.5</formula>
    </cfRule>
  </conditionalFormatting>
  <conditionalFormatting sqref="H100">
    <cfRule type="cellIs" dxfId="1624" priority="396" stopIfTrue="1" operator="lessThan">
      <formula>0.5</formula>
    </cfRule>
  </conditionalFormatting>
  <conditionalFormatting sqref="E101">
    <cfRule type="cellIs" dxfId="1623" priority="397" stopIfTrue="1" operator="lessThan">
      <formula>0.5</formula>
    </cfRule>
  </conditionalFormatting>
  <conditionalFormatting sqref="F101">
    <cfRule type="cellIs" dxfId="1622" priority="398" stopIfTrue="1" operator="lessThan">
      <formula>0.5</formula>
    </cfRule>
  </conditionalFormatting>
  <conditionalFormatting sqref="G101">
    <cfRule type="cellIs" dxfId="1621" priority="399" stopIfTrue="1" operator="lessThan">
      <formula>0.5</formula>
    </cfRule>
  </conditionalFormatting>
  <conditionalFormatting sqref="H101">
    <cfRule type="cellIs" dxfId="1620" priority="400" stopIfTrue="1" operator="lessThan">
      <formula>0.5</formula>
    </cfRule>
  </conditionalFormatting>
  <conditionalFormatting sqref="E102">
    <cfRule type="cellIs" dxfId="1619" priority="401" stopIfTrue="1" operator="lessThan">
      <formula>0.5</formula>
    </cfRule>
  </conditionalFormatting>
  <conditionalFormatting sqref="F102">
    <cfRule type="cellIs" dxfId="1618" priority="402" stopIfTrue="1" operator="lessThan">
      <formula>0.5</formula>
    </cfRule>
  </conditionalFormatting>
  <conditionalFormatting sqref="G102">
    <cfRule type="cellIs" dxfId="1617" priority="403" stopIfTrue="1" operator="lessThan">
      <formula>0.5</formula>
    </cfRule>
  </conditionalFormatting>
  <conditionalFormatting sqref="H102">
    <cfRule type="cellIs" dxfId="1616" priority="404" stopIfTrue="1" operator="lessThan">
      <formula>0.5</formula>
    </cfRule>
  </conditionalFormatting>
  <conditionalFormatting sqref="E103">
    <cfRule type="cellIs" dxfId="1615" priority="405" stopIfTrue="1" operator="lessThan">
      <formula>0.5</formula>
    </cfRule>
  </conditionalFormatting>
  <conditionalFormatting sqref="F103">
    <cfRule type="cellIs" dxfId="1614" priority="406" stopIfTrue="1" operator="lessThan">
      <formula>0.5</formula>
    </cfRule>
  </conditionalFormatting>
  <conditionalFormatting sqref="G103">
    <cfRule type="cellIs" dxfId="1613" priority="407" stopIfTrue="1" operator="lessThan">
      <formula>0.5</formula>
    </cfRule>
  </conditionalFormatting>
  <conditionalFormatting sqref="H103">
    <cfRule type="cellIs" dxfId="1612" priority="408" stopIfTrue="1" operator="lessThan">
      <formula>0.5</formula>
    </cfRule>
  </conditionalFormatting>
  <conditionalFormatting sqref="E104">
    <cfRule type="cellIs" dxfId="1611" priority="409" stopIfTrue="1" operator="lessThan">
      <formula>0.5</formula>
    </cfRule>
  </conditionalFormatting>
  <conditionalFormatting sqref="F104">
    <cfRule type="cellIs" dxfId="1610" priority="410" stopIfTrue="1" operator="lessThan">
      <formula>0.5</formula>
    </cfRule>
  </conditionalFormatting>
  <conditionalFormatting sqref="G104">
    <cfRule type="cellIs" dxfId="1609" priority="411" stopIfTrue="1" operator="lessThan">
      <formula>0.5</formula>
    </cfRule>
  </conditionalFormatting>
  <conditionalFormatting sqref="H104">
    <cfRule type="cellIs" dxfId="1608" priority="412" stopIfTrue="1" operator="lessThan">
      <formula>0.5</formula>
    </cfRule>
  </conditionalFormatting>
  <conditionalFormatting sqref="E105">
    <cfRule type="cellIs" dxfId="1607" priority="413" stopIfTrue="1" operator="lessThan">
      <formula>0.5</formula>
    </cfRule>
  </conditionalFormatting>
  <conditionalFormatting sqref="F105">
    <cfRule type="cellIs" dxfId="1606" priority="414" stopIfTrue="1" operator="lessThan">
      <formula>0.5</formula>
    </cfRule>
  </conditionalFormatting>
  <conditionalFormatting sqref="G105">
    <cfRule type="cellIs" dxfId="1605" priority="415" stopIfTrue="1" operator="lessThan">
      <formula>0.5</formula>
    </cfRule>
  </conditionalFormatting>
  <conditionalFormatting sqref="H105">
    <cfRule type="cellIs" dxfId="1604" priority="416" stopIfTrue="1" operator="lessThan">
      <formula>0.5</formula>
    </cfRule>
  </conditionalFormatting>
  <conditionalFormatting sqref="E106">
    <cfRule type="cellIs" dxfId="1603" priority="417" stopIfTrue="1" operator="lessThan">
      <formula>0.5</formula>
    </cfRule>
  </conditionalFormatting>
  <conditionalFormatting sqref="F106">
    <cfRule type="cellIs" dxfId="1602" priority="418" stopIfTrue="1" operator="lessThan">
      <formula>0.5</formula>
    </cfRule>
  </conditionalFormatting>
  <conditionalFormatting sqref="G106">
    <cfRule type="cellIs" dxfId="1601" priority="419" stopIfTrue="1" operator="lessThan">
      <formula>0.5</formula>
    </cfRule>
  </conditionalFormatting>
  <conditionalFormatting sqref="H106">
    <cfRule type="cellIs" dxfId="1600" priority="420" stopIfTrue="1" operator="lessThan">
      <formula>0.5</formula>
    </cfRule>
  </conditionalFormatting>
  <conditionalFormatting sqref="E107">
    <cfRule type="cellIs" dxfId="1599" priority="421" stopIfTrue="1" operator="lessThan">
      <formula>0.5</formula>
    </cfRule>
  </conditionalFormatting>
  <conditionalFormatting sqref="F107">
    <cfRule type="cellIs" dxfId="1598" priority="422" stopIfTrue="1" operator="lessThan">
      <formula>0.5</formula>
    </cfRule>
  </conditionalFormatting>
  <conditionalFormatting sqref="G107">
    <cfRule type="cellIs" dxfId="1597" priority="423" stopIfTrue="1" operator="lessThan">
      <formula>0.5</formula>
    </cfRule>
  </conditionalFormatting>
  <conditionalFormatting sqref="H107">
    <cfRule type="cellIs" dxfId="1596" priority="424" stopIfTrue="1" operator="lessThan">
      <formula>0.5</formula>
    </cfRule>
  </conditionalFormatting>
  <conditionalFormatting sqref="E108">
    <cfRule type="cellIs" dxfId="1595" priority="425" stopIfTrue="1" operator="lessThan">
      <formula>0.5</formula>
    </cfRule>
  </conditionalFormatting>
  <conditionalFormatting sqref="F108">
    <cfRule type="cellIs" dxfId="1594" priority="426" stopIfTrue="1" operator="lessThan">
      <formula>0.5</formula>
    </cfRule>
  </conditionalFormatting>
  <conditionalFormatting sqref="G108">
    <cfRule type="cellIs" dxfId="1593" priority="427" stopIfTrue="1" operator="lessThan">
      <formula>0.5</formula>
    </cfRule>
  </conditionalFormatting>
  <conditionalFormatting sqref="H108">
    <cfRule type="cellIs" dxfId="1592" priority="428" stopIfTrue="1" operator="lessThan">
      <formula>0.5</formula>
    </cfRule>
  </conditionalFormatting>
  <conditionalFormatting sqref="E109">
    <cfRule type="cellIs" dxfId="1591" priority="429" stopIfTrue="1" operator="lessThan">
      <formula>0.5</formula>
    </cfRule>
  </conditionalFormatting>
  <conditionalFormatting sqref="F109">
    <cfRule type="cellIs" dxfId="1590" priority="430" stopIfTrue="1" operator="lessThan">
      <formula>0.5</formula>
    </cfRule>
  </conditionalFormatting>
  <conditionalFormatting sqref="G109">
    <cfRule type="cellIs" dxfId="1589" priority="431" stopIfTrue="1" operator="lessThan">
      <formula>0.5</formula>
    </cfRule>
  </conditionalFormatting>
  <conditionalFormatting sqref="H109">
    <cfRule type="cellIs" dxfId="1588" priority="432" stopIfTrue="1" operator="lessThan">
      <formula>0.5</formula>
    </cfRule>
  </conditionalFormatting>
  <conditionalFormatting sqref="E110">
    <cfRule type="cellIs" dxfId="1587" priority="433" stopIfTrue="1" operator="lessThan">
      <formula>0.5</formula>
    </cfRule>
  </conditionalFormatting>
  <conditionalFormatting sqref="F110">
    <cfRule type="cellIs" dxfId="1586" priority="434" stopIfTrue="1" operator="lessThan">
      <formula>0.5</formula>
    </cfRule>
  </conditionalFormatting>
  <conditionalFormatting sqref="G110">
    <cfRule type="cellIs" dxfId="1585" priority="435" stopIfTrue="1" operator="lessThan">
      <formula>0.5</formula>
    </cfRule>
  </conditionalFormatting>
  <conditionalFormatting sqref="H110">
    <cfRule type="cellIs" dxfId="1584" priority="436" stopIfTrue="1" operator="lessThan">
      <formula>0.5</formula>
    </cfRule>
  </conditionalFormatting>
  <conditionalFormatting sqref="E111">
    <cfRule type="cellIs" dxfId="1583" priority="437" stopIfTrue="1" operator="lessThan">
      <formula>0.5</formula>
    </cfRule>
  </conditionalFormatting>
  <conditionalFormatting sqref="F111">
    <cfRule type="cellIs" dxfId="1582" priority="438" stopIfTrue="1" operator="lessThan">
      <formula>0.5</formula>
    </cfRule>
  </conditionalFormatting>
  <conditionalFormatting sqref="G111">
    <cfRule type="cellIs" dxfId="1581" priority="439" stopIfTrue="1" operator="lessThan">
      <formula>0.5</formula>
    </cfRule>
  </conditionalFormatting>
  <conditionalFormatting sqref="H111">
    <cfRule type="cellIs" dxfId="1580" priority="440" stopIfTrue="1" operator="lessThan">
      <formula>0.5</formula>
    </cfRule>
  </conditionalFormatting>
  <conditionalFormatting sqref="E112">
    <cfRule type="cellIs" dxfId="1579" priority="441" stopIfTrue="1" operator="lessThan">
      <formula>0.5</formula>
    </cfRule>
  </conditionalFormatting>
  <conditionalFormatting sqref="F112">
    <cfRule type="cellIs" dxfId="1578" priority="442" stopIfTrue="1" operator="lessThan">
      <formula>0.5</formula>
    </cfRule>
  </conditionalFormatting>
  <conditionalFormatting sqref="G112">
    <cfRule type="cellIs" dxfId="1577" priority="443" stopIfTrue="1" operator="lessThan">
      <formula>0.5</formula>
    </cfRule>
  </conditionalFormatting>
  <conditionalFormatting sqref="H112">
    <cfRule type="cellIs" dxfId="1576" priority="444" stopIfTrue="1" operator="lessThan">
      <formula>0.5</formula>
    </cfRule>
  </conditionalFormatting>
  <conditionalFormatting sqref="E113">
    <cfRule type="cellIs" dxfId="1575" priority="445" stopIfTrue="1" operator="lessThan">
      <formula>0.5</formula>
    </cfRule>
  </conditionalFormatting>
  <conditionalFormatting sqref="F113">
    <cfRule type="cellIs" dxfId="1574" priority="446" stopIfTrue="1" operator="lessThan">
      <formula>0.5</formula>
    </cfRule>
  </conditionalFormatting>
  <conditionalFormatting sqref="G113">
    <cfRule type="cellIs" dxfId="1573" priority="447" stopIfTrue="1" operator="lessThan">
      <formula>0.5</formula>
    </cfRule>
  </conditionalFormatting>
  <conditionalFormatting sqref="H113">
    <cfRule type="cellIs" dxfId="1572" priority="448" stopIfTrue="1" operator="lessThan">
      <formula>0.5</formula>
    </cfRule>
  </conditionalFormatting>
  <conditionalFormatting sqref="E114">
    <cfRule type="cellIs" dxfId="1571" priority="449" stopIfTrue="1" operator="lessThan">
      <formula>0.5</formula>
    </cfRule>
  </conditionalFormatting>
  <conditionalFormatting sqref="F114">
    <cfRule type="cellIs" dxfId="1570" priority="450" stopIfTrue="1" operator="lessThan">
      <formula>0.5</formula>
    </cfRule>
  </conditionalFormatting>
  <conditionalFormatting sqref="G114">
    <cfRule type="cellIs" dxfId="1569" priority="451" stopIfTrue="1" operator="lessThan">
      <formula>0.5</formula>
    </cfRule>
  </conditionalFormatting>
  <conditionalFormatting sqref="H114">
    <cfRule type="cellIs" dxfId="1568" priority="452" stopIfTrue="1" operator="lessThan">
      <formula>0.5</formula>
    </cfRule>
  </conditionalFormatting>
  <conditionalFormatting sqref="E115">
    <cfRule type="cellIs" dxfId="1567" priority="453" stopIfTrue="1" operator="lessThan">
      <formula>0.5</formula>
    </cfRule>
  </conditionalFormatting>
  <conditionalFormatting sqref="F115">
    <cfRule type="cellIs" dxfId="1566" priority="454" stopIfTrue="1" operator="lessThan">
      <formula>0.5</formula>
    </cfRule>
  </conditionalFormatting>
  <conditionalFormatting sqref="G115">
    <cfRule type="cellIs" dxfId="1565" priority="455" stopIfTrue="1" operator="lessThan">
      <formula>0.5</formula>
    </cfRule>
  </conditionalFormatting>
  <conditionalFormatting sqref="H115">
    <cfRule type="cellIs" dxfId="1564" priority="456" stopIfTrue="1" operator="lessThan">
      <formula>0.5</formula>
    </cfRule>
  </conditionalFormatting>
  <conditionalFormatting sqref="E116">
    <cfRule type="cellIs" dxfId="1563" priority="457" stopIfTrue="1" operator="lessThan">
      <formula>0.5</formula>
    </cfRule>
  </conditionalFormatting>
  <conditionalFormatting sqref="F116">
    <cfRule type="cellIs" dxfId="1562" priority="458" stopIfTrue="1" operator="lessThan">
      <formula>0.5</formula>
    </cfRule>
  </conditionalFormatting>
  <conditionalFormatting sqref="G116">
    <cfRule type="cellIs" dxfId="1561" priority="459" stopIfTrue="1" operator="lessThan">
      <formula>0.5</formula>
    </cfRule>
  </conditionalFormatting>
  <conditionalFormatting sqref="H116">
    <cfRule type="cellIs" dxfId="1560" priority="460" stopIfTrue="1" operator="lessThan">
      <formula>0.5</formula>
    </cfRule>
  </conditionalFormatting>
  <conditionalFormatting sqref="E117">
    <cfRule type="cellIs" dxfId="1559" priority="461" stopIfTrue="1" operator="lessThan">
      <formula>0.5</formula>
    </cfRule>
  </conditionalFormatting>
  <conditionalFormatting sqref="F117">
    <cfRule type="cellIs" dxfId="1558" priority="462" stopIfTrue="1" operator="lessThan">
      <formula>0.5</formula>
    </cfRule>
  </conditionalFormatting>
  <conditionalFormatting sqref="G117">
    <cfRule type="cellIs" dxfId="1557" priority="463" stopIfTrue="1" operator="lessThan">
      <formula>0.5</formula>
    </cfRule>
  </conditionalFormatting>
  <conditionalFormatting sqref="H117">
    <cfRule type="cellIs" dxfId="1556" priority="464" stopIfTrue="1" operator="lessThan">
      <formula>0.5</formula>
    </cfRule>
  </conditionalFormatting>
  <conditionalFormatting sqref="E118">
    <cfRule type="cellIs" dxfId="1555" priority="465" stopIfTrue="1" operator="lessThan">
      <formula>0.5</formula>
    </cfRule>
  </conditionalFormatting>
  <conditionalFormatting sqref="F118">
    <cfRule type="cellIs" dxfId="1554" priority="466" stopIfTrue="1" operator="lessThan">
      <formula>0.5</formula>
    </cfRule>
  </conditionalFormatting>
  <conditionalFormatting sqref="G118">
    <cfRule type="cellIs" dxfId="1553" priority="467" stopIfTrue="1" operator="lessThan">
      <formula>0.5</formula>
    </cfRule>
  </conditionalFormatting>
  <conditionalFormatting sqref="H118">
    <cfRule type="cellIs" dxfId="1552" priority="468" stopIfTrue="1" operator="lessThan">
      <formula>0.5</formula>
    </cfRule>
  </conditionalFormatting>
  <conditionalFormatting sqref="E119">
    <cfRule type="cellIs" dxfId="1551" priority="469" stopIfTrue="1" operator="lessThan">
      <formula>0.5</formula>
    </cfRule>
  </conditionalFormatting>
  <conditionalFormatting sqref="F119">
    <cfRule type="cellIs" dxfId="1550" priority="470" stopIfTrue="1" operator="lessThan">
      <formula>0.5</formula>
    </cfRule>
  </conditionalFormatting>
  <conditionalFormatting sqref="G119">
    <cfRule type="cellIs" dxfId="1549" priority="471" stopIfTrue="1" operator="lessThan">
      <formula>0.5</formula>
    </cfRule>
  </conditionalFormatting>
  <conditionalFormatting sqref="H119">
    <cfRule type="cellIs" dxfId="1548" priority="472" stopIfTrue="1" operator="lessThan">
      <formula>0.5</formula>
    </cfRule>
  </conditionalFormatting>
  <conditionalFormatting sqref="E120">
    <cfRule type="cellIs" dxfId="1547" priority="473" stopIfTrue="1" operator="lessThan">
      <formula>0.5</formula>
    </cfRule>
  </conditionalFormatting>
  <conditionalFormatting sqref="F120">
    <cfRule type="cellIs" dxfId="1546" priority="474" stopIfTrue="1" operator="lessThan">
      <formula>0.5</formula>
    </cfRule>
  </conditionalFormatting>
  <conditionalFormatting sqref="G120">
    <cfRule type="cellIs" dxfId="1545" priority="475" stopIfTrue="1" operator="lessThan">
      <formula>0.5</formula>
    </cfRule>
  </conditionalFormatting>
  <conditionalFormatting sqref="H120">
    <cfRule type="cellIs" dxfId="1544" priority="476" stopIfTrue="1" operator="lessThan">
      <formula>0.5</formula>
    </cfRule>
  </conditionalFormatting>
  <conditionalFormatting sqref="E121">
    <cfRule type="cellIs" dxfId="1543" priority="477" stopIfTrue="1" operator="lessThan">
      <formula>0.5</formula>
    </cfRule>
  </conditionalFormatting>
  <conditionalFormatting sqref="F121">
    <cfRule type="cellIs" dxfId="1542" priority="478" stopIfTrue="1" operator="lessThan">
      <formula>0.5</formula>
    </cfRule>
  </conditionalFormatting>
  <conditionalFormatting sqref="G121">
    <cfRule type="cellIs" dxfId="1541" priority="479" stopIfTrue="1" operator="lessThan">
      <formula>0.5</formula>
    </cfRule>
  </conditionalFormatting>
  <conditionalFormatting sqref="H121">
    <cfRule type="cellIs" dxfId="1540" priority="480" stopIfTrue="1" operator="lessThan">
      <formula>0.5</formula>
    </cfRule>
  </conditionalFormatting>
  <conditionalFormatting sqref="E122">
    <cfRule type="cellIs" dxfId="1539" priority="481" stopIfTrue="1" operator="lessThan">
      <formula>0.5</formula>
    </cfRule>
  </conditionalFormatting>
  <conditionalFormatting sqref="F122">
    <cfRule type="cellIs" dxfId="1538" priority="482" stopIfTrue="1" operator="lessThan">
      <formula>0.5</formula>
    </cfRule>
  </conditionalFormatting>
  <conditionalFormatting sqref="G122">
    <cfRule type="cellIs" dxfId="1537" priority="483" stopIfTrue="1" operator="lessThan">
      <formula>0.5</formula>
    </cfRule>
  </conditionalFormatting>
  <conditionalFormatting sqref="H122">
    <cfRule type="cellIs" dxfId="1536" priority="484" stopIfTrue="1" operator="lessThan">
      <formula>0.5</formula>
    </cfRule>
  </conditionalFormatting>
  <conditionalFormatting sqref="E123">
    <cfRule type="cellIs" dxfId="1535" priority="485" stopIfTrue="1" operator="lessThan">
      <formula>0.5</formula>
    </cfRule>
  </conditionalFormatting>
  <conditionalFormatting sqref="F123">
    <cfRule type="cellIs" dxfId="1534" priority="486" stopIfTrue="1" operator="lessThan">
      <formula>0.5</formula>
    </cfRule>
  </conditionalFormatting>
  <conditionalFormatting sqref="G123">
    <cfRule type="cellIs" dxfId="1533" priority="487" stopIfTrue="1" operator="lessThan">
      <formula>0.5</formula>
    </cfRule>
  </conditionalFormatting>
  <conditionalFormatting sqref="H123">
    <cfRule type="cellIs" dxfId="1532" priority="488" stopIfTrue="1" operator="lessThan">
      <formula>0.5</formula>
    </cfRule>
  </conditionalFormatting>
  <conditionalFormatting sqref="E124">
    <cfRule type="cellIs" dxfId="1531" priority="489" stopIfTrue="1" operator="lessThan">
      <formula>0.5</formula>
    </cfRule>
  </conditionalFormatting>
  <conditionalFormatting sqref="F124">
    <cfRule type="cellIs" dxfId="1530" priority="490" stopIfTrue="1" operator="lessThan">
      <formula>0.5</formula>
    </cfRule>
  </conditionalFormatting>
  <conditionalFormatting sqref="G124">
    <cfRule type="cellIs" dxfId="1529" priority="491" stopIfTrue="1" operator="lessThan">
      <formula>0.5</formula>
    </cfRule>
  </conditionalFormatting>
  <conditionalFormatting sqref="H124">
    <cfRule type="cellIs" dxfId="1528" priority="492" stopIfTrue="1" operator="lessThan">
      <formula>0.5</formula>
    </cfRule>
  </conditionalFormatting>
  <conditionalFormatting sqref="E125">
    <cfRule type="cellIs" dxfId="1527" priority="493" stopIfTrue="1" operator="lessThan">
      <formula>0.5</formula>
    </cfRule>
  </conditionalFormatting>
  <conditionalFormatting sqref="F125">
    <cfRule type="cellIs" dxfId="1526" priority="494" stopIfTrue="1" operator="lessThan">
      <formula>0.5</formula>
    </cfRule>
  </conditionalFormatting>
  <conditionalFormatting sqref="G125">
    <cfRule type="cellIs" dxfId="1525" priority="495" stopIfTrue="1" operator="lessThan">
      <formula>0.5</formula>
    </cfRule>
  </conditionalFormatting>
  <conditionalFormatting sqref="H125">
    <cfRule type="cellIs" dxfId="1524" priority="496" stopIfTrue="1" operator="lessThan">
      <formula>0.5</formula>
    </cfRule>
  </conditionalFormatting>
  <conditionalFormatting sqref="E126">
    <cfRule type="cellIs" dxfId="1523" priority="497" stopIfTrue="1" operator="lessThan">
      <formula>0.5</formula>
    </cfRule>
  </conditionalFormatting>
  <conditionalFormatting sqref="F126">
    <cfRule type="cellIs" dxfId="1522" priority="498" stopIfTrue="1" operator="lessThan">
      <formula>0.5</formula>
    </cfRule>
  </conditionalFormatting>
  <conditionalFormatting sqref="G126">
    <cfRule type="cellIs" dxfId="1521" priority="499" stopIfTrue="1" operator="lessThan">
      <formula>0.5</formula>
    </cfRule>
  </conditionalFormatting>
  <conditionalFormatting sqref="H126">
    <cfRule type="cellIs" dxfId="1520" priority="500" stopIfTrue="1" operator="lessThan">
      <formula>0.5</formula>
    </cfRule>
  </conditionalFormatting>
  <conditionalFormatting sqref="E127">
    <cfRule type="cellIs" dxfId="1519" priority="501" stopIfTrue="1" operator="lessThan">
      <formula>0.5</formula>
    </cfRule>
  </conditionalFormatting>
  <conditionalFormatting sqref="F127">
    <cfRule type="cellIs" dxfId="1518" priority="502" stopIfTrue="1" operator="lessThan">
      <formula>0.5</formula>
    </cfRule>
  </conditionalFormatting>
  <conditionalFormatting sqref="G127">
    <cfRule type="cellIs" dxfId="1517" priority="503" stopIfTrue="1" operator="lessThan">
      <formula>0.5</formula>
    </cfRule>
  </conditionalFormatting>
  <conditionalFormatting sqref="H127">
    <cfRule type="cellIs" dxfId="1516" priority="504" stopIfTrue="1" operator="lessThan">
      <formula>0.5</formula>
    </cfRule>
  </conditionalFormatting>
  <conditionalFormatting sqref="E128">
    <cfRule type="cellIs" dxfId="1515" priority="505" stopIfTrue="1" operator="lessThan">
      <formula>0.5</formula>
    </cfRule>
  </conditionalFormatting>
  <conditionalFormatting sqref="F128">
    <cfRule type="cellIs" dxfId="1514" priority="506" stopIfTrue="1" operator="lessThan">
      <formula>0.5</formula>
    </cfRule>
  </conditionalFormatting>
  <conditionalFormatting sqref="G128">
    <cfRule type="cellIs" dxfId="1513" priority="507" stopIfTrue="1" operator="lessThan">
      <formula>0.5</formula>
    </cfRule>
  </conditionalFormatting>
  <conditionalFormatting sqref="H128">
    <cfRule type="cellIs" dxfId="1512" priority="508" stopIfTrue="1" operator="lessThan">
      <formula>0.5</formula>
    </cfRule>
  </conditionalFormatting>
  <conditionalFormatting sqref="E129">
    <cfRule type="cellIs" dxfId="1511" priority="509" stopIfTrue="1" operator="lessThan">
      <formula>0.5</formula>
    </cfRule>
  </conditionalFormatting>
  <conditionalFormatting sqref="F129">
    <cfRule type="cellIs" dxfId="1510" priority="510" stopIfTrue="1" operator="lessThan">
      <formula>0.5</formula>
    </cfRule>
  </conditionalFormatting>
  <conditionalFormatting sqref="G129">
    <cfRule type="cellIs" dxfId="1509" priority="511" stopIfTrue="1" operator="lessThan">
      <formula>0.5</formula>
    </cfRule>
  </conditionalFormatting>
  <conditionalFormatting sqref="H129">
    <cfRule type="cellIs" dxfId="1508" priority="512" stopIfTrue="1" operator="lessThan">
      <formula>0.5</formula>
    </cfRule>
  </conditionalFormatting>
  <conditionalFormatting sqref="E130">
    <cfRule type="cellIs" dxfId="1507" priority="513" stopIfTrue="1" operator="lessThan">
      <formula>0.5</formula>
    </cfRule>
  </conditionalFormatting>
  <conditionalFormatting sqref="F130">
    <cfRule type="cellIs" dxfId="1506" priority="514" stopIfTrue="1" operator="lessThan">
      <formula>0.5</formula>
    </cfRule>
  </conditionalFormatting>
  <conditionalFormatting sqref="G130">
    <cfRule type="cellIs" dxfId="1505" priority="515" stopIfTrue="1" operator="lessThan">
      <formula>0.5</formula>
    </cfRule>
  </conditionalFormatting>
  <conditionalFormatting sqref="H130">
    <cfRule type="cellIs" dxfId="1504" priority="516" stopIfTrue="1" operator="lessThan">
      <formula>0.5</formula>
    </cfRule>
  </conditionalFormatting>
  <conditionalFormatting sqref="E131">
    <cfRule type="cellIs" dxfId="1503" priority="517" stopIfTrue="1" operator="lessThan">
      <formula>0.5</formula>
    </cfRule>
  </conditionalFormatting>
  <conditionalFormatting sqref="F131">
    <cfRule type="cellIs" dxfId="1502" priority="518" stopIfTrue="1" operator="lessThan">
      <formula>0.5</formula>
    </cfRule>
  </conditionalFormatting>
  <conditionalFormatting sqref="G131">
    <cfRule type="cellIs" dxfId="1501" priority="519" stopIfTrue="1" operator="lessThan">
      <formula>0.5</formula>
    </cfRule>
  </conditionalFormatting>
  <conditionalFormatting sqref="H131">
    <cfRule type="cellIs" dxfId="1500" priority="520" stopIfTrue="1" operator="lessThan">
      <formula>0.5</formula>
    </cfRule>
  </conditionalFormatting>
  <conditionalFormatting sqref="E132">
    <cfRule type="cellIs" dxfId="1499" priority="521" stopIfTrue="1" operator="lessThan">
      <formula>0.5</formula>
    </cfRule>
  </conditionalFormatting>
  <conditionalFormatting sqref="F132">
    <cfRule type="cellIs" dxfId="1498" priority="522" stopIfTrue="1" operator="lessThan">
      <formula>0.5</formula>
    </cfRule>
  </conditionalFormatting>
  <conditionalFormatting sqref="G132">
    <cfRule type="cellIs" dxfId="1497" priority="523" stopIfTrue="1" operator="lessThan">
      <formula>0.5</formula>
    </cfRule>
  </conditionalFormatting>
  <conditionalFormatting sqref="H132">
    <cfRule type="cellIs" dxfId="1496" priority="524" stopIfTrue="1" operator="lessThan">
      <formula>0.5</formula>
    </cfRule>
  </conditionalFormatting>
  <conditionalFormatting sqref="E133">
    <cfRule type="cellIs" dxfId="1495" priority="525" stopIfTrue="1" operator="lessThan">
      <formula>0.5</formula>
    </cfRule>
  </conditionalFormatting>
  <conditionalFormatting sqref="F133">
    <cfRule type="cellIs" dxfId="1494" priority="526" stopIfTrue="1" operator="lessThan">
      <formula>0.5</formula>
    </cfRule>
  </conditionalFormatting>
  <conditionalFormatting sqref="G133">
    <cfRule type="cellIs" dxfId="1493" priority="527" stopIfTrue="1" operator="lessThan">
      <formula>0.5</formula>
    </cfRule>
  </conditionalFormatting>
  <conditionalFormatting sqref="H133">
    <cfRule type="cellIs" dxfId="1492" priority="528" stopIfTrue="1" operator="lessThan">
      <formula>0.5</formula>
    </cfRule>
  </conditionalFormatting>
  <conditionalFormatting sqref="E134">
    <cfRule type="cellIs" dxfId="1491" priority="529" stopIfTrue="1" operator="lessThan">
      <formula>0.5</formula>
    </cfRule>
  </conditionalFormatting>
  <conditionalFormatting sqref="F134">
    <cfRule type="cellIs" dxfId="1490" priority="530" stopIfTrue="1" operator="lessThan">
      <formula>0.5</formula>
    </cfRule>
  </conditionalFormatting>
  <conditionalFormatting sqref="G134">
    <cfRule type="cellIs" dxfId="1489" priority="531" stopIfTrue="1" operator="lessThan">
      <formula>0.5</formula>
    </cfRule>
  </conditionalFormatting>
  <conditionalFormatting sqref="H134">
    <cfRule type="cellIs" dxfId="1488" priority="532" stopIfTrue="1" operator="lessThan">
      <formula>0.5</formula>
    </cfRule>
  </conditionalFormatting>
  <conditionalFormatting sqref="E135">
    <cfRule type="cellIs" dxfId="1487" priority="533" stopIfTrue="1" operator="lessThan">
      <formula>0.5</formula>
    </cfRule>
  </conditionalFormatting>
  <conditionalFormatting sqref="F135">
    <cfRule type="cellIs" dxfId="1486" priority="534" stopIfTrue="1" operator="lessThan">
      <formula>0.5</formula>
    </cfRule>
  </conditionalFormatting>
  <conditionalFormatting sqref="G135">
    <cfRule type="cellIs" dxfId="1485" priority="535" stopIfTrue="1" operator="lessThan">
      <formula>0.5</formula>
    </cfRule>
  </conditionalFormatting>
  <conditionalFormatting sqref="H135">
    <cfRule type="cellIs" dxfId="1484" priority="536" stopIfTrue="1" operator="lessThan">
      <formula>0.5</formula>
    </cfRule>
  </conditionalFormatting>
  <conditionalFormatting sqref="E136">
    <cfRule type="cellIs" dxfId="1483" priority="537" stopIfTrue="1" operator="lessThan">
      <formula>0.5</formula>
    </cfRule>
  </conditionalFormatting>
  <conditionalFormatting sqref="F136">
    <cfRule type="cellIs" dxfId="1482" priority="538" stopIfTrue="1" operator="lessThan">
      <formula>0.5</formula>
    </cfRule>
  </conditionalFormatting>
  <conditionalFormatting sqref="G136">
    <cfRule type="cellIs" dxfId="1481" priority="539" stopIfTrue="1" operator="lessThan">
      <formula>0.5</formula>
    </cfRule>
  </conditionalFormatting>
  <conditionalFormatting sqref="H136">
    <cfRule type="cellIs" dxfId="1480" priority="540" stopIfTrue="1" operator="lessThan">
      <formula>0.5</formula>
    </cfRule>
  </conditionalFormatting>
  <conditionalFormatting sqref="E137">
    <cfRule type="cellIs" dxfId="1479" priority="541" stopIfTrue="1" operator="lessThan">
      <formula>0.5</formula>
    </cfRule>
  </conditionalFormatting>
  <conditionalFormatting sqref="F137">
    <cfRule type="cellIs" dxfId="1478" priority="542" stopIfTrue="1" operator="lessThan">
      <formula>0.5</formula>
    </cfRule>
  </conditionalFormatting>
  <conditionalFormatting sqref="G137">
    <cfRule type="cellIs" dxfId="1477" priority="543" stopIfTrue="1" operator="lessThan">
      <formula>0.5</formula>
    </cfRule>
  </conditionalFormatting>
  <conditionalFormatting sqref="H137">
    <cfRule type="cellIs" dxfId="1476" priority="544" stopIfTrue="1" operator="lessThan">
      <formula>0.5</formula>
    </cfRule>
  </conditionalFormatting>
  <conditionalFormatting sqref="E138">
    <cfRule type="cellIs" dxfId="1475" priority="545" stopIfTrue="1" operator="lessThan">
      <formula>0.5</formula>
    </cfRule>
  </conditionalFormatting>
  <conditionalFormatting sqref="F138">
    <cfRule type="cellIs" dxfId="1474" priority="546" stopIfTrue="1" operator="lessThan">
      <formula>0.5</formula>
    </cfRule>
  </conditionalFormatting>
  <conditionalFormatting sqref="G138">
    <cfRule type="cellIs" dxfId="1473" priority="547" stopIfTrue="1" operator="lessThan">
      <formula>0.5</formula>
    </cfRule>
  </conditionalFormatting>
  <conditionalFormatting sqref="H138">
    <cfRule type="cellIs" dxfId="1472" priority="548" stopIfTrue="1" operator="lessThan">
      <formula>0.5</formula>
    </cfRule>
  </conditionalFormatting>
  <conditionalFormatting sqref="E139">
    <cfRule type="cellIs" dxfId="1471" priority="549" stopIfTrue="1" operator="lessThan">
      <formula>0.5</formula>
    </cfRule>
  </conditionalFormatting>
  <conditionalFormatting sqref="F139">
    <cfRule type="cellIs" dxfId="1470" priority="550" stopIfTrue="1" operator="lessThan">
      <formula>0.5</formula>
    </cfRule>
  </conditionalFormatting>
  <conditionalFormatting sqref="G139">
    <cfRule type="cellIs" dxfId="1469" priority="551" stopIfTrue="1" operator="lessThan">
      <formula>0.5</formula>
    </cfRule>
  </conditionalFormatting>
  <conditionalFormatting sqref="H139">
    <cfRule type="cellIs" dxfId="1468" priority="552" stopIfTrue="1" operator="lessThan">
      <formula>0.5</formula>
    </cfRule>
  </conditionalFormatting>
  <conditionalFormatting sqref="E140">
    <cfRule type="cellIs" dxfId="1467" priority="553" stopIfTrue="1" operator="lessThan">
      <formula>0.5</formula>
    </cfRule>
  </conditionalFormatting>
  <conditionalFormatting sqref="F140">
    <cfRule type="cellIs" dxfId="1466" priority="554" stopIfTrue="1" operator="lessThan">
      <formula>0.5</formula>
    </cfRule>
  </conditionalFormatting>
  <conditionalFormatting sqref="G140">
    <cfRule type="cellIs" dxfId="1465" priority="555" stopIfTrue="1" operator="lessThan">
      <formula>0.5</formula>
    </cfRule>
  </conditionalFormatting>
  <conditionalFormatting sqref="H140">
    <cfRule type="cellIs" dxfId="1464" priority="556" stopIfTrue="1" operator="lessThan">
      <formula>0.5</formula>
    </cfRule>
  </conditionalFormatting>
  <conditionalFormatting sqref="E141">
    <cfRule type="cellIs" dxfId="1463" priority="557" stopIfTrue="1" operator="lessThan">
      <formula>0.5</formula>
    </cfRule>
  </conditionalFormatting>
  <conditionalFormatting sqref="F141">
    <cfRule type="cellIs" dxfId="1462" priority="558" stopIfTrue="1" operator="lessThan">
      <formula>0.5</formula>
    </cfRule>
  </conditionalFormatting>
  <conditionalFormatting sqref="G141">
    <cfRule type="cellIs" dxfId="1461" priority="559" stopIfTrue="1" operator="lessThan">
      <formula>0.5</formula>
    </cfRule>
  </conditionalFormatting>
  <conditionalFormatting sqref="H141">
    <cfRule type="cellIs" dxfId="1460" priority="560" stopIfTrue="1" operator="lessThan">
      <formula>0.5</formula>
    </cfRule>
  </conditionalFormatting>
  <conditionalFormatting sqref="E142">
    <cfRule type="cellIs" dxfId="1459" priority="561" stopIfTrue="1" operator="lessThan">
      <formula>0.5</formula>
    </cfRule>
  </conditionalFormatting>
  <conditionalFormatting sqref="F142">
    <cfRule type="cellIs" dxfId="1458" priority="562" stopIfTrue="1" operator="lessThan">
      <formula>0.5</formula>
    </cfRule>
  </conditionalFormatting>
  <conditionalFormatting sqref="G142">
    <cfRule type="cellIs" dxfId="1457" priority="563" stopIfTrue="1" operator="lessThan">
      <formula>0.5</formula>
    </cfRule>
  </conditionalFormatting>
  <conditionalFormatting sqref="H142">
    <cfRule type="cellIs" dxfId="1456" priority="564" stopIfTrue="1" operator="lessThan">
      <formula>0.5</formula>
    </cfRule>
  </conditionalFormatting>
  <conditionalFormatting sqref="E143">
    <cfRule type="cellIs" dxfId="1455" priority="565" stopIfTrue="1" operator="lessThan">
      <formula>0.5</formula>
    </cfRule>
  </conditionalFormatting>
  <conditionalFormatting sqref="F143">
    <cfRule type="cellIs" dxfId="1454" priority="566" stopIfTrue="1" operator="lessThan">
      <formula>0.5</formula>
    </cfRule>
  </conditionalFormatting>
  <conditionalFormatting sqref="G143">
    <cfRule type="cellIs" dxfId="1453" priority="567" stopIfTrue="1" operator="lessThan">
      <formula>0.5</formula>
    </cfRule>
  </conditionalFormatting>
  <conditionalFormatting sqref="H143">
    <cfRule type="cellIs" dxfId="1452" priority="568" stopIfTrue="1" operator="lessThan">
      <formula>0.5</formula>
    </cfRule>
  </conditionalFormatting>
  <conditionalFormatting sqref="E144">
    <cfRule type="cellIs" dxfId="1451" priority="569" stopIfTrue="1" operator="lessThan">
      <formula>0.5</formula>
    </cfRule>
  </conditionalFormatting>
  <conditionalFormatting sqref="F144">
    <cfRule type="cellIs" dxfId="1450" priority="570" stopIfTrue="1" operator="lessThan">
      <formula>0.5</formula>
    </cfRule>
  </conditionalFormatting>
  <conditionalFormatting sqref="G144">
    <cfRule type="cellIs" dxfId="1449" priority="571" stopIfTrue="1" operator="lessThan">
      <formula>0.5</formula>
    </cfRule>
  </conditionalFormatting>
  <conditionalFormatting sqref="H144">
    <cfRule type="cellIs" dxfId="1448" priority="572" stopIfTrue="1" operator="lessThan">
      <formula>0.5</formula>
    </cfRule>
  </conditionalFormatting>
  <conditionalFormatting sqref="E145">
    <cfRule type="cellIs" dxfId="1447" priority="573" stopIfTrue="1" operator="lessThan">
      <formula>0.5</formula>
    </cfRule>
  </conditionalFormatting>
  <conditionalFormatting sqref="F145">
    <cfRule type="cellIs" dxfId="1446" priority="574" stopIfTrue="1" operator="lessThan">
      <formula>0.5</formula>
    </cfRule>
  </conditionalFormatting>
  <conditionalFormatting sqref="G145">
    <cfRule type="cellIs" dxfId="1445" priority="575" stopIfTrue="1" operator="lessThan">
      <formula>0.5</formula>
    </cfRule>
  </conditionalFormatting>
  <conditionalFormatting sqref="H145">
    <cfRule type="cellIs" dxfId="1444" priority="576" stopIfTrue="1" operator="lessThan">
      <formula>0.5</formula>
    </cfRule>
  </conditionalFormatting>
  <conditionalFormatting sqref="E146">
    <cfRule type="cellIs" dxfId="1443" priority="577" stopIfTrue="1" operator="lessThan">
      <formula>0.5</formula>
    </cfRule>
  </conditionalFormatting>
  <conditionalFormatting sqref="F146">
    <cfRule type="cellIs" dxfId="1442" priority="578" stopIfTrue="1" operator="lessThan">
      <formula>0.5</formula>
    </cfRule>
  </conditionalFormatting>
  <conditionalFormatting sqref="G146">
    <cfRule type="cellIs" dxfId="1441" priority="579" stopIfTrue="1" operator="lessThan">
      <formula>0.5</formula>
    </cfRule>
  </conditionalFormatting>
  <conditionalFormatting sqref="H146">
    <cfRule type="cellIs" dxfId="1440" priority="580" stopIfTrue="1" operator="lessThan">
      <formula>0.5</formula>
    </cfRule>
  </conditionalFormatting>
  <conditionalFormatting sqref="E147">
    <cfRule type="cellIs" dxfId="1439" priority="581" stopIfTrue="1" operator="lessThan">
      <formula>0.5</formula>
    </cfRule>
  </conditionalFormatting>
  <conditionalFormatting sqref="F147">
    <cfRule type="cellIs" dxfId="1438" priority="582" stopIfTrue="1" operator="lessThan">
      <formula>0.5</formula>
    </cfRule>
  </conditionalFormatting>
  <conditionalFormatting sqref="G147">
    <cfRule type="cellIs" dxfId="1437" priority="583" stopIfTrue="1" operator="lessThan">
      <formula>0.5</formula>
    </cfRule>
  </conditionalFormatting>
  <conditionalFormatting sqref="H147">
    <cfRule type="cellIs" dxfId="1436" priority="584" stopIfTrue="1" operator="lessThan">
      <formula>0.5</formula>
    </cfRule>
  </conditionalFormatting>
  <conditionalFormatting sqref="E148">
    <cfRule type="cellIs" dxfId="1435" priority="585" stopIfTrue="1" operator="lessThan">
      <formula>0.5</formula>
    </cfRule>
  </conditionalFormatting>
  <conditionalFormatting sqref="F148">
    <cfRule type="cellIs" dxfId="1434" priority="586" stopIfTrue="1" operator="lessThan">
      <formula>0.5</formula>
    </cfRule>
  </conditionalFormatting>
  <conditionalFormatting sqref="G148">
    <cfRule type="cellIs" dxfId="1433" priority="587" stopIfTrue="1" operator="lessThan">
      <formula>0.5</formula>
    </cfRule>
  </conditionalFormatting>
  <conditionalFormatting sqref="H148">
    <cfRule type="cellIs" dxfId="1432" priority="588" stopIfTrue="1" operator="lessThan">
      <formula>0.5</formula>
    </cfRule>
  </conditionalFormatting>
  <conditionalFormatting sqref="E149">
    <cfRule type="cellIs" dxfId="1431" priority="589" stopIfTrue="1" operator="lessThan">
      <formula>0.5</formula>
    </cfRule>
  </conditionalFormatting>
  <conditionalFormatting sqref="F149">
    <cfRule type="cellIs" dxfId="1430" priority="590" stopIfTrue="1" operator="lessThan">
      <formula>0.5</formula>
    </cfRule>
  </conditionalFormatting>
  <conditionalFormatting sqref="G149">
    <cfRule type="cellIs" dxfId="1429" priority="591" stopIfTrue="1" operator="lessThan">
      <formula>0.5</formula>
    </cfRule>
  </conditionalFormatting>
  <conditionalFormatting sqref="H149">
    <cfRule type="cellIs" dxfId="1428" priority="592" stopIfTrue="1" operator="lessThan">
      <formula>0.5</formula>
    </cfRule>
  </conditionalFormatting>
  <conditionalFormatting sqref="E150">
    <cfRule type="cellIs" dxfId="1427" priority="593" stopIfTrue="1" operator="lessThan">
      <formula>0.5</formula>
    </cfRule>
  </conditionalFormatting>
  <conditionalFormatting sqref="F150">
    <cfRule type="cellIs" dxfId="1426" priority="594" stopIfTrue="1" operator="lessThan">
      <formula>0.5</formula>
    </cfRule>
  </conditionalFormatting>
  <conditionalFormatting sqref="G150">
    <cfRule type="cellIs" dxfId="1425" priority="595" stopIfTrue="1" operator="lessThan">
      <formula>0.5</formula>
    </cfRule>
  </conditionalFormatting>
  <conditionalFormatting sqref="H150">
    <cfRule type="cellIs" dxfId="1424" priority="596" stopIfTrue="1" operator="lessThan">
      <formula>0.5</formula>
    </cfRule>
  </conditionalFormatting>
  <conditionalFormatting sqref="E151">
    <cfRule type="cellIs" dxfId="1423" priority="597" stopIfTrue="1" operator="lessThan">
      <formula>0.5</formula>
    </cfRule>
  </conditionalFormatting>
  <conditionalFormatting sqref="F151">
    <cfRule type="cellIs" dxfId="1422" priority="598" stopIfTrue="1" operator="lessThan">
      <formula>0.5</formula>
    </cfRule>
  </conditionalFormatting>
  <conditionalFormatting sqref="G151">
    <cfRule type="cellIs" dxfId="1421" priority="599" stopIfTrue="1" operator="lessThan">
      <formula>0.5</formula>
    </cfRule>
  </conditionalFormatting>
  <conditionalFormatting sqref="H151">
    <cfRule type="cellIs" dxfId="1420" priority="600" stopIfTrue="1" operator="lessThan">
      <formula>0.5</formula>
    </cfRule>
  </conditionalFormatting>
  <conditionalFormatting sqref="E152">
    <cfRule type="cellIs" dxfId="1419" priority="601" stopIfTrue="1" operator="lessThan">
      <formula>0.5</formula>
    </cfRule>
  </conditionalFormatting>
  <conditionalFormatting sqref="F152">
    <cfRule type="cellIs" dxfId="1418" priority="602" stopIfTrue="1" operator="lessThan">
      <formula>0.5</formula>
    </cfRule>
  </conditionalFormatting>
  <conditionalFormatting sqref="G152">
    <cfRule type="cellIs" dxfId="1417" priority="603" stopIfTrue="1" operator="lessThan">
      <formula>0.5</formula>
    </cfRule>
  </conditionalFormatting>
  <conditionalFormatting sqref="H152">
    <cfRule type="cellIs" dxfId="1416" priority="604" stopIfTrue="1" operator="lessThan">
      <formula>0.5</formula>
    </cfRule>
  </conditionalFormatting>
  <conditionalFormatting sqref="E153">
    <cfRule type="cellIs" dxfId="1415" priority="605" stopIfTrue="1" operator="lessThan">
      <formula>0.5</formula>
    </cfRule>
  </conditionalFormatting>
  <conditionalFormatting sqref="F153">
    <cfRule type="cellIs" dxfId="1414" priority="606" stopIfTrue="1" operator="lessThan">
      <formula>0.5</formula>
    </cfRule>
  </conditionalFormatting>
  <conditionalFormatting sqref="G153">
    <cfRule type="cellIs" dxfId="1413" priority="607" stopIfTrue="1" operator="lessThan">
      <formula>0.5</formula>
    </cfRule>
  </conditionalFormatting>
  <conditionalFormatting sqref="H153">
    <cfRule type="cellIs" dxfId="1412" priority="608" stopIfTrue="1" operator="lessThan">
      <formula>0.5</formula>
    </cfRule>
  </conditionalFormatting>
  <conditionalFormatting sqref="E154">
    <cfRule type="cellIs" dxfId="1411" priority="609" stopIfTrue="1" operator="lessThan">
      <formula>0.5</formula>
    </cfRule>
  </conditionalFormatting>
  <conditionalFormatting sqref="F154">
    <cfRule type="cellIs" dxfId="1410" priority="610" stopIfTrue="1" operator="lessThan">
      <formula>0.5</formula>
    </cfRule>
  </conditionalFormatting>
  <conditionalFormatting sqref="G154">
    <cfRule type="cellIs" dxfId="1409" priority="611" stopIfTrue="1" operator="lessThan">
      <formula>0.5</formula>
    </cfRule>
  </conditionalFormatting>
  <conditionalFormatting sqref="H154">
    <cfRule type="cellIs" dxfId="1408" priority="612" stopIfTrue="1" operator="lessThan">
      <formula>0.5</formula>
    </cfRule>
  </conditionalFormatting>
  <conditionalFormatting sqref="E155">
    <cfRule type="cellIs" dxfId="1407" priority="613" stopIfTrue="1" operator="lessThan">
      <formula>0.5</formula>
    </cfRule>
  </conditionalFormatting>
  <conditionalFormatting sqref="F155">
    <cfRule type="cellIs" dxfId="1406" priority="614" stopIfTrue="1" operator="lessThan">
      <formula>0.5</formula>
    </cfRule>
  </conditionalFormatting>
  <conditionalFormatting sqref="G155">
    <cfRule type="cellIs" dxfId="1405" priority="615" stopIfTrue="1" operator="lessThan">
      <formula>0.5</formula>
    </cfRule>
  </conditionalFormatting>
  <conditionalFormatting sqref="H155">
    <cfRule type="cellIs" dxfId="1404" priority="616" stopIfTrue="1" operator="lessThan">
      <formula>0.5</formula>
    </cfRule>
  </conditionalFormatting>
  <conditionalFormatting sqref="E156">
    <cfRule type="cellIs" dxfId="1403" priority="617" stopIfTrue="1" operator="lessThan">
      <formula>0.5</formula>
    </cfRule>
  </conditionalFormatting>
  <conditionalFormatting sqref="F156">
    <cfRule type="cellIs" dxfId="1402" priority="618" stopIfTrue="1" operator="lessThan">
      <formula>0.5</formula>
    </cfRule>
  </conditionalFormatting>
  <conditionalFormatting sqref="G156">
    <cfRule type="cellIs" dxfId="1401" priority="619" stopIfTrue="1" operator="lessThan">
      <formula>0.5</formula>
    </cfRule>
  </conditionalFormatting>
  <conditionalFormatting sqref="H156">
    <cfRule type="cellIs" dxfId="1400" priority="620" stopIfTrue="1" operator="lessThan">
      <formula>0.5</formula>
    </cfRule>
  </conditionalFormatting>
  <conditionalFormatting sqref="E157">
    <cfRule type="cellIs" dxfId="1399" priority="621" stopIfTrue="1" operator="lessThan">
      <formula>0.5</formula>
    </cfRule>
  </conditionalFormatting>
  <conditionalFormatting sqref="F157">
    <cfRule type="cellIs" dxfId="1398" priority="622" stopIfTrue="1" operator="lessThan">
      <formula>0.5</formula>
    </cfRule>
  </conditionalFormatting>
  <conditionalFormatting sqref="G157">
    <cfRule type="cellIs" dxfId="1397" priority="623" stopIfTrue="1" operator="lessThan">
      <formula>0.5</formula>
    </cfRule>
  </conditionalFormatting>
  <conditionalFormatting sqref="H157">
    <cfRule type="cellIs" dxfId="1396" priority="624" stopIfTrue="1" operator="lessThan">
      <formula>0.5</formula>
    </cfRule>
  </conditionalFormatting>
  <conditionalFormatting sqref="E158">
    <cfRule type="cellIs" dxfId="1395" priority="625" stopIfTrue="1" operator="lessThan">
      <formula>0.5</formula>
    </cfRule>
  </conditionalFormatting>
  <conditionalFormatting sqref="F158">
    <cfRule type="cellIs" dxfId="1394" priority="626" stopIfTrue="1" operator="lessThan">
      <formula>0.5</formula>
    </cfRule>
  </conditionalFormatting>
  <conditionalFormatting sqref="G158">
    <cfRule type="cellIs" dxfId="1393" priority="627" stopIfTrue="1" operator="lessThan">
      <formula>0.5</formula>
    </cfRule>
  </conditionalFormatting>
  <conditionalFormatting sqref="H158">
    <cfRule type="cellIs" dxfId="1392" priority="628" stopIfTrue="1" operator="lessThan">
      <formula>0.5</formula>
    </cfRule>
  </conditionalFormatting>
  <conditionalFormatting sqref="E159">
    <cfRule type="cellIs" dxfId="1391" priority="629" stopIfTrue="1" operator="lessThan">
      <formula>0.5</formula>
    </cfRule>
  </conditionalFormatting>
  <conditionalFormatting sqref="F159">
    <cfRule type="cellIs" dxfId="1390" priority="630" stopIfTrue="1" operator="lessThan">
      <formula>0.5</formula>
    </cfRule>
  </conditionalFormatting>
  <conditionalFormatting sqref="G159">
    <cfRule type="cellIs" dxfId="1389" priority="631" stopIfTrue="1" operator="lessThan">
      <formula>0.5</formula>
    </cfRule>
  </conditionalFormatting>
  <conditionalFormatting sqref="H159">
    <cfRule type="cellIs" dxfId="1388" priority="632" stopIfTrue="1" operator="lessThan">
      <formula>0.5</formula>
    </cfRule>
  </conditionalFormatting>
  <conditionalFormatting sqref="E160">
    <cfRule type="cellIs" dxfId="1387" priority="633" stopIfTrue="1" operator="lessThan">
      <formula>0.5</formula>
    </cfRule>
  </conditionalFormatting>
  <conditionalFormatting sqref="F160">
    <cfRule type="cellIs" dxfId="1386" priority="634" stopIfTrue="1" operator="lessThan">
      <formula>0.5</formula>
    </cfRule>
  </conditionalFormatting>
  <conditionalFormatting sqref="G160">
    <cfRule type="cellIs" dxfId="1385" priority="635" stopIfTrue="1" operator="lessThan">
      <formula>0.5</formula>
    </cfRule>
  </conditionalFormatting>
  <conditionalFormatting sqref="H160">
    <cfRule type="cellIs" dxfId="1384" priority="636" stopIfTrue="1" operator="lessThan">
      <formula>0.5</formula>
    </cfRule>
  </conditionalFormatting>
  <conditionalFormatting sqref="E161">
    <cfRule type="cellIs" dxfId="1383" priority="637" stopIfTrue="1" operator="lessThan">
      <formula>0.5</formula>
    </cfRule>
  </conditionalFormatting>
  <conditionalFormatting sqref="F161">
    <cfRule type="cellIs" dxfId="1382" priority="638" stopIfTrue="1" operator="lessThan">
      <formula>0.5</formula>
    </cfRule>
  </conditionalFormatting>
  <conditionalFormatting sqref="G161">
    <cfRule type="cellIs" dxfId="1381" priority="639" stopIfTrue="1" operator="lessThan">
      <formula>0.5</formula>
    </cfRule>
  </conditionalFormatting>
  <conditionalFormatting sqref="H161">
    <cfRule type="cellIs" dxfId="1380" priority="640" stopIfTrue="1" operator="lessThan">
      <formula>0.5</formula>
    </cfRule>
  </conditionalFormatting>
  <conditionalFormatting sqref="E162">
    <cfRule type="cellIs" dxfId="1379" priority="641" stopIfTrue="1" operator="lessThan">
      <formula>0.5</formula>
    </cfRule>
  </conditionalFormatting>
  <conditionalFormatting sqref="F162">
    <cfRule type="cellIs" dxfId="1378" priority="642" stopIfTrue="1" operator="lessThan">
      <formula>0.5</formula>
    </cfRule>
  </conditionalFormatting>
  <conditionalFormatting sqref="G162">
    <cfRule type="cellIs" dxfId="1377" priority="643" stopIfTrue="1" operator="lessThan">
      <formula>0.5</formula>
    </cfRule>
  </conditionalFormatting>
  <conditionalFormatting sqref="H162">
    <cfRule type="cellIs" dxfId="1376" priority="644" stopIfTrue="1" operator="lessThan">
      <formula>0.5</formula>
    </cfRule>
  </conditionalFormatting>
  <conditionalFormatting sqref="E163">
    <cfRule type="cellIs" dxfId="1375" priority="645" stopIfTrue="1" operator="lessThan">
      <formula>0.5</formula>
    </cfRule>
  </conditionalFormatting>
  <conditionalFormatting sqref="F163">
    <cfRule type="cellIs" dxfId="1374" priority="646" stopIfTrue="1" operator="lessThan">
      <formula>0.5</formula>
    </cfRule>
  </conditionalFormatting>
  <conditionalFormatting sqref="G163">
    <cfRule type="cellIs" dxfId="1373" priority="647" stopIfTrue="1" operator="lessThan">
      <formula>0.5</formula>
    </cfRule>
  </conditionalFormatting>
  <conditionalFormatting sqref="H163">
    <cfRule type="cellIs" dxfId="1372" priority="648" stopIfTrue="1" operator="lessThan">
      <formula>0.5</formula>
    </cfRule>
  </conditionalFormatting>
  <conditionalFormatting sqref="E164">
    <cfRule type="cellIs" dxfId="1371" priority="649" stopIfTrue="1" operator="lessThan">
      <formula>0.5</formula>
    </cfRule>
  </conditionalFormatting>
  <conditionalFormatting sqref="F164">
    <cfRule type="cellIs" dxfId="1370" priority="650" stopIfTrue="1" operator="lessThan">
      <formula>0.5</formula>
    </cfRule>
  </conditionalFormatting>
  <conditionalFormatting sqref="G164">
    <cfRule type="cellIs" dxfId="1369" priority="651" stopIfTrue="1" operator="lessThan">
      <formula>0.5</formula>
    </cfRule>
  </conditionalFormatting>
  <conditionalFormatting sqref="H164">
    <cfRule type="cellIs" dxfId="1368" priority="652" stopIfTrue="1" operator="lessThan">
      <formula>0.5</formula>
    </cfRule>
  </conditionalFormatting>
  <conditionalFormatting sqref="E165">
    <cfRule type="cellIs" dxfId="1367" priority="653" stopIfTrue="1" operator="lessThan">
      <formula>0.5</formula>
    </cfRule>
  </conditionalFormatting>
  <conditionalFormatting sqref="F165">
    <cfRule type="cellIs" dxfId="1366" priority="654" stopIfTrue="1" operator="lessThan">
      <formula>0.5</formula>
    </cfRule>
  </conditionalFormatting>
  <conditionalFormatting sqref="G165">
    <cfRule type="cellIs" dxfId="1365" priority="655" stopIfTrue="1" operator="lessThan">
      <formula>0.5</formula>
    </cfRule>
  </conditionalFormatting>
  <conditionalFormatting sqref="H165">
    <cfRule type="cellIs" dxfId="1364" priority="656" stopIfTrue="1" operator="lessThan">
      <formula>0.5</formula>
    </cfRule>
  </conditionalFormatting>
  <conditionalFormatting sqref="E166">
    <cfRule type="cellIs" dxfId="1363" priority="657" stopIfTrue="1" operator="lessThan">
      <formula>0.5</formula>
    </cfRule>
  </conditionalFormatting>
  <conditionalFormatting sqref="F166">
    <cfRule type="cellIs" dxfId="1362" priority="658" stopIfTrue="1" operator="lessThan">
      <formula>0.5</formula>
    </cfRule>
  </conditionalFormatting>
  <conditionalFormatting sqref="G166">
    <cfRule type="cellIs" dxfId="1361" priority="659" stopIfTrue="1" operator="lessThan">
      <formula>0.5</formula>
    </cfRule>
  </conditionalFormatting>
  <conditionalFormatting sqref="H166">
    <cfRule type="cellIs" dxfId="1360" priority="660" stopIfTrue="1" operator="lessThan">
      <formula>0.5</formula>
    </cfRule>
  </conditionalFormatting>
  <conditionalFormatting sqref="E167">
    <cfRule type="cellIs" dxfId="1359" priority="661" stopIfTrue="1" operator="lessThan">
      <formula>0.5</formula>
    </cfRule>
  </conditionalFormatting>
  <conditionalFormatting sqref="F167">
    <cfRule type="cellIs" dxfId="1358" priority="662" stopIfTrue="1" operator="lessThan">
      <formula>0.5</formula>
    </cfRule>
  </conditionalFormatting>
  <conditionalFormatting sqref="G167">
    <cfRule type="cellIs" dxfId="1357" priority="663" stopIfTrue="1" operator="lessThan">
      <formula>0.5</formula>
    </cfRule>
  </conditionalFormatting>
  <conditionalFormatting sqref="H167">
    <cfRule type="cellIs" dxfId="1356" priority="664" stopIfTrue="1" operator="lessThan">
      <formula>0.5</formula>
    </cfRule>
  </conditionalFormatting>
  <conditionalFormatting sqref="E168">
    <cfRule type="cellIs" dxfId="1355" priority="665" stopIfTrue="1" operator="lessThan">
      <formula>0.5</formula>
    </cfRule>
  </conditionalFormatting>
  <conditionalFormatting sqref="F168">
    <cfRule type="cellIs" dxfId="1354" priority="666" stopIfTrue="1" operator="lessThan">
      <formula>0.5</formula>
    </cfRule>
  </conditionalFormatting>
  <conditionalFormatting sqref="G168">
    <cfRule type="cellIs" dxfId="1353" priority="667" stopIfTrue="1" operator="lessThan">
      <formula>0.5</formula>
    </cfRule>
  </conditionalFormatting>
  <conditionalFormatting sqref="H168">
    <cfRule type="cellIs" dxfId="1352" priority="668" stopIfTrue="1" operator="lessThan">
      <formula>0.5</formula>
    </cfRule>
  </conditionalFormatting>
  <conditionalFormatting sqref="E169">
    <cfRule type="cellIs" dxfId="1351" priority="669" stopIfTrue="1" operator="lessThan">
      <formula>0.5</formula>
    </cfRule>
  </conditionalFormatting>
  <conditionalFormatting sqref="F169">
    <cfRule type="cellIs" dxfId="1350" priority="670" stopIfTrue="1" operator="lessThan">
      <formula>0.5</formula>
    </cfRule>
  </conditionalFormatting>
  <conditionalFormatting sqref="G169">
    <cfRule type="cellIs" dxfId="1349" priority="671" stopIfTrue="1" operator="lessThan">
      <formula>0.5</formula>
    </cfRule>
  </conditionalFormatting>
  <conditionalFormatting sqref="H169">
    <cfRule type="cellIs" dxfId="1348" priority="672" stopIfTrue="1" operator="lessThan">
      <formula>0.5</formula>
    </cfRule>
  </conditionalFormatting>
  <conditionalFormatting sqref="E170">
    <cfRule type="cellIs" dxfId="1347" priority="673" stopIfTrue="1" operator="lessThan">
      <formula>0.5</formula>
    </cfRule>
  </conditionalFormatting>
  <conditionalFormatting sqref="F170">
    <cfRule type="cellIs" dxfId="1346" priority="674" stopIfTrue="1" operator="lessThan">
      <formula>0.5</formula>
    </cfRule>
  </conditionalFormatting>
  <conditionalFormatting sqref="G170">
    <cfRule type="cellIs" dxfId="1345" priority="675" stopIfTrue="1" operator="lessThan">
      <formula>0.5</formula>
    </cfRule>
  </conditionalFormatting>
  <conditionalFormatting sqref="H170">
    <cfRule type="cellIs" dxfId="1344" priority="676" stopIfTrue="1" operator="lessThan">
      <formula>0.5</formula>
    </cfRule>
  </conditionalFormatting>
  <conditionalFormatting sqref="E171">
    <cfRule type="cellIs" dxfId="1343" priority="677" stopIfTrue="1" operator="lessThan">
      <formula>0.5</formula>
    </cfRule>
  </conditionalFormatting>
  <conditionalFormatting sqref="F171">
    <cfRule type="cellIs" dxfId="1342" priority="678" stopIfTrue="1" operator="lessThan">
      <formula>0.5</formula>
    </cfRule>
  </conditionalFormatting>
  <conditionalFormatting sqref="G171">
    <cfRule type="cellIs" dxfId="1341" priority="679" stopIfTrue="1" operator="lessThan">
      <formula>0.5</formula>
    </cfRule>
  </conditionalFormatting>
  <conditionalFormatting sqref="H171">
    <cfRule type="cellIs" dxfId="1340" priority="680" stopIfTrue="1" operator="lessThan">
      <formula>0.5</formula>
    </cfRule>
  </conditionalFormatting>
  <conditionalFormatting sqref="E172">
    <cfRule type="cellIs" dxfId="1339" priority="681" stopIfTrue="1" operator="lessThan">
      <formula>0.5</formula>
    </cfRule>
  </conditionalFormatting>
  <conditionalFormatting sqref="F172">
    <cfRule type="cellIs" dxfId="1338" priority="682" stopIfTrue="1" operator="lessThan">
      <formula>0.5</formula>
    </cfRule>
  </conditionalFormatting>
  <conditionalFormatting sqref="G172">
    <cfRule type="cellIs" dxfId="1337" priority="683" stopIfTrue="1" operator="lessThan">
      <formula>0.5</formula>
    </cfRule>
  </conditionalFormatting>
  <conditionalFormatting sqref="H172">
    <cfRule type="cellIs" dxfId="1336" priority="684" stopIfTrue="1" operator="lessThan">
      <formula>0.5</formula>
    </cfRule>
  </conditionalFormatting>
  <conditionalFormatting sqref="E173">
    <cfRule type="cellIs" dxfId="1335" priority="685" stopIfTrue="1" operator="lessThan">
      <formula>0.5</formula>
    </cfRule>
  </conditionalFormatting>
  <conditionalFormatting sqref="F173">
    <cfRule type="cellIs" dxfId="1334" priority="686" stopIfTrue="1" operator="lessThan">
      <formula>0.5</formula>
    </cfRule>
  </conditionalFormatting>
  <conditionalFormatting sqref="G173">
    <cfRule type="cellIs" dxfId="1333" priority="687" stopIfTrue="1" operator="lessThan">
      <formula>0.5</formula>
    </cfRule>
  </conditionalFormatting>
  <conditionalFormatting sqref="H173">
    <cfRule type="cellIs" dxfId="1332" priority="688" stopIfTrue="1" operator="lessThan">
      <formula>0.5</formula>
    </cfRule>
  </conditionalFormatting>
  <conditionalFormatting sqref="E174">
    <cfRule type="cellIs" dxfId="1331" priority="689" stopIfTrue="1" operator="lessThan">
      <formula>0.5</formula>
    </cfRule>
  </conditionalFormatting>
  <conditionalFormatting sqref="F174">
    <cfRule type="cellIs" dxfId="1330" priority="690" stopIfTrue="1" operator="lessThan">
      <formula>0.5</formula>
    </cfRule>
  </conditionalFormatting>
  <conditionalFormatting sqref="G174">
    <cfRule type="cellIs" dxfId="1329" priority="691" stopIfTrue="1" operator="lessThan">
      <formula>0.5</formula>
    </cfRule>
  </conditionalFormatting>
  <conditionalFormatting sqref="H174">
    <cfRule type="cellIs" dxfId="1328" priority="692" stopIfTrue="1" operator="lessThan">
      <formula>0.5</formula>
    </cfRule>
  </conditionalFormatting>
  <conditionalFormatting sqref="E175">
    <cfRule type="cellIs" dxfId="1327" priority="693" stopIfTrue="1" operator="lessThan">
      <formula>0.5</formula>
    </cfRule>
  </conditionalFormatting>
  <conditionalFormatting sqref="F175">
    <cfRule type="cellIs" dxfId="1326" priority="694" stopIfTrue="1" operator="lessThan">
      <formula>0.5</formula>
    </cfRule>
  </conditionalFormatting>
  <conditionalFormatting sqref="G175">
    <cfRule type="cellIs" dxfId="1325" priority="695" stopIfTrue="1" operator="lessThan">
      <formula>0.5</formula>
    </cfRule>
  </conditionalFormatting>
  <conditionalFormatting sqref="H175">
    <cfRule type="cellIs" dxfId="1324" priority="696" stopIfTrue="1" operator="lessThan">
      <formula>0.5</formula>
    </cfRule>
  </conditionalFormatting>
  <conditionalFormatting sqref="E176">
    <cfRule type="cellIs" dxfId="1323" priority="697" stopIfTrue="1" operator="lessThan">
      <formula>0.5</formula>
    </cfRule>
  </conditionalFormatting>
  <conditionalFormatting sqref="F176">
    <cfRule type="cellIs" dxfId="1322" priority="698" stopIfTrue="1" operator="lessThan">
      <formula>0.5</formula>
    </cfRule>
  </conditionalFormatting>
  <conditionalFormatting sqref="G176">
    <cfRule type="cellIs" dxfId="1321" priority="699" stopIfTrue="1" operator="lessThan">
      <formula>0.5</formula>
    </cfRule>
  </conditionalFormatting>
  <conditionalFormatting sqref="H176">
    <cfRule type="cellIs" dxfId="1320" priority="700" stopIfTrue="1" operator="lessThan">
      <formula>0.5</formula>
    </cfRule>
  </conditionalFormatting>
  <conditionalFormatting sqref="E177">
    <cfRule type="cellIs" dxfId="1319" priority="701" stopIfTrue="1" operator="lessThan">
      <formula>0.5</formula>
    </cfRule>
  </conditionalFormatting>
  <conditionalFormatting sqref="F177">
    <cfRule type="cellIs" dxfId="1318" priority="702" stopIfTrue="1" operator="lessThan">
      <formula>0.5</formula>
    </cfRule>
  </conditionalFormatting>
  <conditionalFormatting sqref="G177">
    <cfRule type="cellIs" dxfId="1317" priority="703" stopIfTrue="1" operator="lessThan">
      <formula>0.5</formula>
    </cfRule>
  </conditionalFormatting>
  <conditionalFormatting sqref="H177">
    <cfRule type="cellIs" dxfId="1316" priority="704" stopIfTrue="1" operator="lessThan">
      <formula>0.5</formula>
    </cfRule>
  </conditionalFormatting>
  <conditionalFormatting sqref="E178">
    <cfRule type="cellIs" dxfId="1315" priority="705" stopIfTrue="1" operator="lessThan">
      <formula>0.5</formula>
    </cfRule>
  </conditionalFormatting>
  <conditionalFormatting sqref="F178">
    <cfRule type="cellIs" dxfId="1314" priority="706" stopIfTrue="1" operator="lessThan">
      <formula>0.5</formula>
    </cfRule>
  </conditionalFormatting>
  <conditionalFormatting sqref="G178">
    <cfRule type="cellIs" dxfId="1313" priority="707" stopIfTrue="1" operator="lessThan">
      <formula>0.5</formula>
    </cfRule>
  </conditionalFormatting>
  <conditionalFormatting sqref="H178">
    <cfRule type="cellIs" dxfId="1312" priority="708" stopIfTrue="1" operator="lessThan">
      <formula>0.5</formula>
    </cfRule>
  </conditionalFormatting>
  <conditionalFormatting sqref="E179">
    <cfRule type="cellIs" dxfId="1311" priority="709" stopIfTrue="1" operator="lessThan">
      <formula>0.5</formula>
    </cfRule>
  </conditionalFormatting>
  <conditionalFormatting sqref="F179">
    <cfRule type="cellIs" dxfId="1310" priority="710" stopIfTrue="1" operator="lessThan">
      <formula>0.5</formula>
    </cfRule>
  </conditionalFormatting>
  <conditionalFormatting sqref="G179">
    <cfRule type="cellIs" dxfId="1309" priority="711" stopIfTrue="1" operator="lessThan">
      <formula>0.5</formula>
    </cfRule>
  </conditionalFormatting>
  <conditionalFormatting sqref="H179">
    <cfRule type="cellIs" dxfId="1308" priority="712" stopIfTrue="1" operator="lessThan">
      <formula>0.5</formula>
    </cfRule>
  </conditionalFormatting>
  <conditionalFormatting sqref="E180">
    <cfRule type="cellIs" dxfId="1307" priority="713" stopIfTrue="1" operator="lessThan">
      <formula>0.5</formula>
    </cfRule>
  </conditionalFormatting>
  <conditionalFormatting sqref="F180">
    <cfRule type="cellIs" dxfId="1306" priority="714" stopIfTrue="1" operator="lessThan">
      <formula>0.5</formula>
    </cfRule>
  </conditionalFormatting>
  <conditionalFormatting sqref="G180">
    <cfRule type="cellIs" dxfId="1305" priority="715" stopIfTrue="1" operator="lessThan">
      <formula>0.5</formula>
    </cfRule>
  </conditionalFormatting>
  <conditionalFormatting sqref="H180">
    <cfRule type="cellIs" dxfId="1304" priority="716" stopIfTrue="1" operator="lessThan">
      <formula>0.5</formula>
    </cfRule>
  </conditionalFormatting>
  <conditionalFormatting sqref="E181">
    <cfRule type="cellIs" dxfId="1303" priority="717" stopIfTrue="1" operator="lessThan">
      <formula>0.5</formula>
    </cfRule>
  </conditionalFormatting>
  <conditionalFormatting sqref="F181">
    <cfRule type="cellIs" dxfId="1302" priority="718" stopIfTrue="1" operator="lessThan">
      <formula>0.5</formula>
    </cfRule>
  </conditionalFormatting>
  <conditionalFormatting sqref="G181">
    <cfRule type="cellIs" dxfId="1301" priority="719" stopIfTrue="1" operator="lessThan">
      <formula>0.5</formula>
    </cfRule>
  </conditionalFormatting>
  <conditionalFormatting sqref="H181">
    <cfRule type="cellIs" dxfId="1300" priority="720" stopIfTrue="1" operator="lessThan">
      <formula>0.5</formula>
    </cfRule>
  </conditionalFormatting>
  <conditionalFormatting sqref="E182">
    <cfRule type="cellIs" dxfId="1299" priority="721" stopIfTrue="1" operator="lessThan">
      <formula>0.5</formula>
    </cfRule>
  </conditionalFormatting>
  <conditionalFormatting sqref="F182">
    <cfRule type="cellIs" dxfId="1298" priority="722" stopIfTrue="1" operator="lessThan">
      <formula>0.5</formula>
    </cfRule>
  </conditionalFormatting>
  <conditionalFormatting sqref="G182">
    <cfRule type="cellIs" dxfId="1297" priority="723" stopIfTrue="1" operator="lessThan">
      <formula>0.5</formula>
    </cfRule>
  </conditionalFormatting>
  <conditionalFormatting sqref="H182">
    <cfRule type="cellIs" dxfId="1296" priority="724" stopIfTrue="1" operator="lessThan">
      <formula>0.5</formula>
    </cfRule>
  </conditionalFormatting>
  <conditionalFormatting sqref="E183">
    <cfRule type="cellIs" dxfId="1295" priority="725" stopIfTrue="1" operator="lessThan">
      <formula>0.5</formula>
    </cfRule>
  </conditionalFormatting>
  <conditionalFormatting sqref="F183">
    <cfRule type="cellIs" dxfId="1294" priority="726" stopIfTrue="1" operator="lessThan">
      <formula>0.5</formula>
    </cfRule>
  </conditionalFormatting>
  <conditionalFormatting sqref="G183">
    <cfRule type="cellIs" dxfId="1293" priority="727" stopIfTrue="1" operator="lessThan">
      <formula>0.5</formula>
    </cfRule>
  </conditionalFormatting>
  <conditionalFormatting sqref="H183">
    <cfRule type="cellIs" dxfId="1292" priority="728" stopIfTrue="1" operator="lessThan">
      <formula>0.5</formula>
    </cfRule>
  </conditionalFormatting>
  <conditionalFormatting sqref="E184">
    <cfRule type="cellIs" dxfId="1291" priority="729" stopIfTrue="1" operator="lessThan">
      <formula>0.5</formula>
    </cfRule>
  </conditionalFormatting>
  <conditionalFormatting sqref="F184">
    <cfRule type="cellIs" dxfId="1290" priority="730" stopIfTrue="1" operator="lessThan">
      <formula>0.5</formula>
    </cfRule>
  </conditionalFormatting>
  <conditionalFormatting sqref="G184">
    <cfRule type="cellIs" dxfId="1289" priority="731" stopIfTrue="1" operator="lessThan">
      <formula>0.5</formula>
    </cfRule>
  </conditionalFormatting>
  <conditionalFormatting sqref="H184">
    <cfRule type="cellIs" dxfId="1288" priority="732" stopIfTrue="1" operator="lessThan">
      <formula>0.5</formula>
    </cfRule>
  </conditionalFormatting>
  <conditionalFormatting sqref="E185">
    <cfRule type="cellIs" dxfId="1287" priority="733" stopIfTrue="1" operator="lessThan">
      <formula>0.5</formula>
    </cfRule>
  </conditionalFormatting>
  <conditionalFormatting sqref="F185">
    <cfRule type="cellIs" dxfId="1286" priority="734" stopIfTrue="1" operator="lessThan">
      <formula>0.5</formula>
    </cfRule>
  </conditionalFormatting>
  <conditionalFormatting sqref="G185">
    <cfRule type="cellIs" dxfId="1285" priority="735" stopIfTrue="1" operator="lessThan">
      <formula>0.5</formula>
    </cfRule>
  </conditionalFormatting>
  <conditionalFormatting sqref="H185">
    <cfRule type="cellIs" dxfId="1284" priority="736" stopIfTrue="1" operator="lessThan">
      <formula>0.5</formula>
    </cfRule>
  </conditionalFormatting>
  <conditionalFormatting sqref="E186">
    <cfRule type="cellIs" dxfId="1283" priority="737" stopIfTrue="1" operator="lessThan">
      <formula>0.5</formula>
    </cfRule>
  </conditionalFormatting>
  <conditionalFormatting sqref="F186">
    <cfRule type="cellIs" dxfId="1282" priority="738" stopIfTrue="1" operator="lessThan">
      <formula>0.5</formula>
    </cfRule>
  </conditionalFormatting>
  <conditionalFormatting sqref="G186">
    <cfRule type="cellIs" dxfId="1281" priority="739" stopIfTrue="1" operator="lessThan">
      <formula>0.5</formula>
    </cfRule>
  </conditionalFormatting>
  <conditionalFormatting sqref="H186">
    <cfRule type="cellIs" dxfId="1280" priority="740" stopIfTrue="1" operator="lessThan">
      <formula>0.5</formula>
    </cfRule>
  </conditionalFormatting>
  <conditionalFormatting sqref="E187">
    <cfRule type="cellIs" dxfId="1279" priority="741" stopIfTrue="1" operator="lessThan">
      <formula>0.5</formula>
    </cfRule>
  </conditionalFormatting>
  <conditionalFormatting sqref="F187">
    <cfRule type="cellIs" dxfId="1278" priority="742" stopIfTrue="1" operator="lessThan">
      <formula>0.5</formula>
    </cfRule>
  </conditionalFormatting>
  <conditionalFormatting sqref="G187">
    <cfRule type="cellIs" dxfId="1277" priority="743" stopIfTrue="1" operator="lessThan">
      <formula>0.5</formula>
    </cfRule>
  </conditionalFormatting>
  <conditionalFormatting sqref="H187">
    <cfRule type="cellIs" dxfId="1276" priority="744" stopIfTrue="1" operator="lessThan">
      <formula>0.5</formula>
    </cfRule>
  </conditionalFormatting>
  <conditionalFormatting sqref="E188">
    <cfRule type="cellIs" dxfId="1275" priority="745" stopIfTrue="1" operator="lessThan">
      <formula>0.5</formula>
    </cfRule>
  </conditionalFormatting>
  <conditionalFormatting sqref="F188">
    <cfRule type="cellIs" dxfId="1274" priority="746" stopIfTrue="1" operator="lessThan">
      <formula>0.5</formula>
    </cfRule>
  </conditionalFormatting>
  <conditionalFormatting sqref="G188">
    <cfRule type="cellIs" dxfId="1273" priority="747" stopIfTrue="1" operator="lessThan">
      <formula>0.5</formula>
    </cfRule>
  </conditionalFormatting>
  <conditionalFormatting sqref="H188">
    <cfRule type="cellIs" dxfId="1272" priority="748" stopIfTrue="1" operator="lessThan">
      <formula>0.5</formula>
    </cfRule>
  </conditionalFormatting>
  <conditionalFormatting sqref="E189">
    <cfRule type="cellIs" dxfId="1271" priority="749" stopIfTrue="1" operator="lessThan">
      <formula>0.5</formula>
    </cfRule>
  </conditionalFormatting>
  <conditionalFormatting sqref="F189">
    <cfRule type="cellIs" dxfId="1270" priority="750" stopIfTrue="1" operator="lessThan">
      <formula>0.5</formula>
    </cfRule>
  </conditionalFormatting>
  <conditionalFormatting sqref="G189">
    <cfRule type="cellIs" dxfId="1269" priority="751" stopIfTrue="1" operator="lessThan">
      <formula>0.5</formula>
    </cfRule>
  </conditionalFormatting>
  <conditionalFormatting sqref="H189">
    <cfRule type="cellIs" dxfId="1268" priority="752" stopIfTrue="1" operator="lessThan">
      <formula>0.5</formula>
    </cfRule>
  </conditionalFormatting>
  <conditionalFormatting sqref="E190">
    <cfRule type="cellIs" dxfId="1267" priority="753" stopIfTrue="1" operator="lessThan">
      <formula>0.5</formula>
    </cfRule>
  </conditionalFormatting>
  <conditionalFormatting sqref="F190">
    <cfRule type="cellIs" dxfId="1266" priority="754" stopIfTrue="1" operator="lessThan">
      <formula>0.5</formula>
    </cfRule>
  </conditionalFormatting>
  <conditionalFormatting sqref="G190">
    <cfRule type="cellIs" dxfId="1265" priority="755" stopIfTrue="1" operator="lessThan">
      <formula>0.5</formula>
    </cfRule>
  </conditionalFormatting>
  <conditionalFormatting sqref="H190">
    <cfRule type="cellIs" dxfId="1264" priority="756" stopIfTrue="1" operator="lessThan">
      <formula>0.5</formula>
    </cfRule>
  </conditionalFormatting>
  <conditionalFormatting sqref="E191">
    <cfRule type="cellIs" dxfId="1263" priority="757" stopIfTrue="1" operator="lessThan">
      <formula>0.5</formula>
    </cfRule>
  </conditionalFormatting>
  <conditionalFormatting sqref="F191">
    <cfRule type="cellIs" dxfId="1262" priority="758" stopIfTrue="1" operator="lessThan">
      <formula>0.5</formula>
    </cfRule>
  </conditionalFormatting>
  <conditionalFormatting sqref="G191">
    <cfRule type="cellIs" dxfId="1261" priority="759" stopIfTrue="1" operator="lessThan">
      <formula>0.5</formula>
    </cfRule>
  </conditionalFormatting>
  <conditionalFormatting sqref="H191">
    <cfRule type="cellIs" dxfId="1260" priority="760" stopIfTrue="1" operator="lessThan">
      <formula>0.5</formula>
    </cfRule>
  </conditionalFormatting>
  <conditionalFormatting sqref="E192">
    <cfRule type="cellIs" dxfId="1259" priority="761" stopIfTrue="1" operator="lessThan">
      <formula>0.5</formula>
    </cfRule>
  </conditionalFormatting>
  <conditionalFormatting sqref="F192">
    <cfRule type="cellIs" dxfId="1258" priority="762" stopIfTrue="1" operator="lessThan">
      <formula>0.5</formula>
    </cfRule>
  </conditionalFormatting>
  <conditionalFormatting sqref="G192">
    <cfRule type="cellIs" dxfId="1257" priority="763" stopIfTrue="1" operator="lessThan">
      <formula>0.5</formula>
    </cfRule>
  </conditionalFormatting>
  <conditionalFormatting sqref="H192">
    <cfRule type="cellIs" dxfId="1256" priority="764" stopIfTrue="1" operator="lessThan">
      <formula>0.5</formula>
    </cfRule>
  </conditionalFormatting>
  <conditionalFormatting sqref="E193">
    <cfRule type="cellIs" dxfId="1255" priority="765" stopIfTrue="1" operator="lessThan">
      <formula>0.5</formula>
    </cfRule>
  </conditionalFormatting>
  <conditionalFormatting sqref="F193">
    <cfRule type="cellIs" dxfId="1254" priority="766" stopIfTrue="1" operator="lessThan">
      <formula>0.5</formula>
    </cfRule>
  </conditionalFormatting>
  <conditionalFormatting sqref="G193">
    <cfRule type="cellIs" dxfId="1253" priority="767" stopIfTrue="1" operator="lessThan">
      <formula>0.5</formula>
    </cfRule>
  </conditionalFormatting>
  <conditionalFormatting sqref="H193">
    <cfRule type="cellIs" dxfId="1252" priority="768" stopIfTrue="1" operator="lessThan">
      <formula>0.5</formula>
    </cfRule>
  </conditionalFormatting>
  <conditionalFormatting sqref="E194">
    <cfRule type="cellIs" dxfId="1251" priority="769" stopIfTrue="1" operator="lessThan">
      <formula>0.5</formula>
    </cfRule>
  </conditionalFormatting>
  <conditionalFormatting sqref="F194">
    <cfRule type="cellIs" dxfId="1250" priority="770" stopIfTrue="1" operator="lessThan">
      <formula>0.5</formula>
    </cfRule>
  </conditionalFormatting>
  <conditionalFormatting sqref="G194">
    <cfRule type="cellIs" dxfId="1249" priority="771" stopIfTrue="1" operator="lessThan">
      <formula>0.5</formula>
    </cfRule>
  </conditionalFormatting>
  <conditionalFormatting sqref="H194">
    <cfRule type="cellIs" dxfId="1248" priority="772" stopIfTrue="1" operator="lessThan">
      <formula>0.5</formula>
    </cfRule>
  </conditionalFormatting>
  <conditionalFormatting sqref="E195">
    <cfRule type="cellIs" dxfId="1247" priority="773" stopIfTrue="1" operator="lessThan">
      <formula>0.5</formula>
    </cfRule>
  </conditionalFormatting>
  <conditionalFormatting sqref="F195">
    <cfRule type="cellIs" dxfId="1246" priority="774" stopIfTrue="1" operator="lessThan">
      <formula>0.5</formula>
    </cfRule>
  </conditionalFormatting>
  <conditionalFormatting sqref="G195">
    <cfRule type="cellIs" dxfId="1245" priority="775" stopIfTrue="1" operator="lessThan">
      <formula>0.5</formula>
    </cfRule>
  </conditionalFormatting>
  <conditionalFormatting sqref="H195">
    <cfRule type="cellIs" dxfId="1244" priority="776" stopIfTrue="1" operator="lessThan">
      <formula>0.5</formula>
    </cfRule>
  </conditionalFormatting>
  <conditionalFormatting sqref="E196">
    <cfRule type="cellIs" dxfId="1243" priority="777" stopIfTrue="1" operator="lessThan">
      <formula>0.5</formula>
    </cfRule>
  </conditionalFormatting>
  <conditionalFormatting sqref="F196">
    <cfRule type="cellIs" dxfId="1242" priority="778" stopIfTrue="1" operator="lessThan">
      <formula>0.5</formula>
    </cfRule>
  </conditionalFormatting>
  <conditionalFormatting sqref="G196">
    <cfRule type="cellIs" dxfId="1241" priority="779" stopIfTrue="1" operator="lessThan">
      <formula>0.5</formula>
    </cfRule>
  </conditionalFormatting>
  <conditionalFormatting sqref="H196">
    <cfRule type="cellIs" dxfId="1240" priority="780" stopIfTrue="1" operator="lessThan">
      <formula>0.5</formula>
    </cfRule>
  </conditionalFormatting>
  <conditionalFormatting sqref="E197">
    <cfRule type="cellIs" dxfId="1239" priority="781" stopIfTrue="1" operator="lessThan">
      <formula>0.5</formula>
    </cfRule>
  </conditionalFormatting>
  <conditionalFormatting sqref="F197">
    <cfRule type="cellIs" dxfId="1238" priority="782" stopIfTrue="1" operator="lessThan">
      <formula>0.5</formula>
    </cfRule>
  </conditionalFormatting>
  <conditionalFormatting sqref="G197">
    <cfRule type="cellIs" dxfId="1237" priority="783" stopIfTrue="1" operator="lessThan">
      <formula>0.5</formula>
    </cfRule>
  </conditionalFormatting>
  <conditionalFormatting sqref="H197">
    <cfRule type="cellIs" dxfId="1236" priority="784" stopIfTrue="1" operator="lessThan">
      <formula>0.5</formula>
    </cfRule>
  </conditionalFormatting>
  <conditionalFormatting sqref="E198">
    <cfRule type="cellIs" dxfId="1235" priority="785" stopIfTrue="1" operator="lessThan">
      <formula>0.5</formula>
    </cfRule>
  </conditionalFormatting>
  <conditionalFormatting sqref="F198">
    <cfRule type="cellIs" dxfId="1234" priority="786" stopIfTrue="1" operator="lessThan">
      <formula>0.5</formula>
    </cfRule>
  </conditionalFormatting>
  <conditionalFormatting sqref="G198">
    <cfRule type="cellIs" dxfId="1233" priority="787" stopIfTrue="1" operator="lessThan">
      <formula>0.5</formula>
    </cfRule>
  </conditionalFormatting>
  <conditionalFormatting sqref="H198">
    <cfRule type="cellIs" dxfId="1232" priority="788" stopIfTrue="1" operator="lessThan">
      <formula>0.5</formula>
    </cfRule>
  </conditionalFormatting>
  <conditionalFormatting sqref="E199">
    <cfRule type="cellIs" dxfId="1231" priority="789" stopIfTrue="1" operator="lessThan">
      <formula>0.5</formula>
    </cfRule>
  </conditionalFormatting>
  <conditionalFormatting sqref="F199">
    <cfRule type="cellIs" dxfId="1230" priority="790" stopIfTrue="1" operator="lessThan">
      <formula>0.5</formula>
    </cfRule>
  </conditionalFormatting>
  <conditionalFormatting sqref="G199">
    <cfRule type="cellIs" dxfId="1229" priority="791" stopIfTrue="1" operator="lessThan">
      <formula>0.5</formula>
    </cfRule>
  </conditionalFormatting>
  <conditionalFormatting sqref="H199">
    <cfRule type="cellIs" dxfId="1228" priority="792" stopIfTrue="1" operator="lessThan">
      <formula>0.5</formula>
    </cfRule>
  </conditionalFormatting>
  <conditionalFormatting sqref="E200">
    <cfRule type="cellIs" dxfId="1227" priority="793" stopIfTrue="1" operator="lessThan">
      <formula>0.5</formula>
    </cfRule>
  </conditionalFormatting>
  <conditionalFormatting sqref="F200">
    <cfRule type="cellIs" dxfId="1226" priority="794" stopIfTrue="1" operator="lessThan">
      <formula>0.5</formula>
    </cfRule>
  </conditionalFormatting>
  <conditionalFormatting sqref="G200">
    <cfRule type="cellIs" dxfId="1225" priority="795" stopIfTrue="1" operator="lessThan">
      <formula>0.5</formula>
    </cfRule>
  </conditionalFormatting>
  <conditionalFormatting sqref="H200">
    <cfRule type="cellIs" dxfId="1224" priority="796" stopIfTrue="1" operator="lessThan">
      <formula>0.5</formula>
    </cfRule>
  </conditionalFormatting>
  <conditionalFormatting sqref="E201">
    <cfRule type="cellIs" dxfId="1223" priority="797" stopIfTrue="1" operator="lessThan">
      <formula>0.5</formula>
    </cfRule>
  </conditionalFormatting>
  <conditionalFormatting sqref="F201">
    <cfRule type="cellIs" dxfId="1222" priority="798" stopIfTrue="1" operator="lessThan">
      <formula>0.5</formula>
    </cfRule>
  </conditionalFormatting>
  <conditionalFormatting sqref="G201">
    <cfRule type="cellIs" dxfId="1221" priority="799" stopIfTrue="1" operator="lessThan">
      <formula>0.5</formula>
    </cfRule>
  </conditionalFormatting>
  <conditionalFormatting sqref="H201">
    <cfRule type="cellIs" dxfId="1220" priority="800" stopIfTrue="1" operator="lessThan">
      <formula>0.5</formula>
    </cfRule>
  </conditionalFormatting>
  <conditionalFormatting sqref="E202">
    <cfRule type="cellIs" dxfId="1219" priority="801" stopIfTrue="1" operator="lessThan">
      <formula>0.5</formula>
    </cfRule>
  </conditionalFormatting>
  <conditionalFormatting sqref="F202">
    <cfRule type="cellIs" dxfId="1218" priority="802" stopIfTrue="1" operator="lessThan">
      <formula>0.5</formula>
    </cfRule>
  </conditionalFormatting>
  <conditionalFormatting sqref="G202">
    <cfRule type="cellIs" dxfId="1217" priority="803" stopIfTrue="1" operator="lessThan">
      <formula>0.5</formula>
    </cfRule>
  </conditionalFormatting>
  <conditionalFormatting sqref="H202">
    <cfRule type="cellIs" dxfId="1216" priority="804" stopIfTrue="1" operator="lessThan">
      <formula>0.5</formula>
    </cfRule>
  </conditionalFormatting>
  <conditionalFormatting sqref="E203">
    <cfRule type="cellIs" dxfId="1215" priority="805" stopIfTrue="1" operator="lessThan">
      <formula>0.5</formula>
    </cfRule>
  </conditionalFormatting>
  <conditionalFormatting sqref="F203">
    <cfRule type="cellIs" dxfId="1214" priority="806" stopIfTrue="1" operator="lessThan">
      <formula>0.5</formula>
    </cfRule>
  </conditionalFormatting>
  <conditionalFormatting sqref="G203">
    <cfRule type="cellIs" dxfId="1213" priority="807" stopIfTrue="1" operator="lessThan">
      <formula>0.5</formula>
    </cfRule>
  </conditionalFormatting>
  <conditionalFormatting sqref="H203">
    <cfRule type="cellIs" dxfId="1212" priority="808" stopIfTrue="1" operator="lessThan">
      <formula>0.5</formula>
    </cfRule>
  </conditionalFormatting>
  <conditionalFormatting sqref="E204">
    <cfRule type="cellIs" dxfId="1211" priority="809" stopIfTrue="1" operator="lessThan">
      <formula>0.5</formula>
    </cfRule>
  </conditionalFormatting>
  <conditionalFormatting sqref="F204">
    <cfRule type="cellIs" dxfId="1210" priority="810" stopIfTrue="1" operator="lessThan">
      <formula>0.5</formula>
    </cfRule>
  </conditionalFormatting>
  <conditionalFormatting sqref="G204">
    <cfRule type="cellIs" dxfId="1209" priority="811" stopIfTrue="1" operator="lessThan">
      <formula>0.5</formula>
    </cfRule>
  </conditionalFormatting>
  <conditionalFormatting sqref="H204">
    <cfRule type="cellIs" dxfId="1208" priority="812" stopIfTrue="1" operator="lessThan">
      <formula>0.5</formula>
    </cfRule>
  </conditionalFormatting>
  <conditionalFormatting sqref="E205">
    <cfRule type="cellIs" dxfId="1207" priority="813" stopIfTrue="1" operator="lessThan">
      <formula>0.5</formula>
    </cfRule>
  </conditionalFormatting>
  <conditionalFormatting sqref="F205">
    <cfRule type="cellIs" dxfId="1206" priority="814" stopIfTrue="1" operator="lessThan">
      <formula>0.5</formula>
    </cfRule>
  </conditionalFormatting>
  <conditionalFormatting sqref="G205">
    <cfRule type="cellIs" dxfId="1205" priority="815" stopIfTrue="1" operator="lessThan">
      <formula>0.5</formula>
    </cfRule>
  </conditionalFormatting>
  <conditionalFormatting sqref="H205">
    <cfRule type="cellIs" dxfId="1204" priority="816" stopIfTrue="1" operator="lessThan">
      <formula>0.5</formula>
    </cfRule>
  </conditionalFormatting>
  <conditionalFormatting sqref="E206">
    <cfRule type="cellIs" dxfId="1203" priority="817" stopIfTrue="1" operator="lessThan">
      <formula>0.5</formula>
    </cfRule>
  </conditionalFormatting>
  <conditionalFormatting sqref="F206">
    <cfRule type="cellIs" dxfId="1202" priority="818" stopIfTrue="1" operator="lessThan">
      <formula>0.5</formula>
    </cfRule>
  </conditionalFormatting>
  <conditionalFormatting sqref="G206">
    <cfRule type="cellIs" dxfId="1201" priority="819" stopIfTrue="1" operator="lessThan">
      <formula>0.5</formula>
    </cfRule>
  </conditionalFormatting>
  <conditionalFormatting sqref="H206">
    <cfRule type="cellIs" dxfId="1200" priority="820" stopIfTrue="1" operator="lessThan">
      <formula>0.5</formula>
    </cfRule>
  </conditionalFormatting>
  <conditionalFormatting sqref="E207">
    <cfRule type="cellIs" dxfId="1199" priority="821" stopIfTrue="1" operator="lessThan">
      <formula>0.5</formula>
    </cfRule>
  </conditionalFormatting>
  <conditionalFormatting sqref="F207">
    <cfRule type="cellIs" dxfId="1198" priority="822" stopIfTrue="1" operator="lessThan">
      <formula>0.5</formula>
    </cfRule>
  </conditionalFormatting>
  <conditionalFormatting sqref="G207">
    <cfRule type="cellIs" dxfId="1197" priority="823" stopIfTrue="1" operator="lessThan">
      <formula>0.5</formula>
    </cfRule>
  </conditionalFormatting>
  <conditionalFormatting sqref="H207">
    <cfRule type="cellIs" dxfId="1196" priority="824" stopIfTrue="1" operator="lessThan">
      <formula>0.5</formula>
    </cfRule>
  </conditionalFormatting>
  <conditionalFormatting sqref="E208">
    <cfRule type="cellIs" dxfId="1195" priority="825" stopIfTrue="1" operator="lessThan">
      <formula>0.5</formula>
    </cfRule>
  </conditionalFormatting>
  <conditionalFormatting sqref="F208">
    <cfRule type="cellIs" dxfId="1194" priority="826" stopIfTrue="1" operator="lessThan">
      <formula>0.5</formula>
    </cfRule>
  </conditionalFormatting>
  <conditionalFormatting sqref="G208">
    <cfRule type="cellIs" dxfId="1193" priority="827" stopIfTrue="1" operator="lessThan">
      <formula>0.5</formula>
    </cfRule>
  </conditionalFormatting>
  <conditionalFormatting sqref="H208">
    <cfRule type="cellIs" dxfId="1192" priority="828" stopIfTrue="1" operator="lessThan">
      <formula>0.5</formula>
    </cfRule>
  </conditionalFormatting>
  <conditionalFormatting sqref="E209">
    <cfRule type="cellIs" dxfId="1191" priority="829" stopIfTrue="1" operator="lessThan">
      <formula>0.5</formula>
    </cfRule>
  </conditionalFormatting>
  <conditionalFormatting sqref="F209">
    <cfRule type="cellIs" dxfId="1190" priority="830" stopIfTrue="1" operator="lessThan">
      <formula>0.5</formula>
    </cfRule>
  </conditionalFormatting>
  <conditionalFormatting sqref="G209">
    <cfRule type="cellIs" dxfId="1189" priority="831" stopIfTrue="1" operator="lessThan">
      <formula>0.5</formula>
    </cfRule>
  </conditionalFormatting>
  <conditionalFormatting sqref="H209">
    <cfRule type="cellIs" dxfId="1188" priority="832" stopIfTrue="1" operator="lessThan">
      <formula>0.5</formula>
    </cfRule>
  </conditionalFormatting>
  <conditionalFormatting sqref="E210">
    <cfRule type="cellIs" dxfId="1187" priority="833" stopIfTrue="1" operator="lessThan">
      <formula>0.5</formula>
    </cfRule>
  </conditionalFormatting>
  <conditionalFormatting sqref="F210">
    <cfRule type="cellIs" dxfId="1186" priority="834" stopIfTrue="1" operator="lessThan">
      <formula>0.5</formula>
    </cfRule>
  </conditionalFormatting>
  <conditionalFormatting sqref="G210">
    <cfRule type="cellIs" dxfId="1185" priority="835" stopIfTrue="1" operator="lessThan">
      <formula>0.5</formula>
    </cfRule>
  </conditionalFormatting>
  <conditionalFormatting sqref="H210">
    <cfRule type="cellIs" dxfId="1184" priority="836" stopIfTrue="1" operator="lessThan">
      <formula>0.5</formula>
    </cfRule>
  </conditionalFormatting>
  <conditionalFormatting sqref="E211">
    <cfRule type="cellIs" dxfId="1183" priority="837" stopIfTrue="1" operator="lessThan">
      <formula>0.5</formula>
    </cfRule>
  </conditionalFormatting>
  <conditionalFormatting sqref="F211">
    <cfRule type="cellIs" dxfId="1182" priority="838" stopIfTrue="1" operator="lessThan">
      <formula>0.5</formula>
    </cfRule>
  </conditionalFormatting>
  <conditionalFormatting sqref="G211">
    <cfRule type="cellIs" dxfId="1181" priority="839" stopIfTrue="1" operator="lessThan">
      <formula>0.5</formula>
    </cfRule>
  </conditionalFormatting>
  <conditionalFormatting sqref="H211">
    <cfRule type="cellIs" dxfId="1180" priority="840" stopIfTrue="1" operator="lessThan">
      <formula>0.5</formula>
    </cfRule>
  </conditionalFormatting>
  <conditionalFormatting sqref="E212">
    <cfRule type="cellIs" dxfId="1179" priority="841" stopIfTrue="1" operator="lessThan">
      <formula>0.5</formula>
    </cfRule>
  </conditionalFormatting>
  <conditionalFormatting sqref="F212">
    <cfRule type="cellIs" dxfId="1178" priority="842" stopIfTrue="1" operator="lessThan">
      <formula>0.5</formula>
    </cfRule>
  </conditionalFormatting>
  <conditionalFormatting sqref="G212">
    <cfRule type="cellIs" dxfId="1177" priority="843" stopIfTrue="1" operator="lessThan">
      <formula>0.5</formula>
    </cfRule>
  </conditionalFormatting>
  <conditionalFormatting sqref="H212">
    <cfRule type="cellIs" dxfId="1176" priority="844" stopIfTrue="1" operator="lessThan">
      <formula>0.5</formula>
    </cfRule>
  </conditionalFormatting>
  <conditionalFormatting sqref="E213">
    <cfRule type="cellIs" dxfId="1175" priority="845" stopIfTrue="1" operator="lessThan">
      <formula>0.5</formula>
    </cfRule>
  </conditionalFormatting>
  <conditionalFormatting sqref="F213">
    <cfRule type="cellIs" dxfId="1174" priority="846" stopIfTrue="1" operator="lessThan">
      <formula>0.5</formula>
    </cfRule>
  </conditionalFormatting>
  <conditionalFormatting sqref="G213">
    <cfRule type="cellIs" dxfId="1173" priority="847" stopIfTrue="1" operator="lessThan">
      <formula>0.5</formula>
    </cfRule>
  </conditionalFormatting>
  <conditionalFormatting sqref="H213">
    <cfRule type="cellIs" dxfId="1172" priority="848" stopIfTrue="1" operator="lessThan">
      <formula>0.5</formula>
    </cfRule>
  </conditionalFormatting>
  <conditionalFormatting sqref="E214">
    <cfRule type="cellIs" dxfId="1171" priority="849" stopIfTrue="1" operator="lessThan">
      <formula>0.5</formula>
    </cfRule>
  </conditionalFormatting>
  <conditionalFormatting sqref="F214">
    <cfRule type="cellIs" dxfId="1170" priority="850" stopIfTrue="1" operator="lessThan">
      <formula>0.5</formula>
    </cfRule>
  </conditionalFormatting>
  <conditionalFormatting sqref="G214">
    <cfRule type="cellIs" dxfId="1169" priority="851" stopIfTrue="1" operator="lessThan">
      <formula>0.5</formula>
    </cfRule>
  </conditionalFormatting>
  <conditionalFormatting sqref="H214">
    <cfRule type="cellIs" dxfId="1168" priority="852" stopIfTrue="1" operator="lessThan">
      <formula>0.5</formula>
    </cfRule>
  </conditionalFormatting>
  <conditionalFormatting sqref="E215">
    <cfRule type="cellIs" dxfId="1167" priority="853" stopIfTrue="1" operator="lessThan">
      <formula>0.5</formula>
    </cfRule>
  </conditionalFormatting>
  <conditionalFormatting sqref="F215">
    <cfRule type="cellIs" dxfId="1166" priority="854" stopIfTrue="1" operator="lessThan">
      <formula>0.5</formula>
    </cfRule>
  </conditionalFormatting>
  <conditionalFormatting sqref="G215">
    <cfRule type="cellIs" dxfId="1165" priority="855" stopIfTrue="1" operator="lessThan">
      <formula>0.5</formula>
    </cfRule>
  </conditionalFormatting>
  <conditionalFormatting sqref="H215">
    <cfRule type="cellIs" dxfId="1164" priority="856" stopIfTrue="1" operator="lessThan">
      <formula>0.5</formula>
    </cfRule>
  </conditionalFormatting>
  <conditionalFormatting sqref="E216">
    <cfRule type="cellIs" dxfId="1163" priority="857" stopIfTrue="1" operator="lessThan">
      <formula>0.5</formula>
    </cfRule>
  </conditionalFormatting>
  <conditionalFormatting sqref="F216">
    <cfRule type="cellIs" dxfId="1162" priority="858" stopIfTrue="1" operator="lessThan">
      <formula>0.5</formula>
    </cfRule>
  </conditionalFormatting>
  <conditionalFormatting sqref="G216">
    <cfRule type="cellIs" dxfId="1161" priority="859" stopIfTrue="1" operator="lessThan">
      <formula>0.5</formula>
    </cfRule>
  </conditionalFormatting>
  <conditionalFormatting sqref="H216">
    <cfRule type="cellIs" dxfId="1160" priority="860" stopIfTrue="1" operator="lessThan">
      <formula>0.5</formula>
    </cfRule>
  </conditionalFormatting>
  <conditionalFormatting sqref="E217">
    <cfRule type="cellIs" dxfId="1159" priority="861" stopIfTrue="1" operator="lessThan">
      <formula>0.5</formula>
    </cfRule>
  </conditionalFormatting>
  <conditionalFormatting sqref="F217">
    <cfRule type="cellIs" dxfId="1158" priority="862" stopIfTrue="1" operator="lessThan">
      <formula>0.5</formula>
    </cfRule>
  </conditionalFormatting>
  <conditionalFormatting sqref="G217">
    <cfRule type="cellIs" dxfId="1157" priority="863" stopIfTrue="1" operator="lessThan">
      <formula>0.5</formula>
    </cfRule>
  </conditionalFormatting>
  <conditionalFormatting sqref="H217">
    <cfRule type="cellIs" dxfId="1156" priority="864" stopIfTrue="1" operator="lessThan">
      <formula>0.5</formula>
    </cfRule>
  </conditionalFormatting>
  <conditionalFormatting sqref="E218">
    <cfRule type="cellIs" dxfId="1155" priority="865" stopIfTrue="1" operator="lessThan">
      <formula>0.5</formula>
    </cfRule>
  </conditionalFormatting>
  <conditionalFormatting sqref="F218">
    <cfRule type="cellIs" dxfId="1154" priority="866" stopIfTrue="1" operator="lessThan">
      <formula>0.5</formula>
    </cfRule>
  </conditionalFormatting>
  <conditionalFormatting sqref="G218">
    <cfRule type="cellIs" dxfId="1153" priority="867" stopIfTrue="1" operator="lessThan">
      <formula>0.5</formula>
    </cfRule>
  </conditionalFormatting>
  <conditionalFormatting sqref="H218">
    <cfRule type="cellIs" dxfId="1152" priority="868" stopIfTrue="1" operator="lessThan">
      <formula>0.5</formula>
    </cfRule>
  </conditionalFormatting>
  <conditionalFormatting sqref="E219">
    <cfRule type="cellIs" dxfId="1151" priority="869" stopIfTrue="1" operator="lessThan">
      <formula>0.5</formula>
    </cfRule>
  </conditionalFormatting>
  <conditionalFormatting sqref="F219">
    <cfRule type="cellIs" dxfId="1150" priority="870" stopIfTrue="1" operator="lessThan">
      <formula>0.5</formula>
    </cfRule>
  </conditionalFormatting>
  <conditionalFormatting sqref="G219">
    <cfRule type="cellIs" dxfId="1149" priority="871" stopIfTrue="1" operator="lessThan">
      <formula>0.5</formula>
    </cfRule>
  </conditionalFormatting>
  <conditionalFormatting sqref="H219">
    <cfRule type="cellIs" dxfId="1148" priority="872" stopIfTrue="1" operator="lessThan">
      <formula>0.5</formula>
    </cfRule>
  </conditionalFormatting>
  <conditionalFormatting sqref="E220">
    <cfRule type="cellIs" dxfId="1147" priority="873" stopIfTrue="1" operator="lessThan">
      <formula>0.5</formula>
    </cfRule>
  </conditionalFormatting>
  <conditionalFormatting sqref="F220">
    <cfRule type="cellIs" dxfId="1146" priority="874" stopIfTrue="1" operator="lessThan">
      <formula>0.5</formula>
    </cfRule>
  </conditionalFormatting>
  <conditionalFormatting sqref="G220">
    <cfRule type="cellIs" dxfId="1145" priority="875" stopIfTrue="1" operator="lessThan">
      <formula>0.5</formula>
    </cfRule>
  </conditionalFormatting>
  <conditionalFormatting sqref="H220">
    <cfRule type="cellIs" dxfId="1144" priority="876" stopIfTrue="1" operator="lessThan">
      <formula>0.5</formula>
    </cfRule>
  </conditionalFormatting>
  <conditionalFormatting sqref="E221">
    <cfRule type="cellIs" dxfId="1143" priority="877" stopIfTrue="1" operator="lessThan">
      <formula>0.5</formula>
    </cfRule>
  </conditionalFormatting>
  <conditionalFormatting sqref="F221">
    <cfRule type="cellIs" dxfId="1142" priority="878" stopIfTrue="1" operator="lessThan">
      <formula>0.5</formula>
    </cfRule>
  </conditionalFormatting>
  <conditionalFormatting sqref="G221">
    <cfRule type="cellIs" dxfId="1141" priority="879" stopIfTrue="1" operator="lessThan">
      <formula>0.5</formula>
    </cfRule>
  </conditionalFormatting>
  <conditionalFormatting sqref="H221">
    <cfRule type="cellIs" dxfId="1140" priority="880" stopIfTrue="1" operator="lessThan">
      <formula>0.5</formula>
    </cfRule>
  </conditionalFormatting>
  <conditionalFormatting sqref="E222">
    <cfRule type="cellIs" dxfId="1139" priority="881" stopIfTrue="1" operator="lessThan">
      <formula>0.5</formula>
    </cfRule>
  </conditionalFormatting>
  <conditionalFormatting sqref="F222">
    <cfRule type="cellIs" dxfId="1138" priority="882" stopIfTrue="1" operator="lessThan">
      <formula>0.5</formula>
    </cfRule>
  </conditionalFormatting>
  <conditionalFormatting sqref="G222">
    <cfRule type="cellIs" dxfId="1137" priority="883" stopIfTrue="1" operator="lessThan">
      <formula>0.5</formula>
    </cfRule>
  </conditionalFormatting>
  <conditionalFormatting sqref="H222">
    <cfRule type="cellIs" dxfId="1136" priority="884" stopIfTrue="1" operator="lessThan">
      <formula>0.5</formula>
    </cfRule>
  </conditionalFormatting>
  <conditionalFormatting sqref="E223">
    <cfRule type="cellIs" dxfId="1135" priority="885" stopIfTrue="1" operator="lessThan">
      <formula>0.5</formula>
    </cfRule>
  </conditionalFormatting>
  <conditionalFormatting sqref="F223">
    <cfRule type="cellIs" dxfId="1134" priority="886" stopIfTrue="1" operator="lessThan">
      <formula>0.5</formula>
    </cfRule>
  </conditionalFormatting>
  <conditionalFormatting sqref="G223">
    <cfRule type="cellIs" dxfId="1133" priority="887" stopIfTrue="1" operator="lessThan">
      <formula>0.5</formula>
    </cfRule>
  </conditionalFormatting>
  <conditionalFormatting sqref="H223">
    <cfRule type="cellIs" dxfId="1132" priority="888" stopIfTrue="1" operator="lessThan">
      <formula>0.5</formula>
    </cfRule>
  </conditionalFormatting>
  <conditionalFormatting sqref="E224">
    <cfRule type="cellIs" dxfId="1131" priority="889" stopIfTrue="1" operator="lessThan">
      <formula>0.5</formula>
    </cfRule>
  </conditionalFormatting>
  <conditionalFormatting sqref="F224">
    <cfRule type="cellIs" dxfId="1130" priority="890" stopIfTrue="1" operator="lessThan">
      <formula>0.5</formula>
    </cfRule>
  </conditionalFormatting>
  <conditionalFormatting sqref="G224">
    <cfRule type="cellIs" dxfId="1129" priority="891" stopIfTrue="1" operator="lessThan">
      <formula>0.5</formula>
    </cfRule>
  </conditionalFormatting>
  <conditionalFormatting sqref="H224">
    <cfRule type="cellIs" dxfId="1128" priority="892" stopIfTrue="1" operator="lessThan">
      <formula>0.5</formula>
    </cfRule>
  </conditionalFormatting>
  <conditionalFormatting sqref="E225">
    <cfRule type="cellIs" dxfId="1127" priority="893" stopIfTrue="1" operator="lessThan">
      <formula>0.5</formula>
    </cfRule>
  </conditionalFormatting>
  <conditionalFormatting sqref="F225">
    <cfRule type="cellIs" dxfId="1126" priority="894" stopIfTrue="1" operator="lessThan">
      <formula>0.5</formula>
    </cfRule>
  </conditionalFormatting>
  <conditionalFormatting sqref="G225">
    <cfRule type="cellIs" dxfId="1125" priority="895" stopIfTrue="1" operator="lessThan">
      <formula>0.5</formula>
    </cfRule>
  </conditionalFormatting>
  <conditionalFormatting sqref="H225">
    <cfRule type="cellIs" dxfId="1124" priority="896" stopIfTrue="1" operator="lessThan">
      <formula>0.5</formula>
    </cfRule>
  </conditionalFormatting>
  <conditionalFormatting sqref="E226">
    <cfRule type="cellIs" dxfId="1123" priority="897" stopIfTrue="1" operator="lessThan">
      <formula>0.5</formula>
    </cfRule>
  </conditionalFormatting>
  <conditionalFormatting sqref="F226">
    <cfRule type="cellIs" dxfId="1122" priority="898" stopIfTrue="1" operator="lessThan">
      <formula>0.5</formula>
    </cfRule>
  </conditionalFormatting>
  <conditionalFormatting sqref="G226">
    <cfRule type="cellIs" dxfId="1121" priority="899" stopIfTrue="1" operator="lessThan">
      <formula>0.5</formula>
    </cfRule>
  </conditionalFormatting>
  <conditionalFormatting sqref="H226">
    <cfRule type="cellIs" dxfId="1120" priority="900" stopIfTrue="1" operator="lessThan">
      <formula>0.5</formula>
    </cfRule>
  </conditionalFormatting>
  <conditionalFormatting sqref="E227">
    <cfRule type="cellIs" dxfId="1119" priority="901" stopIfTrue="1" operator="lessThan">
      <formula>0.5</formula>
    </cfRule>
  </conditionalFormatting>
  <conditionalFormatting sqref="F227">
    <cfRule type="cellIs" dxfId="1118" priority="902" stopIfTrue="1" operator="lessThan">
      <formula>0.5</formula>
    </cfRule>
  </conditionalFormatting>
  <conditionalFormatting sqref="G227">
    <cfRule type="cellIs" dxfId="1117" priority="903" stopIfTrue="1" operator="lessThan">
      <formula>0.5</formula>
    </cfRule>
  </conditionalFormatting>
  <conditionalFormatting sqref="H227">
    <cfRule type="cellIs" dxfId="1116" priority="904" stopIfTrue="1" operator="lessThan">
      <formula>0.5</formula>
    </cfRule>
  </conditionalFormatting>
  <conditionalFormatting sqref="E228">
    <cfRule type="cellIs" dxfId="1115" priority="905" stopIfTrue="1" operator="lessThan">
      <formula>0.5</formula>
    </cfRule>
  </conditionalFormatting>
  <conditionalFormatting sqref="F228">
    <cfRule type="cellIs" dxfId="1114" priority="906" stopIfTrue="1" operator="lessThan">
      <formula>0.5</formula>
    </cfRule>
  </conditionalFormatting>
  <conditionalFormatting sqref="G228">
    <cfRule type="cellIs" dxfId="1113" priority="907" stopIfTrue="1" operator="lessThan">
      <formula>0.5</formula>
    </cfRule>
  </conditionalFormatting>
  <conditionalFormatting sqref="H228">
    <cfRule type="cellIs" dxfId="1112" priority="908" stopIfTrue="1" operator="lessThan">
      <formula>0.5</formula>
    </cfRule>
  </conditionalFormatting>
  <conditionalFormatting sqref="E229">
    <cfRule type="cellIs" dxfId="1111" priority="909" stopIfTrue="1" operator="lessThan">
      <formula>0.5</formula>
    </cfRule>
  </conditionalFormatting>
  <conditionalFormatting sqref="F229">
    <cfRule type="cellIs" dxfId="1110" priority="910" stopIfTrue="1" operator="lessThan">
      <formula>0.5</formula>
    </cfRule>
  </conditionalFormatting>
  <conditionalFormatting sqref="G229">
    <cfRule type="cellIs" dxfId="1109" priority="911" stopIfTrue="1" operator="lessThan">
      <formula>0.5</formula>
    </cfRule>
  </conditionalFormatting>
  <conditionalFormatting sqref="H229">
    <cfRule type="cellIs" dxfId="1108" priority="912" stopIfTrue="1" operator="lessThan">
      <formula>0.5</formula>
    </cfRule>
  </conditionalFormatting>
  <conditionalFormatting sqref="E230">
    <cfRule type="cellIs" dxfId="1107" priority="913" stopIfTrue="1" operator="lessThan">
      <formula>0.5</formula>
    </cfRule>
  </conditionalFormatting>
  <conditionalFormatting sqref="F230">
    <cfRule type="cellIs" dxfId="1106" priority="914" stopIfTrue="1" operator="lessThan">
      <formula>0.5</formula>
    </cfRule>
  </conditionalFormatting>
  <conditionalFormatting sqref="G230">
    <cfRule type="cellIs" dxfId="1105" priority="915" stopIfTrue="1" operator="lessThan">
      <formula>0.5</formula>
    </cfRule>
  </conditionalFormatting>
  <conditionalFormatting sqref="H230">
    <cfRule type="cellIs" dxfId="1104" priority="916" stopIfTrue="1" operator="lessThan">
      <formula>0.5</formula>
    </cfRule>
  </conditionalFormatting>
  <conditionalFormatting sqref="E231">
    <cfRule type="cellIs" dxfId="1103" priority="917" stopIfTrue="1" operator="lessThan">
      <formula>0.5</formula>
    </cfRule>
  </conditionalFormatting>
  <conditionalFormatting sqref="F231">
    <cfRule type="cellIs" dxfId="1102" priority="918" stopIfTrue="1" operator="lessThan">
      <formula>0.5</formula>
    </cfRule>
  </conditionalFormatting>
  <conditionalFormatting sqref="G231">
    <cfRule type="cellIs" dxfId="1101" priority="919" stopIfTrue="1" operator="lessThan">
      <formula>0.5</formula>
    </cfRule>
  </conditionalFormatting>
  <conditionalFormatting sqref="H231">
    <cfRule type="cellIs" dxfId="1100" priority="920" stopIfTrue="1" operator="lessThan">
      <formula>0.5</formula>
    </cfRule>
  </conditionalFormatting>
  <conditionalFormatting sqref="E232">
    <cfRule type="cellIs" dxfId="1099" priority="921" stopIfTrue="1" operator="lessThan">
      <formula>0.5</formula>
    </cfRule>
  </conditionalFormatting>
  <conditionalFormatting sqref="F232">
    <cfRule type="cellIs" dxfId="1098" priority="922" stopIfTrue="1" operator="lessThan">
      <formula>0.5</formula>
    </cfRule>
  </conditionalFormatting>
  <conditionalFormatting sqref="G232">
    <cfRule type="cellIs" dxfId="1097" priority="923" stopIfTrue="1" operator="lessThan">
      <formula>0.5</formula>
    </cfRule>
  </conditionalFormatting>
  <conditionalFormatting sqref="H232">
    <cfRule type="cellIs" dxfId="1096" priority="924" stopIfTrue="1" operator="lessThan">
      <formula>0.5</formula>
    </cfRule>
  </conditionalFormatting>
  <conditionalFormatting sqref="E233">
    <cfRule type="cellIs" dxfId="1095" priority="925" stopIfTrue="1" operator="lessThan">
      <formula>0.5</formula>
    </cfRule>
  </conditionalFormatting>
  <conditionalFormatting sqref="F233">
    <cfRule type="cellIs" dxfId="1094" priority="926" stopIfTrue="1" operator="lessThan">
      <formula>0.5</formula>
    </cfRule>
  </conditionalFormatting>
  <conditionalFormatting sqref="G233">
    <cfRule type="cellIs" dxfId="1093" priority="927" stopIfTrue="1" operator="lessThan">
      <formula>0.5</formula>
    </cfRule>
  </conditionalFormatting>
  <conditionalFormatting sqref="H233">
    <cfRule type="cellIs" dxfId="1092" priority="928" stopIfTrue="1" operator="lessThan">
      <formula>0.5</formula>
    </cfRule>
  </conditionalFormatting>
  <conditionalFormatting sqref="E234">
    <cfRule type="cellIs" dxfId="1091" priority="929" stopIfTrue="1" operator="lessThan">
      <formula>0.5</formula>
    </cfRule>
  </conditionalFormatting>
  <conditionalFormatting sqref="F234">
    <cfRule type="cellIs" dxfId="1090" priority="930" stopIfTrue="1" operator="lessThan">
      <formula>0.5</formula>
    </cfRule>
  </conditionalFormatting>
  <conditionalFormatting sqref="G234">
    <cfRule type="cellIs" dxfId="1089" priority="931" stopIfTrue="1" operator="lessThan">
      <formula>0.5</formula>
    </cfRule>
  </conditionalFormatting>
  <conditionalFormatting sqref="H234">
    <cfRule type="cellIs" dxfId="1088" priority="932" stopIfTrue="1" operator="lessThan">
      <formula>0.5</formula>
    </cfRule>
  </conditionalFormatting>
  <conditionalFormatting sqref="E235">
    <cfRule type="cellIs" dxfId="1087" priority="933" stopIfTrue="1" operator="lessThan">
      <formula>0.5</formula>
    </cfRule>
  </conditionalFormatting>
  <conditionalFormatting sqref="F235">
    <cfRule type="cellIs" dxfId="1086" priority="934" stopIfTrue="1" operator="lessThan">
      <formula>0.5</formula>
    </cfRule>
  </conditionalFormatting>
  <conditionalFormatting sqref="G235">
    <cfRule type="cellIs" dxfId="1085" priority="935" stopIfTrue="1" operator="lessThan">
      <formula>0.5</formula>
    </cfRule>
  </conditionalFormatting>
  <conditionalFormatting sqref="H235">
    <cfRule type="cellIs" dxfId="1084" priority="936" stopIfTrue="1" operator="lessThan">
      <formula>0.5</formula>
    </cfRule>
  </conditionalFormatting>
  <conditionalFormatting sqref="E236">
    <cfRule type="cellIs" dxfId="1083" priority="937" stopIfTrue="1" operator="lessThan">
      <formula>0.5</formula>
    </cfRule>
  </conditionalFormatting>
  <conditionalFormatting sqref="F236">
    <cfRule type="cellIs" dxfId="1082" priority="938" stopIfTrue="1" operator="lessThan">
      <formula>0.5</formula>
    </cfRule>
  </conditionalFormatting>
  <conditionalFormatting sqref="G236">
    <cfRule type="cellIs" dxfId="1081" priority="939" stopIfTrue="1" operator="lessThan">
      <formula>0.5</formula>
    </cfRule>
  </conditionalFormatting>
  <conditionalFormatting sqref="H236">
    <cfRule type="cellIs" dxfId="1080" priority="940" stopIfTrue="1" operator="lessThan">
      <formula>0.5</formula>
    </cfRule>
  </conditionalFormatting>
  <conditionalFormatting sqref="E237">
    <cfRule type="cellIs" dxfId="1079" priority="941" stopIfTrue="1" operator="lessThan">
      <formula>0.5</formula>
    </cfRule>
  </conditionalFormatting>
  <conditionalFormatting sqref="F237">
    <cfRule type="cellIs" dxfId="1078" priority="942" stopIfTrue="1" operator="lessThan">
      <formula>0.5</formula>
    </cfRule>
  </conditionalFormatting>
  <conditionalFormatting sqref="G237">
    <cfRule type="cellIs" dxfId="1077" priority="943" stopIfTrue="1" operator="lessThan">
      <formula>0.5</formula>
    </cfRule>
  </conditionalFormatting>
  <conditionalFormatting sqref="H237">
    <cfRule type="cellIs" dxfId="1076" priority="944" stopIfTrue="1" operator="lessThan">
      <formula>0.5</formula>
    </cfRule>
  </conditionalFormatting>
  <conditionalFormatting sqref="E238">
    <cfRule type="cellIs" dxfId="1075" priority="945" stopIfTrue="1" operator="lessThan">
      <formula>0.5</formula>
    </cfRule>
  </conditionalFormatting>
  <conditionalFormatting sqref="F238">
    <cfRule type="cellIs" dxfId="1074" priority="946" stopIfTrue="1" operator="lessThan">
      <formula>0.5</formula>
    </cfRule>
  </conditionalFormatting>
  <conditionalFormatting sqref="G238">
    <cfRule type="cellIs" dxfId="1073" priority="947" stopIfTrue="1" operator="lessThan">
      <formula>0.5</formula>
    </cfRule>
  </conditionalFormatting>
  <conditionalFormatting sqref="H238">
    <cfRule type="cellIs" dxfId="1072" priority="948" stopIfTrue="1" operator="lessThan">
      <formula>0.5</formula>
    </cfRule>
  </conditionalFormatting>
  <conditionalFormatting sqref="E239">
    <cfRule type="cellIs" dxfId="1071" priority="949" stopIfTrue="1" operator="lessThan">
      <formula>0.5</formula>
    </cfRule>
  </conditionalFormatting>
  <conditionalFormatting sqref="F239">
    <cfRule type="cellIs" dxfId="1070" priority="950" stopIfTrue="1" operator="lessThan">
      <formula>0.5</formula>
    </cfRule>
  </conditionalFormatting>
  <conditionalFormatting sqref="G239">
    <cfRule type="cellIs" dxfId="1069" priority="951" stopIfTrue="1" operator="lessThan">
      <formula>0.5</formula>
    </cfRule>
  </conditionalFormatting>
  <conditionalFormatting sqref="H239">
    <cfRule type="cellIs" dxfId="1068" priority="952" stopIfTrue="1" operator="lessThan">
      <formula>0.5</formula>
    </cfRule>
  </conditionalFormatting>
  <conditionalFormatting sqref="E240">
    <cfRule type="cellIs" dxfId="1067" priority="953" stopIfTrue="1" operator="lessThan">
      <formula>0.5</formula>
    </cfRule>
  </conditionalFormatting>
  <conditionalFormatting sqref="F240">
    <cfRule type="cellIs" dxfId="1066" priority="954" stopIfTrue="1" operator="lessThan">
      <formula>0.5</formula>
    </cfRule>
  </conditionalFormatting>
  <conditionalFormatting sqref="G240">
    <cfRule type="cellIs" dxfId="1065" priority="955" stopIfTrue="1" operator="lessThan">
      <formula>0.5</formula>
    </cfRule>
  </conditionalFormatting>
  <conditionalFormatting sqref="H240">
    <cfRule type="cellIs" dxfId="1064" priority="956" stopIfTrue="1" operator="lessThan">
      <formula>0.5</formula>
    </cfRule>
  </conditionalFormatting>
  <conditionalFormatting sqref="E241">
    <cfRule type="cellIs" dxfId="1063" priority="957" stopIfTrue="1" operator="lessThan">
      <formula>0.5</formula>
    </cfRule>
  </conditionalFormatting>
  <conditionalFormatting sqref="F241">
    <cfRule type="cellIs" dxfId="1062" priority="958" stopIfTrue="1" operator="lessThan">
      <formula>0.5</formula>
    </cfRule>
  </conditionalFormatting>
  <conditionalFormatting sqref="G241">
    <cfRule type="cellIs" dxfId="1061" priority="959" stopIfTrue="1" operator="lessThan">
      <formula>0.5</formula>
    </cfRule>
  </conditionalFormatting>
  <conditionalFormatting sqref="H241">
    <cfRule type="cellIs" dxfId="1060" priority="960" stopIfTrue="1" operator="lessThan">
      <formula>0.5</formula>
    </cfRule>
  </conditionalFormatting>
  <conditionalFormatting sqref="E242">
    <cfRule type="cellIs" dxfId="1059" priority="961" stopIfTrue="1" operator="lessThan">
      <formula>0.5</formula>
    </cfRule>
  </conditionalFormatting>
  <conditionalFormatting sqref="F242">
    <cfRule type="cellIs" dxfId="1058" priority="962" stopIfTrue="1" operator="lessThan">
      <formula>0.5</formula>
    </cfRule>
  </conditionalFormatting>
  <conditionalFormatting sqref="G242">
    <cfRule type="cellIs" dxfId="1057" priority="963" stopIfTrue="1" operator="lessThan">
      <formula>0.5</formula>
    </cfRule>
  </conditionalFormatting>
  <conditionalFormatting sqref="H242">
    <cfRule type="cellIs" dxfId="1056" priority="964" stopIfTrue="1" operator="lessThan">
      <formula>0.5</formula>
    </cfRule>
  </conditionalFormatting>
  <conditionalFormatting sqref="E243">
    <cfRule type="cellIs" dxfId="1055" priority="965" stopIfTrue="1" operator="lessThan">
      <formula>0.5</formula>
    </cfRule>
  </conditionalFormatting>
  <conditionalFormatting sqref="F243">
    <cfRule type="cellIs" dxfId="1054" priority="966" stopIfTrue="1" operator="lessThan">
      <formula>0.5</formula>
    </cfRule>
  </conditionalFormatting>
  <conditionalFormatting sqref="G243">
    <cfRule type="cellIs" dxfId="1053" priority="967" stopIfTrue="1" operator="lessThan">
      <formula>0.5</formula>
    </cfRule>
  </conditionalFormatting>
  <conditionalFormatting sqref="H243">
    <cfRule type="cellIs" dxfId="1052" priority="968" stopIfTrue="1" operator="lessThan">
      <formula>0.5</formula>
    </cfRule>
  </conditionalFormatting>
  <conditionalFormatting sqref="E244">
    <cfRule type="cellIs" dxfId="1051" priority="969" stopIfTrue="1" operator="lessThan">
      <formula>0.5</formula>
    </cfRule>
  </conditionalFormatting>
  <conditionalFormatting sqref="F244">
    <cfRule type="cellIs" dxfId="1050" priority="970" stopIfTrue="1" operator="lessThan">
      <formula>0.5</formula>
    </cfRule>
  </conditionalFormatting>
  <conditionalFormatting sqref="G244">
    <cfRule type="cellIs" dxfId="1049" priority="971" stopIfTrue="1" operator="lessThan">
      <formula>0.5</formula>
    </cfRule>
  </conditionalFormatting>
  <conditionalFormatting sqref="H244">
    <cfRule type="cellIs" dxfId="1048" priority="972" stopIfTrue="1" operator="lessThan">
      <formula>0.5</formula>
    </cfRule>
  </conditionalFormatting>
  <conditionalFormatting sqref="E245">
    <cfRule type="cellIs" dxfId="1047" priority="973" stopIfTrue="1" operator="lessThan">
      <formula>0.5</formula>
    </cfRule>
  </conditionalFormatting>
  <conditionalFormatting sqref="F245">
    <cfRule type="cellIs" dxfId="1046" priority="974" stopIfTrue="1" operator="lessThan">
      <formula>0.5</formula>
    </cfRule>
  </conditionalFormatting>
  <conditionalFormatting sqref="G245">
    <cfRule type="cellIs" dxfId="1045" priority="975" stopIfTrue="1" operator="lessThan">
      <formula>0.5</formula>
    </cfRule>
  </conditionalFormatting>
  <conditionalFormatting sqref="H245">
    <cfRule type="cellIs" dxfId="1044" priority="976" stopIfTrue="1" operator="lessThan">
      <formula>0.5</formula>
    </cfRule>
  </conditionalFormatting>
  <conditionalFormatting sqref="E246">
    <cfRule type="cellIs" dxfId="1043" priority="977" stopIfTrue="1" operator="lessThan">
      <formula>0.5</formula>
    </cfRule>
  </conditionalFormatting>
  <conditionalFormatting sqref="F246">
    <cfRule type="cellIs" dxfId="1042" priority="978" stopIfTrue="1" operator="lessThan">
      <formula>0.5</formula>
    </cfRule>
  </conditionalFormatting>
  <conditionalFormatting sqref="G246">
    <cfRule type="cellIs" dxfId="1041" priority="979" stopIfTrue="1" operator="lessThan">
      <formula>0.5</formula>
    </cfRule>
  </conditionalFormatting>
  <conditionalFormatting sqref="H246">
    <cfRule type="cellIs" dxfId="1040" priority="980" stopIfTrue="1" operator="lessThan">
      <formula>0.5</formula>
    </cfRule>
  </conditionalFormatting>
  <conditionalFormatting sqref="E247">
    <cfRule type="cellIs" dxfId="1039" priority="981" stopIfTrue="1" operator="lessThan">
      <formula>0.5</formula>
    </cfRule>
  </conditionalFormatting>
  <conditionalFormatting sqref="F247">
    <cfRule type="cellIs" dxfId="1038" priority="982" stopIfTrue="1" operator="lessThan">
      <formula>0.5</formula>
    </cfRule>
  </conditionalFormatting>
  <conditionalFormatting sqref="G247">
    <cfRule type="cellIs" dxfId="1037" priority="983" stopIfTrue="1" operator="lessThan">
      <formula>0.5</formula>
    </cfRule>
  </conditionalFormatting>
  <conditionalFormatting sqref="H247">
    <cfRule type="cellIs" dxfId="1036" priority="984" stopIfTrue="1" operator="lessThan">
      <formula>0.5</formula>
    </cfRule>
  </conditionalFormatting>
  <conditionalFormatting sqref="E248">
    <cfRule type="cellIs" dxfId="1035" priority="985" stopIfTrue="1" operator="lessThan">
      <formula>0.5</formula>
    </cfRule>
  </conditionalFormatting>
  <conditionalFormatting sqref="F248">
    <cfRule type="cellIs" dxfId="1034" priority="986" stopIfTrue="1" operator="lessThan">
      <formula>0.5</formula>
    </cfRule>
  </conditionalFormatting>
  <conditionalFormatting sqref="G248">
    <cfRule type="cellIs" dxfId="1033" priority="987" stopIfTrue="1" operator="lessThan">
      <formula>0.5</formula>
    </cfRule>
  </conditionalFormatting>
  <conditionalFormatting sqref="H248">
    <cfRule type="cellIs" dxfId="1032" priority="988" stopIfTrue="1" operator="lessThan">
      <formula>0.5</formula>
    </cfRule>
  </conditionalFormatting>
  <conditionalFormatting sqref="E249">
    <cfRule type="cellIs" dxfId="1031" priority="989" stopIfTrue="1" operator="lessThan">
      <formula>0.5</formula>
    </cfRule>
  </conditionalFormatting>
  <conditionalFormatting sqref="F249">
    <cfRule type="cellIs" dxfId="1030" priority="990" stopIfTrue="1" operator="lessThan">
      <formula>0.5</formula>
    </cfRule>
  </conditionalFormatting>
  <conditionalFormatting sqref="G249">
    <cfRule type="cellIs" dxfId="1029" priority="991" stopIfTrue="1" operator="lessThan">
      <formula>0.5</formula>
    </cfRule>
  </conditionalFormatting>
  <conditionalFormatting sqref="H249">
    <cfRule type="cellIs" dxfId="1028" priority="992" stopIfTrue="1" operator="lessThan">
      <formula>0.5</formula>
    </cfRule>
  </conditionalFormatting>
  <conditionalFormatting sqref="E250">
    <cfRule type="cellIs" dxfId="1027" priority="993" stopIfTrue="1" operator="lessThan">
      <formula>0.5</formula>
    </cfRule>
  </conditionalFormatting>
  <conditionalFormatting sqref="F250">
    <cfRule type="cellIs" dxfId="1026" priority="994" stopIfTrue="1" operator="lessThan">
      <formula>0.5</formula>
    </cfRule>
  </conditionalFormatting>
  <conditionalFormatting sqref="G250">
    <cfRule type="cellIs" dxfId="1025" priority="995" stopIfTrue="1" operator="lessThan">
      <formula>0.5</formula>
    </cfRule>
  </conditionalFormatting>
  <conditionalFormatting sqref="H250">
    <cfRule type="cellIs" dxfId="1024" priority="996" stopIfTrue="1" operator="lessThan">
      <formula>0.5</formula>
    </cfRule>
  </conditionalFormatting>
  <conditionalFormatting sqref="E251">
    <cfRule type="cellIs" dxfId="1023" priority="997" stopIfTrue="1" operator="lessThan">
      <formula>0.5</formula>
    </cfRule>
  </conditionalFormatting>
  <conditionalFormatting sqref="F251">
    <cfRule type="cellIs" dxfId="1022" priority="998" stopIfTrue="1" operator="lessThan">
      <formula>0.5</formula>
    </cfRule>
  </conditionalFormatting>
  <conditionalFormatting sqref="G251">
    <cfRule type="cellIs" dxfId="1021" priority="999" stopIfTrue="1" operator="lessThan">
      <formula>0.5</formula>
    </cfRule>
  </conditionalFormatting>
  <conditionalFormatting sqref="H251">
    <cfRule type="cellIs" dxfId="1020" priority="1000" stopIfTrue="1" operator="lessThan">
      <formula>0.5</formula>
    </cfRule>
  </conditionalFormatting>
  <conditionalFormatting sqref="E252">
    <cfRule type="cellIs" dxfId="1019" priority="1001" stopIfTrue="1" operator="lessThan">
      <formula>0.5</formula>
    </cfRule>
  </conditionalFormatting>
  <conditionalFormatting sqref="F252">
    <cfRule type="cellIs" dxfId="1018" priority="1002" stopIfTrue="1" operator="lessThan">
      <formula>0.5</formula>
    </cfRule>
  </conditionalFormatting>
  <conditionalFormatting sqref="G252">
    <cfRule type="cellIs" dxfId="1017" priority="1003" stopIfTrue="1" operator="lessThan">
      <formula>0.5</formula>
    </cfRule>
  </conditionalFormatting>
  <conditionalFormatting sqref="H252">
    <cfRule type="cellIs" dxfId="1016" priority="1004" stopIfTrue="1" operator="lessThan">
      <formula>0.5</formula>
    </cfRule>
  </conditionalFormatting>
  <conditionalFormatting sqref="E253">
    <cfRule type="cellIs" dxfId="1015" priority="1005" stopIfTrue="1" operator="lessThan">
      <formula>0.5</formula>
    </cfRule>
  </conditionalFormatting>
  <conditionalFormatting sqref="F253">
    <cfRule type="cellIs" dxfId="1014" priority="1006" stopIfTrue="1" operator="lessThan">
      <formula>0.5</formula>
    </cfRule>
  </conditionalFormatting>
  <conditionalFormatting sqref="G253">
    <cfRule type="cellIs" dxfId="1013" priority="1007" stopIfTrue="1" operator="lessThan">
      <formula>0.5</formula>
    </cfRule>
  </conditionalFormatting>
  <conditionalFormatting sqref="H253">
    <cfRule type="cellIs" dxfId="1012" priority="1008" stopIfTrue="1" operator="lessThan">
      <formula>0.5</formula>
    </cfRule>
  </conditionalFormatting>
  <conditionalFormatting sqref="E254">
    <cfRule type="cellIs" dxfId="1011" priority="1009" stopIfTrue="1" operator="lessThan">
      <formula>0.5</formula>
    </cfRule>
  </conditionalFormatting>
  <conditionalFormatting sqref="F254">
    <cfRule type="cellIs" dxfId="1010" priority="1010" stopIfTrue="1" operator="lessThan">
      <formula>0.5</formula>
    </cfRule>
  </conditionalFormatting>
  <conditionalFormatting sqref="G254">
    <cfRule type="cellIs" dxfId="1009" priority="1011" stopIfTrue="1" operator="lessThan">
      <formula>0.5</formula>
    </cfRule>
  </conditionalFormatting>
  <conditionalFormatting sqref="H254">
    <cfRule type="cellIs" dxfId="1008" priority="1012" stopIfTrue="1" operator="lessThan">
      <formula>0.5</formula>
    </cfRule>
  </conditionalFormatting>
  <conditionalFormatting sqref="E255">
    <cfRule type="cellIs" dxfId="1007" priority="1013" stopIfTrue="1" operator="lessThan">
      <formula>0.5</formula>
    </cfRule>
  </conditionalFormatting>
  <conditionalFormatting sqref="F255">
    <cfRule type="cellIs" dxfId="1006" priority="1014" stopIfTrue="1" operator="lessThan">
      <formula>0.5</formula>
    </cfRule>
  </conditionalFormatting>
  <conditionalFormatting sqref="G255">
    <cfRule type="cellIs" dxfId="1005" priority="1015" stopIfTrue="1" operator="lessThan">
      <formula>0.5</formula>
    </cfRule>
  </conditionalFormatting>
  <conditionalFormatting sqref="H255">
    <cfRule type="cellIs" dxfId="1004" priority="1016" stopIfTrue="1" operator="lessThan">
      <formula>0.5</formula>
    </cfRule>
  </conditionalFormatting>
  <conditionalFormatting sqref="E256">
    <cfRule type="cellIs" dxfId="1003" priority="1017" stopIfTrue="1" operator="lessThan">
      <formula>0.5</formula>
    </cfRule>
  </conditionalFormatting>
  <conditionalFormatting sqref="F256">
    <cfRule type="cellIs" dxfId="1002" priority="1018" stopIfTrue="1" operator="lessThan">
      <formula>0.5</formula>
    </cfRule>
  </conditionalFormatting>
  <conditionalFormatting sqref="G256">
    <cfRule type="cellIs" dxfId="1001" priority="1019" stopIfTrue="1" operator="lessThan">
      <formula>0.5</formula>
    </cfRule>
  </conditionalFormatting>
  <conditionalFormatting sqref="H256">
    <cfRule type="cellIs" dxfId="1000" priority="1020" stopIfTrue="1" operator="lessThan">
      <formula>0.5</formula>
    </cfRule>
  </conditionalFormatting>
  <conditionalFormatting sqref="E257">
    <cfRule type="cellIs" dxfId="999" priority="1021" stopIfTrue="1" operator="lessThan">
      <formula>0.5</formula>
    </cfRule>
  </conditionalFormatting>
  <conditionalFormatting sqref="F257">
    <cfRule type="cellIs" dxfId="998" priority="1022" stopIfTrue="1" operator="lessThan">
      <formula>0.5</formula>
    </cfRule>
  </conditionalFormatting>
  <conditionalFormatting sqref="G257">
    <cfRule type="cellIs" dxfId="997" priority="1023" stopIfTrue="1" operator="lessThan">
      <formula>0.5</formula>
    </cfRule>
  </conditionalFormatting>
  <conditionalFormatting sqref="H257">
    <cfRule type="cellIs" dxfId="996" priority="1024" stopIfTrue="1" operator="lessThan">
      <formula>0.5</formula>
    </cfRule>
  </conditionalFormatting>
  <conditionalFormatting sqref="E258">
    <cfRule type="cellIs" dxfId="995" priority="1025" stopIfTrue="1" operator="lessThan">
      <formula>0.5</formula>
    </cfRule>
  </conditionalFormatting>
  <conditionalFormatting sqref="F258">
    <cfRule type="cellIs" dxfId="994" priority="1026" stopIfTrue="1" operator="lessThan">
      <formula>0.5</formula>
    </cfRule>
  </conditionalFormatting>
  <conditionalFormatting sqref="G258">
    <cfRule type="cellIs" dxfId="993" priority="1027" stopIfTrue="1" operator="lessThan">
      <formula>0.5</formula>
    </cfRule>
  </conditionalFormatting>
  <conditionalFormatting sqref="H258">
    <cfRule type="cellIs" dxfId="992" priority="1028" stopIfTrue="1" operator="lessThan">
      <formula>0.5</formula>
    </cfRule>
  </conditionalFormatting>
  <conditionalFormatting sqref="E259">
    <cfRule type="cellIs" dxfId="991" priority="1029" stopIfTrue="1" operator="lessThan">
      <formula>0.5</formula>
    </cfRule>
  </conditionalFormatting>
  <conditionalFormatting sqref="F259">
    <cfRule type="cellIs" dxfId="990" priority="1030" stopIfTrue="1" operator="lessThan">
      <formula>0.5</formula>
    </cfRule>
  </conditionalFormatting>
  <conditionalFormatting sqref="G259">
    <cfRule type="cellIs" dxfId="989" priority="1031" stopIfTrue="1" operator="lessThan">
      <formula>0.5</formula>
    </cfRule>
  </conditionalFormatting>
  <conditionalFormatting sqref="H259">
    <cfRule type="cellIs" dxfId="988" priority="1032" stopIfTrue="1" operator="lessThan">
      <formula>0.5</formula>
    </cfRule>
  </conditionalFormatting>
  <conditionalFormatting sqref="E260">
    <cfRule type="cellIs" dxfId="987" priority="1033" stopIfTrue="1" operator="lessThan">
      <formula>0.5</formula>
    </cfRule>
  </conditionalFormatting>
  <conditionalFormatting sqref="F260">
    <cfRule type="cellIs" dxfId="986" priority="1034" stopIfTrue="1" operator="lessThan">
      <formula>0.5</formula>
    </cfRule>
  </conditionalFormatting>
  <conditionalFormatting sqref="G260">
    <cfRule type="cellIs" dxfId="985" priority="1035" stopIfTrue="1" operator="lessThan">
      <formula>0.5</formula>
    </cfRule>
  </conditionalFormatting>
  <conditionalFormatting sqref="H260">
    <cfRule type="cellIs" dxfId="984" priority="1036" stopIfTrue="1" operator="lessThan">
      <formula>0.5</formula>
    </cfRule>
  </conditionalFormatting>
  <conditionalFormatting sqref="E261">
    <cfRule type="cellIs" dxfId="983" priority="1037" stopIfTrue="1" operator="lessThan">
      <formula>0.5</formula>
    </cfRule>
  </conditionalFormatting>
  <conditionalFormatting sqref="F261">
    <cfRule type="cellIs" dxfId="982" priority="1038" stopIfTrue="1" operator="lessThan">
      <formula>0.5</formula>
    </cfRule>
  </conditionalFormatting>
  <conditionalFormatting sqref="G261">
    <cfRule type="cellIs" dxfId="981" priority="1039" stopIfTrue="1" operator="lessThan">
      <formula>0.5</formula>
    </cfRule>
  </conditionalFormatting>
  <conditionalFormatting sqref="H261">
    <cfRule type="cellIs" dxfId="980" priority="1040" stopIfTrue="1" operator="lessThan">
      <formula>0.5</formula>
    </cfRule>
  </conditionalFormatting>
  <conditionalFormatting sqref="E262">
    <cfRule type="cellIs" dxfId="979" priority="1041" stopIfTrue="1" operator="lessThan">
      <formula>0.5</formula>
    </cfRule>
  </conditionalFormatting>
  <conditionalFormatting sqref="F262">
    <cfRule type="cellIs" dxfId="978" priority="1042" stopIfTrue="1" operator="lessThan">
      <formula>0.5</formula>
    </cfRule>
  </conditionalFormatting>
  <conditionalFormatting sqref="G262">
    <cfRule type="cellIs" dxfId="977" priority="1043" stopIfTrue="1" operator="lessThan">
      <formula>0.5</formula>
    </cfRule>
  </conditionalFormatting>
  <conditionalFormatting sqref="H262">
    <cfRule type="cellIs" dxfId="976" priority="1044" stopIfTrue="1" operator="lessThan">
      <formula>0.5</formula>
    </cfRule>
  </conditionalFormatting>
  <conditionalFormatting sqref="E263">
    <cfRule type="cellIs" dxfId="975" priority="1045" stopIfTrue="1" operator="lessThan">
      <formula>0.5</formula>
    </cfRule>
  </conditionalFormatting>
  <conditionalFormatting sqref="F263">
    <cfRule type="cellIs" dxfId="974" priority="1046" stopIfTrue="1" operator="lessThan">
      <formula>0.5</formula>
    </cfRule>
  </conditionalFormatting>
  <conditionalFormatting sqref="G263">
    <cfRule type="cellIs" dxfId="973" priority="1047" stopIfTrue="1" operator="lessThan">
      <formula>0.5</formula>
    </cfRule>
  </conditionalFormatting>
  <conditionalFormatting sqref="H263">
    <cfRule type="cellIs" dxfId="972" priority="1048" stopIfTrue="1" operator="lessThan">
      <formula>0.5</formula>
    </cfRule>
  </conditionalFormatting>
  <conditionalFormatting sqref="E264">
    <cfRule type="cellIs" dxfId="971" priority="1049" stopIfTrue="1" operator="lessThan">
      <formula>0.5</formula>
    </cfRule>
  </conditionalFormatting>
  <conditionalFormatting sqref="F264">
    <cfRule type="cellIs" dxfId="970" priority="1050" stopIfTrue="1" operator="lessThan">
      <formula>0.5</formula>
    </cfRule>
  </conditionalFormatting>
  <conditionalFormatting sqref="G264">
    <cfRule type="cellIs" dxfId="969" priority="1051" stopIfTrue="1" operator="lessThan">
      <formula>0.5</formula>
    </cfRule>
  </conditionalFormatting>
  <conditionalFormatting sqref="H264">
    <cfRule type="cellIs" dxfId="968" priority="1052" stopIfTrue="1" operator="lessThan">
      <formula>0.5</formula>
    </cfRule>
  </conditionalFormatting>
  <conditionalFormatting sqref="E265">
    <cfRule type="cellIs" dxfId="967" priority="1053" stopIfTrue="1" operator="lessThan">
      <formula>0.5</formula>
    </cfRule>
  </conditionalFormatting>
  <conditionalFormatting sqref="F265">
    <cfRule type="cellIs" dxfId="966" priority="1054" stopIfTrue="1" operator="lessThan">
      <formula>0.5</formula>
    </cfRule>
  </conditionalFormatting>
  <conditionalFormatting sqref="G265">
    <cfRule type="cellIs" dxfId="965" priority="1055" stopIfTrue="1" operator="lessThan">
      <formula>0.5</formula>
    </cfRule>
  </conditionalFormatting>
  <conditionalFormatting sqref="H265">
    <cfRule type="cellIs" dxfId="964" priority="1056" stopIfTrue="1" operator="lessThan">
      <formula>0.5</formula>
    </cfRule>
  </conditionalFormatting>
  <conditionalFormatting sqref="E266">
    <cfRule type="cellIs" dxfId="963" priority="1057" stopIfTrue="1" operator="lessThan">
      <formula>0.5</formula>
    </cfRule>
  </conditionalFormatting>
  <conditionalFormatting sqref="F266">
    <cfRule type="cellIs" dxfId="962" priority="1058" stopIfTrue="1" operator="lessThan">
      <formula>0.5</formula>
    </cfRule>
  </conditionalFormatting>
  <conditionalFormatting sqref="G266">
    <cfRule type="cellIs" dxfId="961" priority="1059" stopIfTrue="1" operator="lessThan">
      <formula>0.5</formula>
    </cfRule>
  </conditionalFormatting>
  <conditionalFormatting sqref="H266">
    <cfRule type="cellIs" dxfId="960" priority="1060" stopIfTrue="1" operator="lessThan">
      <formula>0.5</formula>
    </cfRule>
  </conditionalFormatting>
  <conditionalFormatting sqref="E267">
    <cfRule type="cellIs" dxfId="959" priority="1061" stopIfTrue="1" operator="lessThan">
      <formula>0.5</formula>
    </cfRule>
  </conditionalFormatting>
  <conditionalFormatting sqref="F267">
    <cfRule type="cellIs" dxfId="958" priority="1062" stopIfTrue="1" operator="lessThan">
      <formula>0.5</formula>
    </cfRule>
  </conditionalFormatting>
  <conditionalFormatting sqref="G267">
    <cfRule type="cellIs" dxfId="957" priority="1063" stopIfTrue="1" operator="lessThan">
      <formula>0.5</formula>
    </cfRule>
  </conditionalFormatting>
  <conditionalFormatting sqref="H267">
    <cfRule type="cellIs" dxfId="956" priority="1064" stopIfTrue="1" operator="lessThan">
      <formula>0.5</formula>
    </cfRule>
  </conditionalFormatting>
  <conditionalFormatting sqref="E268">
    <cfRule type="cellIs" dxfId="955" priority="1065" stopIfTrue="1" operator="lessThan">
      <formula>0.5</formula>
    </cfRule>
  </conditionalFormatting>
  <conditionalFormatting sqref="F268">
    <cfRule type="cellIs" dxfId="954" priority="1066" stopIfTrue="1" operator="lessThan">
      <formula>0.5</formula>
    </cfRule>
  </conditionalFormatting>
  <conditionalFormatting sqref="G268">
    <cfRule type="cellIs" dxfId="953" priority="1067" stopIfTrue="1" operator="lessThan">
      <formula>0.5</formula>
    </cfRule>
  </conditionalFormatting>
  <conditionalFormatting sqref="H268">
    <cfRule type="cellIs" dxfId="952" priority="1068" stopIfTrue="1" operator="lessThan">
      <formula>0.5</formula>
    </cfRule>
  </conditionalFormatting>
  <conditionalFormatting sqref="E269">
    <cfRule type="cellIs" dxfId="951" priority="1069" stopIfTrue="1" operator="lessThan">
      <formula>0.5</formula>
    </cfRule>
  </conditionalFormatting>
  <conditionalFormatting sqref="F269">
    <cfRule type="cellIs" dxfId="950" priority="1070" stopIfTrue="1" operator="lessThan">
      <formula>0.5</formula>
    </cfRule>
  </conditionalFormatting>
  <conditionalFormatting sqref="G269">
    <cfRule type="cellIs" dxfId="949" priority="1071" stopIfTrue="1" operator="lessThan">
      <formula>0.5</formula>
    </cfRule>
  </conditionalFormatting>
  <conditionalFormatting sqref="H269">
    <cfRule type="cellIs" dxfId="948" priority="1072" stopIfTrue="1" operator="lessThan">
      <formula>0.5</formula>
    </cfRule>
  </conditionalFormatting>
  <conditionalFormatting sqref="E270">
    <cfRule type="cellIs" dxfId="947" priority="1073" stopIfTrue="1" operator="lessThan">
      <formula>0.5</formula>
    </cfRule>
  </conditionalFormatting>
  <conditionalFormatting sqref="F270">
    <cfRule type="cellIs" dxfId="946" priority="1074" stopIfTrue="1" operator="lessThan">
      <formula>0.5</formula>
    </cfRule>
  </conditionalFormatting>
  <conditionalFormatting sqref="G270">
    <cfRule type="cellIs" dxfId="945" priority="1075" stopIfTrue="1" operator="lessThan">
      <formula>0.5</formula>
    </cfRule>
  </conditionalFormatting>
  <conditionalFormatting sqref="H270">
    <cfRule type="cellIs" dxfId="944" priority="1076" stopIfTrue="1" operator="lessThan">
      <formula>0.5</formula>
    </cfRule>
  </conditionalFormatting>
  <conditionalFormatting sqref="E271">
    <cfRule type="cellIs" dxfId="943" priority="1077" stopIfTrue="1" operator="lessThan">
      <formula>0.5</formula>
    </cfRule>
  </conditionalFormatting>
  <conditionalFormatting sqref="F271">
    <cfRule type="cellIs" dxfId="942" priority="1078" stopIfTrue="1" operator="lessThan">
      <formula>0.5</formula>
    </cfRule>
  </conditionalFormatting>
  <conditionalFormatting sqref="G271">
    <cfRule type="cellIs" dxfId="941" priority="1079" stopIfTrue="1" operator="lessThan">
      <formula>0.5</formula>
    </cfRule>
  </conditionalFormatting>
  <conditionalFormatting sqref="H271">
    <cfRule type="cellIs" dxfId="940" priority="1080" stopIfTrue="1" operator="lessThan">
      <formula>0.5</formula>
    </cfRule>
  </conditionalFormatting>
  <conditionalFormatting sqref="E272">
    <cfRule type="cellIs" dxfId="939" priority="1081" stopIfTrue="1" operator="lessThan">
      <formula>0.5</formula>
    </cfRule>
  </conditionalFormatting>
  <conditionalFormatting sqref="F272">
    <cfRule type="cellIs" dxfId="938" priority="1082" stopIfTrue="1" operator="lessThan">
      <formula>0.5</formula>
    </cfRule>
  </conditionalFormatting>
  <conditionalFormatting sqref="G272">
    <cfRule type="cellIs" dxfId="937" priority="1083" stopIfTrue="1" operator="lessThan">
      <formula>0.5</formula>
    </cfRule>
  </conditionalFormatting>
  <conditionalFormatting sqref="H272">
    <cfRule type="cellIs" dxfId="936" priority="1084" stopIfTrue="1" operator="lessThan">
      <formula>0.5</formula>
    </cfRule>
  </conditionalFormatting>
  <conditionalFormatting sqref="E273">
    <cfRule type="cellIs" dxfId="935" priority="1085" stopIfTrue="1" operator="lessThan">
      <formula>0.5</formula>
    </cfRule>
  </conditionalFormatting>
  <conditionalFormatting sqref="F273">
    <cfRule type="cellIs" dxfId="934" priority="1086" stopIfTrue="1" operator="lessThan">
      <formula>0.5</formula>
    </cfRule>
  </conditionalFormatting>
  <conditionalFormatting sqref="G273">
    <cfRule type="cellIs" dxfId="933" priority="1087" stopIfTrue="1" operator="lessThan">
      <formula>0.5</formula>
    </cfRule>
  </conditionalFormatting>
  <conditionalFormatting sqref="H273">
    <cfRule type="cellIs" dxfId="932" priority="1088" stopIfTrue="1" operator="lessThan">
      <formula>0.5</formula>
    </cfRule>
  </conditionalFormatting>
  <conditionalFormatting sqref="E274">
    <cfRule type="cellIs" dxfId="931" priority="1089" stopIfTrue="1" operator="lessThan">
      <formula>0.5</formula>
    </cfRule>
  </conditionalFormatting>
  <conditionalFormatting sqref="F274">
    <cfRule type="cellIs" dxfId="930" priority="1090" stopIfTrue="1" operator="lessThan">
      <formula>0.5</formula>
    </cfRule>
  </conditionalFormatting>
  <conditionalFormatting sqref="G274">
    <cfRule type="cellIs" dxfId="929" priority="1091" stopIfTrue="1" operator="lessThan">
      <formula>0.5</formula>
    </cfRule>
  </conditionalFormatting>
  <conditionalFormatting sqref="H274">
    <cfRule type="cellIs" dxfId="928" priority="1092" stopIfTrue="1" operator="lessThan">
      <formula>0.5</formula>
    </cfRule>
  </conditionalFormatting>
  <conditionalFormatting sqref="E275">
    <cfRule type="cellIs" dxfId="927" priority="1093" stopIfTrue="1" operator="lessThan">
      <formula>0.5</formula>
    </cfRule>
  </conditionalFormatting>
  <conditionalFormatting sqref="F275">
    <cfRule type="cellIs" dxfId="926" priority="1094" stopIfTrue="1" operator="lessThan">
      <formula>0.5</formula>
    </cfRule>
  </conditionalFormatting>
  <conditionalFormatting sqref="G275">
    <cfRule type="cellIs" dxfId="925" priority="1095" stopIfTrue="1" operator="lessThan">
      <formula>0.5</formula>
    </cfRule>
  </conditionalFormatting>
  <conditionalFormatting sqref="H275">
    <cfRule type="cellIs" dxfId="924" priority="1096" stopIfTrue="1" operator="lessThan">
      <formula>0.5</formula>
    </cfRule>
  </conditionalFormatting>
  <conditionalFormatting sqref="E276">
    <cfRule type="cellIs" dxfId="923" priority="1097" stopIfTrue="1" operator="lessThan">
      <formula>0.5</formula>
    </cfRule>
  </conditionalFormatting>
  <conditionalFormatting sqref="F276">
    <cfRule type="cellIs" dxfId="922" priority="1098" stopIfTrue="1" operator="lessThan">
      <formula>0.5</formula>
    </cfRule>
  </conditionalFormatting>
  <conditionalFormatting sqref="G276">
    <cfRule type="cellIs" dxfId="921" priority="1099" stopIfTrue="1" operator="lessThan">
      <formula>0.5</formula>
    </cfRule>
  </conditionalFormatting>
  <conditionalFormatting sqref="H276">
    <cfRule type="cellIs" dxfId="920" priority="1100" stopIfTrue="1" operator="lessThan">
      <formula>0.5</formula>
    </cfRule>
  </conditionalFormatting>
  <conditionalFormatting sqref="E277">
    <cfRule type="cellIs" dxfId="919" priority="1101" stopIfTrue="1" operator="lessThan">
      <formula>0.5</formula>
    </cfRule>
  </conditionalFormatting>
  <conditionalFormatting sqref="F277">
    <cfRule type="cellIs" dxfId="918" priority="1102" stopIfTrue="1" operator="lessThan">
      <formula>0.5</formula>
    </cfRule>
  </conditionalFormatting>
  <conditionalFormatting sqref="G277">
    <cfRule type="cellIs" dxfId="917" priority="1103" stopIfTrue="1" operator="lessThan">
      <formula>0.5</formula>
    </cfRule>
  </conditionalFormatting>
  <conditionalFormatting sqref="H277">
    <cfRule type="cellIs" dxfId="916" priority="1104" stopIfTrue="1" operator="lessThan">
      <formula>0.5</formula>
    </cfRule>
  </conditionalFormatting>
  <conditionalFormatting sqref="E278">
    <cfRule type="cellIs" dxfId="915" priority="1105" stopIfTrue="1" operator="lessThan">
      <formula>0.5</formula>
    </cfRule>
  </conditionalFormatting>
  <conditionalFormatting sqref="F278">
    <cfRule type="cellIs" dxfId="914" priority="1106" stopIfTrue="1" operator="lessThan">
      <formula>0.5</formula>
    </cfRule>
  </conditionalFormatting>
  <conditionalFormatting sqref="G278">
    <cfRule type="cellIs" dxfId="913" priority="1107" stopIfTrue="1" operator="lessThan">
      <formula>0.5</formula>
    </cfRule>
  </conditionalFormatting>
  <conditionalFormatting sqref="H278">
    <cfRule type="cellIs" dxfId="912" priority="1108" stopIfTrue="1" operator="lessThan">
      <formula>0.5</formula>
    </cfRule>
  </conditionalFormatting>
  <conditionalFormatting sqref="E279">
    <cfRule type="cellIs" dxfId="911" priority="1109" stopIfTrue="1" operator="lessThan">
      <formula>0.5</formula>
    </cfRule>
  </conditionalFormatting>
  <conditionalFormatting sqref="F279">
    <cfRule type="cellIs" dxfId="910" priority="1110" stopIfTrue="1" operator="lessThan">
      <formula>0.5</formula>
    </cfRule>
  </conditionalFormatting>
  <conditionalFormatting sqref="G279">
    <cfRule type="cellIs" dxfId="909" priority="1111" stopIfTrue="1" operator="lessThan">
      <formula>0.5</formula>
    </cfRule>
  </conditionalFormatting>
  <conditionalFormatting sqref="H279">
    <cfRule type="cellIs" dxfId="908" priority="1112" stopIfTrue="1" operator="lessThan">
      <formula>0.5</formula>
    </cfRule>
  </conditionalFormatting>
  <conditionalFormatting sqref="E280">
    <cfRule type="cellIs" dxfId="907" priority="1113" stopIfTrue="1" operator="lessThan">
      <formula>0.5</formula>
    </cfRule>
  </conditionalFormatting>
  <conditionalFormatting sqref="F280">
    <cfRule type="cellIs" dxfId="906" priority="1114" stopIfTrue="1" operator="lessThan">
      <formula>0.5</formula>
    </cfRule>
  </conditionalFormatting>
  <conditionalFormatting sqref="G280">
    <cfRule type="cellIs" dxfId="905" priority="1115" stopIfTrue="1" operator="lessThan">
      <formula>0.5</formula>
    </cfRule>
  </conditionalFormatting>
  <conditionalFormatting sqref="H280">
    <cfRule type="cellIs" dxfId="904" priority="1116" stopIfTrue="1" operator="lessThan">
      <formula>0.5</formula>
    </cfRule>
  </conditionalFormatting>
  <conditionalFormatting sqref="E281">
    <cfRule type="cellIs" dxfId="903" priority="1117" stopIfTrue="1" operator="lessThan">
      <formula>0.5</formula>
    </cfRule>
  </conditionalFormatting>
  <conditionalFormatting sqref="F281">
    <cfRule type="cellIs" dxfId="902" priority="1118" stopIfTrue="1" operator="lessThan">
      <formula>0.5</formula>
    </cfRule>
  </conditionalFormatting>
  <conditionalFormatting sqref="G281">
    <cfRule type="cellIs" dxfId="901" priority="1119" stopIfTrue="1" operator="lessThan">
      <formula>0.5</formula>
    </cfRule>
  </conditionalFormatting>
  <conditionalFormatting sqref="H281">
    <cfRule type="cellIs" dxfId="900" priority="1120" stopIfTrue="1" operator="lessThan">
      <formula>0.5</formula>
    </cfRule>
  </conditionalFormatting>
  <conditionalFormatting sqref="E282">
    <cfRule type="cellIs" dxfId="899" priority="1121" stopIfTrue="1" operator="lessThan">
      <formula>0.5</formula>
    </cfRule>
  </conditionalFormatting>
  <conditionalFormatting sqref="F282">
    <cfRule type="cellIs" dxfId="898" priority="1122" stopIfTrue="1" operator="lessThan">
      <formula>0.5</formula>
    </cfRule>
  </conditionalFormatting>
  <conditionalFormatting sqref="G282">
    <cfRule type="cellIs" dxfId="897" priority="1123" stopIfTrue="1" operator="lessThan">
      <formula>0.5</formula>
    </cfRule>
  </conditionalFormatting>
  <conditionalFormatting sqref="H282">
    <cfRule type="cellIs" dxfId="896" priority="1124" stopIfTrue="1" operator="lessThan">
      <formula>0.5</formula>
    </cfRule>
  </conditionalFormatting>
  <conditionalFormatting sqref="E283">
    <cfRule type="cellIs" dxfId="895" priority="1125" stopIfTrue="1" operator="lessThan">
      <formula>0.5</formula>
    </cfRule>
  </conditionalFormatting>
  <conditionalFormatting sqref="F283">
    <cfRule type="cellIs" dxfId="894" priority="1126" stopIfTrue="1" operator="lessThan">
      <formula>0.5</formula>
    </cfRule>
  </conditionalFormatting>
  <conditionalFormatting sqref="G283">
    <cfRule type="cellIs" dxfId="893" priority="1127" stopIfTrue="1" operator="lessThan">
      <formula>0.5</formula>
    </cfRule>
  </conditionalFormatting>
  <conditionalFormatting sqref="H283">
    <cfRule type="cellIs" dxfId="892" priority="1128" stopIfTrue="1" operator="lessThan">
      <formula>0.5</formula>
    </cfRule>
  </conditionalFormatting>
  <conditionalFormatting sqref="E284">
    <cfRule type="cellIs" dxfId="891" priority="1129" stopIfTrue="1" operator="lessThan">
      <formula>0.5</formula>
    </cfRule>
  </conditionalFormatting>
  <conditionalFormatting sqref="F284">
    <cfRule type="cellIs" dxfId="890" priority="1130" stopIfTrue="1" operator="lessThan">
      <formula>0.5</formula>
    </cfRule>
  </conditionalFormatting>
  <conditionalFormatting sqref="G284">
    <cfRule type="cellIs" dxfId="889" priority="1131" stopIfTrue="1" operator="lessThan">
      <formula>0.5</formula>
    </cfRule>
  </conditionalFormatting>
  <conditionalFormatting sqref="H284">
    <cfRule type="cellIs" dxfId="888" priority="1132" stopIfTrue="1" operator="lessThan">
      <formula>0.5</formula>
    </cfRule>
  </conditionalFormatting>
  <conditionalFormatting sqref="E285">
    <cfRule type="cellIs" dxfId="887" priority="1133" stopIfTrue="1" operator="lessThan">
      <formula>0.5</formula>
    </cfRule>
  </conditionalFormatting>
  <conditionalFormatting sqref="F285">
    <cfRule type="cellIs" dxfId="886" priority="1134" stopIfTrue="1" operator="lessThan">
      <formula>0.5</formula>
    </cfRule>
  </conditionalFormatting>
  <conditionalFormatting sqref="G285">
    <cfRule type="cellIs" dxfId="885" priority="1135" stopIfTrue="1" operator="lessThan">
      <formula>0.5</formula>
    </cfRule>
  </conditionalFormatting>
  <conditionalFormatting sqref="H285">
    <cfRule type="cellIs" dxfId="884" priority="1136" stopIfTrue="1" operator="lessThan">
      <formula>0.5</formula>
    </cfRule>
  </conditionalFormatting>
  <conditionalFormatting sqref="E286">
    <cfRule type="cellIs" dxfId="883" priority="1137" stopIfTrue="1" operator="lessThan">
      <formula>0.5</formula>
    </cfRule>
  </conditionalFormatting>
  <conditionalFormatting sqref="F286">
    <cfRule type="cellIs" dxfId="882" priority="1138" stopIfTrue="1" operator="lessThan">
      <formula>0.5</formula>
    </cfRule>
  </conditionalFormatting>
  <conditionalFormatting sqref="G286">
    <cfRule type="cellIs" dxfId="881" priority="1139" stopIfTrue="1" operator="lessThan">
      <formula>0.5</formula>
    </cfRule>
  </conditionalFormatting>
  <conditionalFormatting sqref="H286">
    <cfRule type="cellIs" dxfId="880" priority="1140" stopIfTrue="1" operator="lessThan">
      <formula>0.5</formula>
    </cfRule>
  </conditionalFormatting>
  <conditionalFormatting sqref="E287">
    <cfRule type="cellIs" dxfId="879" priority="1141" stopIfTrue="1" operator="lessThan">
      <formula>0.5</formula>
    </cfRule>
  </conditionalFormatting>
  <conditionalFormatting sqref="F287">
    <cfRule type="cellIs" dxfId="878" priority="1142" stopIfTrue="1" operator="lessThan">
      <formula>0.5</formula>
    </cfRule>
  </conditionalFormatting>
  <conditionalFormatting sqref="G287">
    <cfRule type="cellIs" dxfId="877" priority="1143" stopIfTrue="1" operator="lessThan">
      <formula>0.5</formula>
    </cfRule>
  </conditionalFormatting>
  <conditionalFormatting sqref="H287">
    <cfRule type="cellIs" dxfId="876" priority="1144" stopIfTrue="1" operator="lessThan">
      <formula>0.5</formula>
    </cfRule>
  </conditionalFormatting>
  <conditionalFormatting sqref="E288">
    <cfRule type="cellIs" dxfId="875" priority="1145" stopIfTrue="1" operator="lessThan">
      <formula>0.5</formula>
    </cfRule>
  </conditionalFormatting>
  <conditionalFormatting sqref="F288">
    <cfRule type="cellIs" dxfId="874" priority="1146" stopIfTrue="1" operator="lessThan">
      <formula>0.5</formula>
    </cfRule>
  </conditionalFormatting>
  <conditionalFormatting sqref="G288">
    <cfRule type="cellIs" dxfId="873" priority="1147" stopIfTrue="1" operator="lessThan">
      <formula>0.5</formula>
    </cfRule>
  </conditionalFormatting>
  <conditionalFormatting sqref="H288">
    <cfRule type="cellIs" dxfId="872" priority="1148" stopIfTrue="1" operator="lessThan">
      <formula>0.5</formula>
    </cfRule>
  </conditionalFormatting>
  <conditionalFormatting sqref="E289">
    <cfRule type="cellIs" dxfId="871" priority="1149" stopIfTrue="1" operator="lessThan">
      <formula>0.5</formula>
    </cfRule>
  </conditionalFormatting>
  <conditionalFormatting sqref="F289">
    <cfRule type="cellIs" dxfId="870" priority="1150" stopIfTrue="1" operator="lessThan">
      <formula>0.5</formula>
    </cfRule>
  </conditionalFormatting>
  <conditionalFormatting sqref="G289">
    <cfRule type="cellIs" dxfId="869" priority="1151" stopIfTrue="1" operator="lessThan">
      <formula>0.5</formula>
    </cfRule>
  </conditionalFormatting>
  <conditionalFormatting sqref="H289">
    <cfRule type="cellIs" dxfId="868" priority="1152" stopIfTrue="1" operator="lessThan">
      <formula>0.5</formula>
    </cfRule>
  </conditionalFormatting>
  <conditionalFormatting sqref="E290">
    <cfRule type="cellIs" dxfId="867" priority="1153" stopIfTrue="1" operator="lessThan">
      <formula>0.5</formula>
    </cfRule>
  </conditionalFormatting>
  <conditionalFormatting sqref="F290">
    <cfRule type="cellIs" dxfId="866" priority="1154" stopIfTrue="1" operator="lessThan">
      <formula>0.5</formula>
    </cfRule>
  </conditionalFormatting>
  <conditionalFormatting sqref="G290">
    <cfRule type="cellIs" dxfId="865" priority="1155" stopIfTrue="1" operator="lessThan">
      <formula>0.5</formula>
    </cfRule>
  </conditionalFormatting>
  <conditionalFormatting sqref="H290">
    <cfRule type="cellIs" dxfId="864" priority="1156" stopIfTrue="1" operator="lessThan">
      <formula>0.5</formula>
    </cfRule>
  </conditionalFormatting>
  <conditionalFormatting sqref="E291">
    <cfRule type="cellIs" dxfId="863" priority="1157" stopIfTrue="1" operator="lessThan">
      <formula>0.5</formula>
    </cfRule>
  </conditionalFormatting>
  <conditionalFormatting sqref="F291">
    <cfRule type="cellIs" dxfId="862" priority="1158" stopIfTrue="1" operator="lessThan">
      <formula>0.5</formula>
    </cfRule>
  </conditionalFormatting>
  <conditionalFormatting sqref="G291">
    <cfRule type="cellIs" dxfId="861" priority="1159" stopIfTrue="1" operator="lessThan">
      <formula>0.5</formula>
    </cfRule>
  </conditionalFormatting>
  <conditionalFormatting sqref="H291">
    <cfRule type="cellIs" dxfId="860" priority="1160" stopIfTrue="1" operator="lessThan">
      <formula>0.5</formula>
    </cfRule>
  </conditionalFormatting>
  <conditionalFormatting sqref="E292">
    <cfRule type="cellIs" dxfId="859" priority="1161" stopIfTrue="1" operator="lessThan">
      <formula>0.5</formula>
    </cfRule>
  </conditionalFormatting>
  <conditionalFormatting sqref="F292">
    <cfRule type="cellIs" dxfId="858" priority="1162" stopIfTrue="1" operator="lessThan">
      <formula>0.5</formula>
    </cfRule>
  </conditionalFormatting>
  <conditionalFormatting sqref="G292">
    <cfRule type="cellIs" dxfId="857" priority="1163" stopIfTrue="1" operator="lessThan">
      <formula>0.5</formula>
    </cfRule>
  </conditionalFormatting>
  <conditionalFormatting sqref="H292">
    <cfRule type="cellIs" dxfId="856" priority="1164" stopIfTrue="1" operator="lessThan">
      <formula>0.5</formula>
    </cfRule>
  </conditionalFormatting>
  <conditionalFormatting sqref="E293">
    <cfRule type="cellIs" dxfId="855" priority="1165" stopIfTrue="1" operator="lessThan">
      <formula>0.5</formula>
    </cfRule>
  </conditionalFormatting>
  <conditionalFormatting sqref="F293">
    <cfRule type="cellIs" dxfId="854" priority="1166" stopIfTrue="1" operator="lessThan">
      <formula>0.5</formula>
    </cfRule>
  </conditionalFormatting>
  <conditionalFormatting sqref="G293">
    <cfRule type="cellIs" dxfId="853" priority="1167" stopIfTrue="1" operator="lessThan">
      <formula>0.5</formula>
    </cfRule>
  </conditionalFormatting>
  <conditionalFormatting sqref="H293">
    <cfRule type="cellIs" dxfId="852" priority="1168" stopIfTrue="1" operator="lessThan">
      <formula>0.5</formula>
    </cfRule>
  </conditionalFormatting>
  <conditionalFormatting sqref="E294">
    <cfRule type="cellIs" dxfId="851" priority="1169" stopIfTrue="1" operator="lessThan">
      <formula>0.5</formula>
    </cfRule>
  </conditionalFormatting>
  <conditionalFormatting sqref="F294">
    <cfRule type="cellIs" dxfId="850" priority="1170" stopIfTrue="1" operator="lessThan">
      <formula>0.5</formula>
    </cfRule>
  </conditionalFormatting>
  <conditionalFormatting sqref="G294">
    <cfRule type="cellIs" dxfId="849" priority="1171" stopIfTrue="1" operator="lessThan">
      <formula>0.5</formula>
    </cfRule>
  </conditionalFormatting>
  <conditionalFormatting sqref="H294">
    <cfRule type="cellIs" dxfId="848" priority="1172" stopIfTrue="1" operator="lessThan">
      <formula>0.5</formula>
    </cfRule>
  </conditionalFormatting>
  <conditionalFormatting sqref="E295">
    <cfRule type="cellIs" dxfId="847" priority="1173" stopIfTrue="1" operator="lessThan">
      <formula>0.5</formula>
    </cfRule>
  </conditionalFormatting>
  <conditionalFormatting sqref="F295">
    <cfRule type="cellIs" dxfId="846" priority="1174" stopIfTrue="1" operator="lessThan">
      <formula>0.5</formula>
    </cfRule>
  </conditionalFormatting>
  <conditionalFormatting sqref="G295">
    <cfRule type="cellIs" dxfId="845" priority="1175" stopIfTrue="1" operator="lessThan">
      <formula>0.5</formula>
    </cfRule>
  </conditionalFormatting>
  <conditionalFormatting sqref="H295">
    <cfRule type="cellIs" dxfId="844" priority="1176" stopIfTrue="1" operator="lessThan">
      <formula>0.5</formula>
    </cfRule>
  </conditionalFormatting>
  <conditionalFormatting sqref="E296">
    <cfRule type="cellIs" dxfId="843" priority="1177" stopIfTrue="1" operator="lessThan">
      <formula>0.5</formula>
    </cfRule>
  </conditionalFormatting>
  <conditionalFormatting sqref="F296">
    <cfRule type="cellIs" dxfId="842" priority="1178" stopIfTrue="1" operator="lessThan">
      <formula>0.5</formula>
    </cfRule>
  </conditionalFormatting>
  <conditionalFormatting sqref="G296">
    <cfRule type="cellIs" dxfId="841" priority="1179" stopIfTrue="1" operator="lessThan">
      <formula>0.5</formula>
    </cfRule>
  </conditionalFormatting>
  <conditionalFormatting sqref="H296">
    <cfRule type="cellIs" dxfId="840" priority="1180" stopIfTrue="1" operator="lessThan">
      <formula>0.5</formula>
    </cfRule>
  </conditionalFormatting>
  <conditionalFormatting sqref="E297">
    <cfRule type="cellIs" dxfId="839" priority="1181" stopIfTrue="1" operator="lessThan">
      <formula>0.5</formula>
    </cfRule>
  </conditionalFormatting>
  <conditionalFormatting sqref="F297">
    <cfRule type="cellIs" dxfId="838" priority="1182" stopIfTrue="1" operator="lessThan">
      <formula>0.5</formula>
    </cfRule>
  </conditionalFormatting>
  <conditionalFormatting sqref="G297">
    <cfRule type="cellIs" dxfId="837" priority="1183" stopIfTrue="1" operator="lessThan">
      <formula>0.5</formula>
    </cfRule>
  </conditionalFormatting>
  <conditionalFormatting sqref="H297">
    <cfRule type="cellIs" dxfId="836" priority="1184" stopIfTrue="1" operator="lessThan">
      <formula>0.5</formula>
    </cfRule>
  </conditionalFormatting>
  <conditionalFormatting sqref="E298">
    <cfRule type="cellIs" dxfId="835" priority="1185" stopIfTrue="1" operator="lessThan">
      <formula>0.5</formula>
    </cfRule>
  </conditionalFormatting>
  <conditionalFormatting sqref="F298">
    <cfRule type="cellIs" dxfId="834" priority="1186" stopIfTrue="1" operator="lessThan">
      <formula>0.5</formula>
    </cfRule>
  </conditionalFormatting>
  <conditionalFormatting sqref="G298">
    <cfRule type="cellIs" dxfId="833" priority="1187" stopIfTrue="1" operator="lessThan">
      <formula>0.5</formula>
    </cfRule>
  </conditionalFormatting>
  <conditionalFormatting sqref="H298">
    <cfRule type="cellIs" dxfId="832" priority="1188" stopIfTrue="1" operator="lessThan">
      <formula>0.5</formula>
    </cfRule>
  </conditionalFormatting>
  <conditionalFormatting sqref="E299">
    <cfRule type="cellIs" dxfId="831" priority="1189" stopIfTrue="1" operator="lessThan">
      <formula>0.5</formula>
    </cfRule>
  </conditionalFormatting>
  <conditionalFormatting sqref="F299">
    <cfRule type="cellIs" dxfId="830" priority="1190" stopIfTrue="1" operator="lessThan">
      <formula>0.5</formula>
    </cfRule>
  </conditionalFormatting>
  <conditionalFormatting sqref="G299">
    <cfRule type="cellIs" dxfId="829" priority="1191" stopIfTrue="1" operator="lessThan">
      <formula>0.5</formula>
    </cfRule>
  </conditionalFormatting>
  <conditionalFormatting sqref="H299">
    <cfRule type="cellIs" dxfId="828" priority="1192" stopIfTrue="1" operator="lessThan">
      <formula>0.5</formula>
    </cfRule>
  </conditionalFormatting>
  <conditionalFormatting sqref="E300">
    <cfRule type="cellIs" dxfId="827" priority="1193" stopIfTrue="1" operator="lessThan">
      <formula>0.5</formula>
    </cfRule>
  </conditionalFormatting>
  <conditionalFormatting sqref="F300">
    <cfRule type="cellIs" dxfId="826" priority="1194" stopIfTrue="1" operator="lessThan">
      <formula>0.5</formula>
    </cfRule>
  </conditionalFormatting>
  <conditionalFormatting sqref="G300">
    <cfRule type="cellIs" dxfId="825" priority="1195" stopIfTrue="1" operator="lessThan">
      <formula>0.5</formula>
    </cfRule>
  </conditionalFormatting>
  <conditionalFormatting sqref="H300">
    <cfRule type="cellIs" dxfId="824" priority="1196" stopIfTrue="1" operator="lessThan">
      <formula>0.5</formula>
    </cfRule>
  </conditionalFormatting>
  <conditionalFormatting sqref="E301">
    <cfRule type="cellIs" dxfId="823" priority="1197" stopIfTrue="1" operator="lessThan">
      <formula>0.5</formula>
    </cfRule>
  </conditionalFormatting>
  <conditionalFormatting sqref="F301">
    <cfRule type="cellIs" dxfId="822" priority="1198" stopIfTrue="1" operator="lessThan">
      <formula>0.5</formula>
    </cfRule>
  </conditionalFormatting>
  <conditionalFormatting sqref="G301">
    <cfRule type="cellIs" dxfId="821" priority="1199" stopIfTrue="1" operator="lessThan">
      <formula>0.5</formula>
    </cfRule>
  </conditionalFormatting>
  <conditionalFormatting sqref="H301">
    <cfRule type="cellIs" dxfId="820" priority="1200" stopIfTrue="1" operator="lessThan">
      <formula>0.5</formula>
    </cfRule>
  </conditionalFormatting>
  <conditionalFormatting sqref="E302">
    <cfRule type="cellIs" dxfId="819" priority="1201" stopIfTrue="1" operator="lessThan">
      <formula>0.5</formula>
    </cfRule>
  </conditionalFormatting>
  <conditionalFormatting sqref="F302">
    <cfRule type="cellIs" dxfId="818" priority="1202" stopIfTrue="1" operator="lessThan">
      <formula>0.5</formula>
    </cfRule>
  </conditionalFormatting>
  <conditionalFormatting sqref="G302">
    <cfRule type="cellIs" dxfId="817" priority="1203" stopIfTrue="1" operator="lessThan">
      <formula>0.5</formula>
    </cfRule>
  </conditionalFormatting>
  <conditionalFormatting sqref="H302">
    <cfRule type="cellIs" dxfId="816" priority="1204" stopIfTrue="1" operator="lessThan">
      <formula>0.5</formula>
    </cfRule>
  </conditionalFormatting>
  <conditionalFormatting sqref="E303">
    <cfRule type="cellIs" dxfId="815" priority="1205" stopIfTrue="1" operator="lessThan">
      <formula>0.5</formula>
    </cfRule>
  </conditionalFormatting>
  <conditionalFormatting sqref="F303">
    <cfRule type="cellIs" dxfId="814" priority="1206" stopIfTrue="1" operator="lessThan">
      <formula>0.5</formula>
    </cfRule>
  </conditionalFormatting>
  <conditionalFormatting sqref="G303">
    <cfRule type="cellIs" dxfId="813" priority="1207" stopIfTrue="1" operator="lessThan">
      <formula>0.5</formula>
    </cfRule>
  </conditionalFormatting>
  <conditionalFormatting sqref="H303">
    <cfRule type="cellIs" dxfId="812" priority="1208" stopIfTrue="1" operator="lessThan">
      <formula>0.5</formula>
    </cfRule>
  </conditionalFormatting>
  <conditionalFormatting sqref="E304">
    <cfRule type="cellIs" dxfId="811" priority="1209" stopIfTrue="1" operator="lessThan">
      <formula>0.5</formula>
    </cfRule>
  </conditionalFormatting>
  <conditionalFormatting sqref="F304">
    <cfRule type="cellIs" dxfId="810" priority="1210" stopIfTrue="1" operator="lessThan">
      <formula>0.5</formula>
    </cfRule>
  </conditionalFormatting>
  <conditionalFormatting sqref="G304">
    <cfRule type="cellIs" dxfId="809" priority="1211" stopIfTrue="1" operator="lessThan">
      <formula>0.5</formula>
    </cfRule>
  </conditionalFormatting>
  <conditionalFormatting sqref="H304">
    <cfRule type="cellIs" dxfId="808" priority="1212" stopIfTrue="1" operator="lessThan">
      <formula>0.5</formula>
    </cfRule>
  </conditionalFormatting>
  <conditionalFormatting sqref="E305">
    <cfRule type="cellIs" dxfId="807" priority="1213" stopIfTrue="1" operator="lessThan">
      <formula>0.5</formula>
    </cfRule>
  </conditionalFormatting>
  <conditionalFormatting sqref="F305">
    <cfRule type="cellIs" dxfId="806" priority="1214" stopIfTrue="1" operator="lessThan">
      <formula>0.5</formula>
    </cfRule>
  </conditionalFormatting>
  <conditionalFormatting sqref="G305">
    <cfRule type="cellIs" dxfId="805" priority="1215" stopIfTrue="1" operator="lessThan">
      <formula>0.5</formula>
    </cfRule>
  </conditionalFormatting>
  <conditionalFormatting sqref="H305">
    <cfRule type="cellIs" dxfId="804" priority="1216" stopIfTrue="1" operator="lessThan">
      <formula>0.5</formula>
    </cfRule>
  </conditionalFormatting>
  <conditionalFormatting sqref="E306">
    <cfRule type="cellIs" dxfId="803" priority="1217" stopIfTrue="1" operator="lessThan">
      <formula>0.5</formula>
    </cfRule>
  </conditionalFormatting>
  <conditionalFormatting sqref="F306">
    <cfRule type="cellIs" dxfId="802" priority="1218" stopIfTrue="1" operator="lessThan">
      <formula>0.5</formula>
    </cfRule>
  </conditionalFormatting>
  <conditionalFormatting sqref="G306">
    <cfRule type="cellIs" dxfId="801" priority="1219" stopIfTrue="1" operator="lessThan">
      <formula>0.5</formula>
    </cfRule>
  </conditionalFormatting>
  <conditionalFormatting sqref="H306">
    <cfRule type="cellIs" dxfId="800" priority="1220" stopIfTrue="1" operator="lessThan">
      <formula>0.5</formula>
    </cfRule>
  </conditionalFormatting>
  <conditionalFormatting sqref="E307">
    <cfRule type="cellIs" dxfId="799" priority="1221" stopIfTrue="1" operator="lessThan">
      <formula>0.5</formula>
    </cfRule>
  </conditionalFormatting>
  <conditionalFormatting sqref="F307">
    <cfRule type="cellIs" dxfId="798" priority="1222" stopIfTrue="1" operator="lessThan">
      <formula>0.5</formula>
    </cfRule>
  </conditionalFormatting>
  <conditionalFormatting sqref="G307">
    <cfRule type="cellIs" dxfId="797" priority="1223" stopIfTrue="1" operator="lessThan">
      <formula>0.5</formula>
    </cfRule>
  </conditionalFormatting>
  <conditionalFormatting sqref="H307">
    <cfRule type="cellIs" dxfId="796" priority="1224" stopIfTrue="1" operator="lessThan">
      <formula>0.5</formula>
    </cfRule>
  </conditionalFormatting>
  <conditionalFormatting sqref="E308">
    <cfRule type="cellIs" dxfId="795" priority="1225" stopIfTrue="1" operator="lessThan">
      <formula>0.5</formula>
    </cfRule>
  </conditionalFormatting>
  <conditionalFormatting sqref="F308">
    <cfRule type="cellIs" dxfId="794" priority="1226" stopIfTrue="1" operator="lessThan">
      <formula>0.5</formula>
    </cfRule>
  </conditionalFormatting>
  <conditionalFormatting sqref="G308">
    <cfRule type="cellIs" dxfId="793" priority="1227" stopIfTrue="1" operator="lessThan">
      <formula>0.5</formula>
    </cfRule>
  </conditionalFormatting>
  <conditionalFormatting sqref="H308">
    <cfRule type="cellIs" dxfId="792" priority="1228" stopIfTrue="1" operator="lessThan">
      <formula>0.5</formula>
    </cfRule>
  </conditionalFormatting>
  <conditionalFormatting sqref="E309">
    <cfRule type="cellIs" dxfId="791" priority="1229" stopIfTrue="1" operator="lessThan">
      <formula>0.5</formula>
    </cfRule>
  </conditionalFormatting>
  <conditionalFormatting sqref="F309">
    <cfRule type="cellIs" dxfId="790" priority="1230" stopIfTrue="1" operator="lessThan">
      <formula>0.5</formula>
    </cfRule>
  </conditionalFormatting>
  <conditionalFormatting sqref="G309">
    <cfRule type="cellIs" dxfId="789" priority="1231" stopIfTrue="1" operator="lessThan">
      <formula>0.5</formula>
    </cfRule>
  </conditionalFormatting>
  <conditionalFormatting sqref="H309">
    <cfRule type="cellIs" dxfId="788" priority="1232" stopIfTrue="1" operator="lessThan">
      <formula>0.5</formula>
    </cfRule>
  </conditionalFormatting>
  <conditionalFormatting sqref="E310">
    <cfRule type="cellIs" dxfId="787" priority="1233" stopIfTrue="1" operator="lessThan">
      <formula>0.5</formula>
    </cfRule>
  </conditionalFormatting>
  <conditionalFormatting sqref="F310">
    <cfRule type="cellIs" dxfId="786" priority="1234" stopIfTrue="1" operator="lessThan">
      <formula>0.5</formula>
    </cfRule>
  </conditionalFormatting>
  <conditionalFormatting sqref="G310">
    <cfRule type="cellIs" dxfId="785" priority="1235" stopIfTrue="1" operator="lessThan">
      <formula>0.5</formula>
    </cfRule>
  </conditionalFormatting>
  <conditionalFormatting sqref="H310">
    <cfRule type="cellIs" dxfId="784" priority="1236" stopIfTrue="1" operator="lessThan">
      <formula>0.5</formula>
    </cfRule>
  </conditionalFormatting>
  <conditionalFormatting sqref="E311">
    <cfRule type="cellIs" dxfId="783" priority="1237" stopIfTrue="1" operator="lessThan">
      <formula>0.5</formula>
    </cfRule>
  </conditionalFormatting>
  <conditionalFormatting sqref="F311">
    <cfRule type="cellIs" dxfId="782" priority="1238" stopIfTrue="1" operator="lessThan">
      <formula>0.5</formula>
    </cfRule>
  </conditionalFormatting>
  <conditionalFormatting sqref="G311">
    <cfRule type="cellIs" dxfId="781" priority="1239" stopIfTrue="1" operator="lessThan">
      <formula>0.5</formula>
    </cfRule>
  </conditionalFormatting>
  <conditionalFormatting sqref="H311">
    <cfRule type="cellIs" dxfId="780" priority="1240" stopIfTrue="1" operator="lessThan">
      <formula>0.5</formula>
    </cfRule>
  </conditionalFormatting>
  <conditionalFormatting sqref="E312">
    <cfRule type="cellIs" dxfId="779" priority="1241" stopIfTrue="1" operator="lessThan">
      <formula>0.5</formula>
    </cfRule>
  </conditionalFormatting>
  <conditionalFormatting sqref="F312">
    <cfRule type="cellIs" dxfId="778" priority="1242" stopIfTrue="1" operator="lessThan">
      <formula>0.5</formula>
    </cfRule>
  </conditionalFormatting>
  <conditionalFormatting sqref="G312">
    <cfRule type="cellIs" dxfId="777" priority="1243" stopIfTrue="1" operator="lessThan">
      <formula>0.5</formula>
    </cfRule>
  </conditionalFormatting>
  <conditionalFormatting sqref="H312">
    <cfRule type="cellIs" dxfId="776" priority="1244" stopIfTrue="1" operator="lessThan">
      <formula>0.5</formula>
    </cfRule>
  </conditionalFormatting>
  <conditionalFormatting sqref="E313">
    <cfRule type="cellIs" dxfId="775" priority="1245" stopIfTrue="1" operator="lessThan">
      <formula>0.5</formula>
    </cfRule>
  </conditionalFormatting>
  <conditionalFormatting sqref="F313">
    <cfRule type="cellIs" dxfId="774" priority="1246" stopIfTrue="1" operator="lessThan">
      <formula>0.5</formula>
    </cfRule>
  </conditionalFormatting>
  <conditionalFormatting sqref="G313">
    <cfRule type="cellIs" dxfId="773" priority="1247" stopIfTrue="1" operator="lessThan">
      <formula>0.5</formula>
    </cfRule>
  </conditionalFormatting>
  <conditionalFormatting sqref="H313">
    <cfRule type="cellIs" dxfId="772" priority="1248" stopIfTrue="1" operator="lessThan">
      <formula>0.5</formula>
    </cfRule>
  </conditionalFormatting>
  <conditionalFormatting sqref="E314">
    <cfRule type="cellIs" dxfId="771" priority="1249" stopIfTrue="1" operator="lessThan">
      <formula>0.5</formula>
    </cfRule>
  </conditionalFormatting>
  <conditionalFormatting sqref="F314">
    <cfRule type="cellIs" dxfId="770" priority="1250" stopIfTrue="1" operator="lessThan">
      <formula>0.5</formula>
    </cfRule>
  </conditionalFormatting>
  <conditionalFormatting sqref="G314">
    <cfRule type="cellIs" dxfId="769" priority="1251" stopIfTrue="1" operator="lessThan">
      <formula>0.5</formula>
    </cfRule>
  </conditionalFormatting>
  <conditionalFormatting sqref="H314">
    <cfRule type="cellIs" dxfId="768" priority="1252" stopIfTrue="1" operator="lessThan">
      <formula>0.5</formula>
    </cfRule>
  </conditionalFormatting>
  <conditionalFormatting sqref="E315">
    <cfRule type="cellIs" dxfId="767" priority="1253" stopIfTrue="1" operator="lessThan">
      <formula>0.5</formula>
    </cfRule>
  </conditionalFormatting>
  <conditionalFormatting sqref="F315">
    <cfRule type="cellIs" dxfId="766" priority="1254" stopIfTrue="1" operator="lessThan">
      <formula>0.5</formula>
    </cfRule>
  </conditionalFormatting>
  <conditionalFormatting sqref="G315">
    <cfRule type="cellIs" dxfId="765" priority="1255" stopIfTrue="1" operator="lessThan">
      <formula>0.5</formula>
    </cfRule>
  </conditionalFormatting>
  <conditionalFormatting sqref="H315">
    <cfRule type="cellIs" dxfId="764" priority="1256" stopIfTrue="1" operator="lessThan">
      <formula>0.5</formula>
    </cfRule>
  </conditionalFormatting>
  <conditionalFormatting sqref="E316">
    <cfRule type="cellIs" dxfId="763" priority="1257" stopIfTrue="1" operator="lessThan">
      <formula>0.5</formula>
    </cfRule>
  </conditionalFormatting>
  <conditionalFormatting sqref="F316">
    <cfRule type="cellIs" dxfId="762" priority="1258" stopIfTrue="1" operator="lessThan">
      <formula>0.5</formula>
    </cfRule>
  </conditionalFormatting>
  <conditionalFormatting sqref="G316">
    <cfRule type="cellIs" dxfId="761" priority="1259" stopIfTrue="1" operator="lessThan">
      <formula>0.5</formula>
    </cfRule>
  </conditionalFormatting>
  <conditionalFormatting sqref="H316">
    <cfRule type="cellIs" dxfId="760" priority="1260" stopIfTrue="1" operator="lessThan">
      <formula>0.5</formula>
    </cfRule>
  </conditionalFormatting>
  <conditionalFormatting sqref="E317">
    <cfRule type="cellIs" dxfId="759" priority="1261" stopIfTrue="1" operator="lessThan">
      <formula>0.5</formula>
    </cfRule>
  </conditionalFormatting>
  <conditionalFormatting sqref="F317">
    <cfRule type="cellIs" dxfId="758" priority="1262" stopIfTrue="1" operator="lessThan">
      <formula>0.5</formula>
    </cfRule>
  </conditionalFormatting>
  <conditionalFormatting sqref="G317">
    <cfRule type="cellIs" dxfId="757" priority="1263" stopIfTrue="1" operator="lessThan">
      <formula>0.5</formula>
    </cfRule>
  </conditionalFormatting>
  <conditionalFormatting sqref="H317">
    <cfRule type="cellIs" dxfId="756" priority="1264" stopIfTrue="1" operator="lessThan">
      <formula>0.5</formula>
    </cfRule>
  </conditionalFormatting>
  <conditionalFormatting sqref="E318">
    <cfRule type="cellIs" dxfId="755" priority="1265" stopIfTrue="1" operator="lessThan">
      <formula>0.5</formula>
    </cfRule>
  </conditionalFormatting>
  <conditionalFormatting sqref="F318">
    <cfRule type="cellIs" dxfId="754" priority="1266" stopIfTrue="1" operator="lessThan">
      <formula>0.5</formula>
    </cfRule>
  </conditionalFormatting>
  <conditionalFormatting sqref="G318">
    <cfRule type="cellIs" dxfId="753" priority="1267" stopIfTrue="1" operator="lessThan">
      <formula>0.5</formula>
    </cfRule>
  </conditionalFormatting>
  <conditionalFormatting sqref="H318">
    <cfRule type="cellIs" dxfId="752" priority="1268" stopIfTrue="1" operator="lessThan">
      <formula>0.5</formula>
    </cfRule>
  </conditionalFormatting>
  <conditionalFormatting sqref="E319">
    <cfRule type="cellIs" dxfId="751" priority="1269" stopIfTrue="1" operator="lessThan">
      <formula>0.5</formula>
    </cfRule>
  </conditionalFormatting>
  <conditionalFormatting sqref="F319">
    <cfRule type="cellIs" dxfId="750" priority="1270" stopIfTrue="1" operator="lessThan">
      <formula>0.5</formula>
    </cfRule>
  </conditionalFormatting>
  <conditionalFormatting sqref="G319">
    <cfRule type="cellIs" dxfId="749" priority="1271" stopIfTrue="1" operator="lessThan">
      <formula>0.5</formula>
    </cfRule>
  </conditionalFormatting>
  <conditionalFormatting sqref="H319">
    <cfRule type="cellIs" dxfId="748" priority="1272" stopIfTrue="1" operator="lessThan">
      <formula>0.5</formula>
    </cfRule>
  </conditionalFormatting>
  <conditionalFormatting sqref="E320">
    <cfRule type="cellIs" dxfId="747" priority="1273" stopIfTrue="1" operator="lessThan">
      <formula>0.5</formula>
    </cfRule>
  </conditionalFormatting>
  <conditionalFormatting sqref="F320">
    <cfRule type="cellIs" dxfId="746" priority="1274" stopIfTrue="1" operator="lessThan">
      <formula>0.5</formula>
    </cfRule>
  </conditionalFormatting>
  <conditionalFormatting sqref="G320">
    <cfRule type="cellIs" dxfId="745" priority="1275" stopIfTrue="1" operator="lessThan">
      <formula>0.5</formula>
    </cfRule>
  </conditionalFormatting>
  <conditionalFormatting sqref="H320">
    <cfRule type="cellIs" dxfId="744" priority="1276" stopIfTrue="1" operator="lessThan">
      <formula>0.5</formula>
    </cfRule>
  </conditionalFormatting>
  <conditionalFormatting sqref="E321">
    <cfRule type="cellIs" dxfId="743" priority="1277" stopIfTrue="1" operator="lessThan">
      <formula>0.5</formula>
    </cfRule>
  </conditionalFormatting>
  <conditionalFormatting sqref="F321">
    <cfRule type="cellIs" dxfId="742" priority="1278" stopIfTrue="1" operator="lessThan">
      <formula>0.5</formula>
    </cfRule>
  </conditionalFormatting>
  <conditionalFormatting sqref="G321">
    <cfRule type="cellIs" dxfId="741" priority="1279" stopIfTrue="1" operator="lessThan">
      <formula>0.5</formula>
    </cfRule>
  </conditionalFormatting>
  <conditionalFormatting sqref="H321">
    <cfRule type="cellIs" dxfId="740" priority="1280" stopIfTrue="1" operator="lessThan">
      <formula>0.5</formula>
    </cfRule>
  </conditionalFormatting>
  <conditionalFormatting sqref="E322">
    <cfRule type="cellIs" dxfId="739" priority="1281" stopIfTrue="1" operator="lessThan">
      <formula>0.5</formula>
    </cfRule>
  </conditionalFormatting>
  <conditionalFormatting sqref="F322">
    <cfRule type="cellIs" dxfId="738" priority="1282" stopIfTrue="1" operator="lessThan">
      <formula>0.5</formula>
    </cfRule>
  </conditionalFormatting>
  <conditionalFormatting sqref="G322">
    <cfRule type="cellIs" dxfId="737" priority="1283" stopIfTrue="1" operator="lessThan">
      <formula>0.5</formula>
    </cfRule>
  </conditionalFormatting>
  <conditionalFormatting sqref="H322">
    <cfRule type="cellIs" dxfId="736" priority="1284" stopIfTrue="1" operator="lessThan">
      <formula>0.5</formula>
    </cfRule>
  </conditionalFormatting>
  <conditionalFormatting sqref="E323">
    <cfRule type="cellIs" dxfId="735" priority="1285" stopIfTrue="1" operator="lessThan">
      <formula>0.5</formula>
    </cfRule>
  </conditionalFormatting>
  <conditionalFormatting sqref="F323">
    <cfRule type="cellIs" dxfId="734" priority="1286" stopIfTrue="1" operator="lessThan">
      <formula>0.5</formula>
    </cfRule>
  </conditionalFormatting>
  <conditionalFormatting sqref="G323">
    <cfRule type="cellIs" dxfId="733" priority="1287" stopIfTrue="1" operator="lessThan">
      <formula>0.5</formula>
    </cfRule>
  </conditionalFormatting>
  <conditionalFormatting sqref="H323">
    <cfRule type="cellIs" dxfId="732" priority="1288" stopIfTrue="1" operator="lessThan">
      <formula>0.5</formula>
    </cfRule>
  </conditionalFormatting>
  <conditionalFormatting sqref="E324">
    <cfRule type="cellIs" dxfId="731" priority="1289" stopIfTrue="1" operator="lessThan">
      <formula>0.5</formula>
    </cfRule>
  </conditionalFormatting>
  <conditionalFormatting sqref="F324">
    <cfRule type="cellIs" dxfId="730" priority="1290" stopIfTrue="1" operator="lessThan">
      <formula>0.5</formula>
    </cfRule>
  </conditionalFormatting>
  <conditionalFormatting sqref="G324">
    <cfRule type="cellIs" dxfId="729" priority="1291" stopIfTrue="1" operator="lessThan">
      <formula>0.5</formula>
    </cfRule>
  </conditionalFormatting>
  <conditionalFormatting sqref="H324">
    <cfRule type="cellIs" dxfId="728" priority="1292" stopIfTrue="1" operator="lessThan">
      <formula>0.5</formula>
    </cfRule>
  </conditionalFormatting>
  <conditionalFormatting sqref="E325">
    <cfRule type="cellIs" dxfId="727" priority="1293" stopIfTrue="1" operator="lessThan">
      <formula>0.5</formula>
    </cfRule>
  </conditionalFormatting>
  <conditionalFormatting sqref="F325">
    <cfRule type="cellIs" dxfId="726" priority="1294" stopIfTrue="1" operator="lessThan">
      <formula>0.5</formula>
    </cfRule>
  </conditionalFormatting>
  <conditionalFormatting sqref="G325">
    <cfRule type="cellIs" dxfId="725" priority="1295" stopIfTrue="1" operator="lessThan">
      <formula>0.5</formula>
    </cfRule>
  </conditionalFormatting>
  <conditionalFormatting sqref="H325">
    <cfRule type="cellIs" dxfId="724" priority="1296" stopIfTrue="1" operator="lessThan">
      <formula>0.5</formula>
    </cfRule>
  </conditionalFormatting>
  <conditionalFormatting sqref="E326">
    <cfRule type="cellIs" dxfId="723" priority="1297" stopIfTrue="1" operator="lessThan">
      <formula>0.5</formula>
    </cfRule>
  </conditionalFormatting>
  <conditionalFormatting sqref="F326">
    <cfRule type="cellIs" dxfId="722" priority="1298" stopIfTrue="1" operator="lessThan">
      <formula>0.5</formula>
    </cfRule>
  </conditionalFormatting>
  <conditionalFormatting sqref="G326">
    <cfRule type="cellIs" dxfId="721" priority="1299" stopIfTrue="1" operator="lessThan">
      <formula>0.5</formula>
    </cfRule>
  </conditionalFormatting>
  <conditionalFormatting sqref="H326">
    <cfRule type="cellIs" dxfId="720" priority="1300" stopIfTrue="1" operator="lessThan">
      <formula>0.5</formula>
    </cfRule>
  </conditionalFormatting>
  <conditionalFormatting sqref="E327">
    <cfRule type="cellIs" dxfId="719" priority="1301" stopIfTrue="1" operator="lessThan">
      <formula>0.5</formula>
    </cfRule>
  </conditionalFormatting>
  <conditionalFormatting sqref="F327">
    <cfRule type="cellIs" dxfId="718" priority="1302" stopIfTrue="1" operator="lessThan">
      <formula>0.5</formula>
    </cfRule>
  </conditionalFormatting>
  <conditionalFormatting sqref="G327">
    <cfRule type="cellIs" dxfId="717" priority="1303" stopIfTrue="1" operator="lessThan">
      <formula>0.5</formula>
    </cfRule>
  </conditionalFormatting>
  <conditionalFormatting sqref="H327">
    <cfRule type="cellIs" dxfId="716" priority="1304" stopIfTrue="1" operator="lessThan">
      <formula>0.5</formula>
    </cfRule>
  </conditionalFormatting>
  <conditionalFormatting sqref="E328">
    <cfRule type="cellIs" dxfId="715" priority="1305" stopIfTrue="1" operator="lessThan">
      <formula>0.5</formula>
    </cfRule>
  </conditionalFormatting>
  <conditionalFormatting sqref="F328">
    <cfRule type="cellIs" dxfId="714" priority="1306" stopIfTrue="1" operator="lessThan">
      <formula>0.5</formula>
    </cfRule>
  </conditionalFormatting>
  <conditionalFormatting sqref="G328">
    <cfRule type="cellIs" dxfId="713" priority="1307" stopIfTrue="1" operator="lessThan">
      <formula>0.5</formula>
    </cfRule>
  </conditionalFormatting>
  <conditionalFormatting sqref="H328">
    <cfRule type="cellIs" dxfId="712" priority="1308" stopIfTrue="1" operator="lessThan">
      <formula>0.5</formula>
    </cfRule>
  </conditionalFormatting>
  <conditionalFormatting sqref="E329">
    <cfRule type="cellIs" dxfId="711" priority="1309" stopIfTrue="1" operator="lessThan">
      <formula>0.5</formula>
    </cfRule>
  </conditionalFormatting>
  <conditionalFormatting sqref="F329">
    <cfRule type="cellIs" dxfId="710" priority="1310" stopIfTrue="1" operator="lessThan">
      <formula>0.5</formula>
    </cfRule>
  </conditionalFormatting>
  <conditionalFormatting sqref="G329">
    <cfRule type="cellIs" dxfId="709" priority="1311" stopIfTrue="1" operator="lessThan">
      <formula>0.5</formula>
    </cfRule>
  </conditionalFormatting>
  <conditionalFormatting sqref="H329">
    <cfRule type="cellIs" dxfId="708" priority="1312" stopIfTrue="1" operator="lessThan">
      <formula>0.5</formula>
    </cfRule>
  </conditionalFormatting>
  <conditionalFormatting sqref="E330">
    <cfRule type="cellIs" dxfId="707" priority="1313" stopIfTrue="1" operator="lessThan">
      <formula>0.5</formula>
    </cfRule>
  </conditionalFormatting>
  <conditionalFormatting sqref="F330">
    <cfRule type="cellIs" dxfId="706" priority="1314" stopIfTrue="1" operator="lessThan">
      <formula>0.5</formula>
    </cfRule>
  </conditionalFormatting>
  <conditionalFormatting sqref="G330">
    <cfRule type="cellIs" dxfId="705" priority="1315" stopIfTrue="1" operator="lessThan">
      <formula>0.5</formula>
    </cfRule>
  </conditionalFormatting>
  <conditionalFormatting sqref="H330">
    <cfRule type="cellIs" dxfId="704" priority="1316" stopIfTrue="1" operator="lessThan">
      <formula>0.5</formula>
    </cfRule>
  </conditionalFormatting>
  <conditionalFormatting sqref="E331">
    <cfRule type="cellIs" dxfId="703" priority="1317" stopIfTrue="1" operator="lessThan">
      <formula>0.5</formula>
    </cfRule>
  </conditionalFormatting>
  <conditionalFormatting sqref="F331">
    <cfRule type="cellIs" dxfId="702" priority="1318" stopIfTrue="1" operator="lessThan">
      <formula>0.5</formula>
    </cfRule>
  </conditionalFormatting>
  <conditionalFormatting sqref="G331">
    <cfRule type="cellIs" dxfId="701" priority="1319" stopIfTrue="1" operator="lessThan">
      <formula>0.5</formula>
    </cfRule>
  </conditionalFormatting>
  <conditionalFormatting sqref="H331">
    <cfRule type="cellIs" dxfId="700" priority="1320" stopIfTrue="1" operator="lessThan">
      <formula>0.5</formula>
    </cfRule>
  </conditionalFormatting>
  <conditionalFormatting sqref="E332">
    <cfRule type="cellIs" dxfId="699" priority="1321" stopIfTrue="1" operator="lessThan">
      <formula>0.5</formula>
    </cfRule>
  </conditionalFormatting>
  <conditionalFormatting sqref="F332">
    <cfRule type="cellIs" dxfId="698" priority="1322" stopIfTrue="1" operator="lessThan">
      <formula>0.5</formula>
    </cfRule>
  </conditionalFormatting>
  <conditionalFormatting sqref="G332">
    <cfRule type="cellIs" dxfId="697" priority="1323" stopIfTrue="1" operator="lessThan">
      <formula>0.5</formula>
    </cfRule>
  </conditionalFormatting>
  <conditionalFormatting sqref="H332">
    <cfRule type="cellIs" dxfId="696" priority="1324" stopIfTrue="1" operator="lessThan">
      <formula>0.5</formula>
    </cfRule>
  </conditionalFormatting>
  <conditionalFormatting sqref="E333">
    <cfRule type="cellIs" dxfId="695" priority="1325" stopIfTrue="1" operator="lessThan">
      <formula>0.5</formula>
    </cfRule>
  </conditionalFormatting>
  <conditionalFormatting sqref="F333">
    <cfRule type="cellIs" dxfId="694" priority="1326" stopIfTrue="1" operator="lessThan">
      <formula>0.5</formula>
    </cfRule>
  </conditionalFormatting>
  <conditionalFormatting sqref="G333">
    <cfRule type="cellIs" dxfId="693" priority="1327" stopIfTrue="1" operator="lessThan">
      <formula>0.5</formula>
    </cfRule>
  </conditionalFormatting>
  <conditionalFormatting sqref="H333">
    <cfRule type="cellIs" dxfId="692" priority="1328" stopIfTrue="1" operator="lessThan">
      <formula>0.5</formula>
    </cfRule>
  </conditionalFormatting>
  <conditionalFormatting sqref="E334">
    <cfRule type="cellIs" dxfId="691" priority="1329" stopIfTrue="1" operator="lessThan">
      <formula>0.5</formula>
    </cfRule>
  </conditionalFormatting>
  <conditionalFormatting sqref="F334">
    <cfRule type="cellIs" dxfId="690" priority="1330" stopIfTrue="1" operator="lessThan">
      <formula>0.5</formula>
    </cfRule>
  </conditionalFormatting>
  <conditionalFormatting sqref="G334">
    <cfRule type="cellIs" dxfId="689" priority="1331" stopIfTrue="1" operator="lessThan">
      <formula>0.5</formula>
    </cfRule>
  </conditionalFormatting>
  <conditionalFormatting sqref="H334">
    <cfRule type="cellIs" dxfId="688" priority="1332" stopIfTrue="1" operator="lessThan">
      <formula>0.5</formula>
    </cfRule>
  </conditionalFormatting>
  <conditionalFormatting sqref="E335">
    <cfRule type="cellIs" dxfId="687" priority="1333" stopIfTrue="1" operator="lessThan">
      <formula>0.5</formula>
    </cfRule>
  </conditionalFormatting>
  <conditionalFormatting sqref="F335">
    <cfRule type="cellIs" dxfId="686" priority="1334" stopIfTrue="1" operator="lessThan">
      <formula>0.5</formula>
    </cfRule>
  </conditionalFormatting>
  <conditionalFormatting sqref="G335">
    <cfRule type="cellIs" dxfId="685" priority="1335" stopIfTrue="1" operator="lessThan">
      <formula>0.5</formula>
    </cfRule>
  </conditionalFormatting>
  <conditionalFormatting sqref="H335">
    <cfRule type="cellIs" dxfId="684" priority="1336" stopIfTrue="1" operator="lessThan">
      <formula>0.5</formula>
    </cfRule>
  </conditionalFormatting>
  <conditionalFormatting sqref="E336">
    <cfRule type="cellIs" dxfId="683" priority="1337" stopIfTrue="1" operator="lessThan">
      <formula>0.5</formula>
    </cfRule>
  </conditionalFormatting>
  <conditionalFormatting sqref="F336">
    <cfRule type="cellIs" dxfId="682" priority="1338" stopIfTrue="1" operator="lessThan">
      <formula>0.5</formula>
    </cfRule>
  </conditionalFormatting>
  <conditionalFormatting sqref="G336">
    <cfRule type="cellIs" dxfId="681" priority="1339" stopIfTrue="1" operator="lessThan">
      <formula>0.5</formula>
    </cfRule>
  </conditionalFormatting>
  <conditionalFormatting sqref="H336">
    <cfRule type="cellIs" dxfId="680" priority="1340" stopIfTrue="1" operator="lessThan">
      <formula>0.5</formula>
    </cfRule>
  </conditionalFormatting>
  <conditionalFormatting sqref="E337">
    <cfRule type="cellIs" dxfId="679" priority="1341" stopIfTrue="1" operator="lessThan">
      <formula>0.5</formula>
    </cfRule>
  </conditionalFormatting>
  <conditionalFormatting sqref="F337">
    <cfRule type="cellIs" dxfId="678" priority="1342" stopIfTrue="1" operator="lessThan">
      <formula>0.5</formula>
    </cfRule>
  </conditionalFormatting>
  <conditionalFormatting sqref="G337">
    <cfRule type="cellIs" dxfId="677" priority="1343" stopIfTrue="1" operator="lessThan">
      <formula>0.5</formula>
    </cfRule>
  </conditionalFormatting>
  <conditionalFormatting sqref="H337">
    <cfRule type="cellIs" dxfId="676" priority="1344" stopIfTrue="1" operator="lessThan">
      <formula>0.5</formula>
    </cfRule>
  </conditionalFormatting>
  <conditionalFormatting sqref="E338">
    <cfRule type="cellIs" dxfId="675" priority="1345" stopIfTrue="1" operator="lessThan">
      <formula>0.5</formula>
    </cfRule>
  </conditionalFormatting>
  <conditionalFormatting sqref="F338">
    <cfRule type="cellIs" dxfId="674" priority="1346" stopIfTrue="1" operator="lessThan">
      <formula>0.5</formula>
    </cfRule>
  </conditionalFormatting>
  <conditionalFormatting sqref="G338">
    <cfRule type="cellIs" dxfId="673" priority="1347" stopIfTrue="1" operator="lessThan">
      <formula>0.5</formula>
    </cfRule>
  </conditionalFormatting>
  <conditionalFormatting sqref="H338">
    <cfRule type="cellIs" dxfId="672" priority="1348" stopIfTrue="1" operator="lessThan">
      <formula>0.5</formula>
    </cfRule>
  </conditionalFormatting>
  <conditionalFormatting sqref="E339">
    <cfRule type="cellIs" dxfId="671" priority="1349" stopIfTrue="1" operator="lessThan">
      <formula>0.5</formula>
    </cfRule>
  </conditionalFormatting>
  <conditionalFormatting sqref="F339">
    <cfRule type="cellIs" dxfId="670" priority="1350" stopIfTrue="1" operator="lessThan">
      <formula>0.5</formula>
    </cfRule>
  </conditionalFormatting>
  <conditionalFormatting sqref="G339">
    <cfRule type="cellIs" dxfId="669" priority="1351" stopIfTrue="1" operator="lessThan">
      <formula>0.5</formula>
    </cfRule>
  </conditionalFormatting>
  <conditionalFormatting sqref="H339">
    <cfRule type="cellIs" dxfId="668" priority="1352" stopIfTrue="1" operator="lessThan">
      <formula>0.5</formula>
    </cfRule>
  </conditionalFormatting>
  <conditionalFormatting sqref="E340">
    <cfRule type="cellIs" dxfId="667" priority="1353" stopIfTrue="1" operator="lessThan">
      <formula>0.5</formula>
    </cfRule>
  </conditionalFormatting>
  <conditionalFormatting sqref="F340">
    <cfRule type="cellIs" dxfId="666" priority="1354" stopIfTrue="1" operator="lessThan">
      <formula>0.5</formula>
    </cfRule>
  </conditionalFormatting>
  <conditionalFormatting sqref="G340">
    <cfRule type="cellIs" dxfId="665" priority="1355" stopIfTrue="1" operator="lessThan">
      <formula>0.5</formula>
    </cfRule>
  </conditionalFormatting>
  <conditionalFormatting sqref="H340">
    <cfRule type="cellIs" dxfId="664" priority="1356" stopIfTrue="1" operator="lessThan">
      <formula>0.5</formula>
    </cfRule>
  </conditionalFormatting>
  <conditionalFormatting sqref="E341">
    <cfRule type="cellIs" dxfId="663" priority="1357" stopIfTrue="1" operator="lessThan">
      <formula>0.5</formula>
    </cfRule>
  </conditionalFormatting>
  <conditionalFormatting sqref="F341">
    <cfRule type="cellIs" dxfId="662" priority="1358" stopIfTrue="1" operator="lessThan">
      <formula>0.5</formula>
    </cfRule>
  </conditionalFormatting>
  <conditionalFormatting sqref="G341">
    <cfRule type="cellIs" dxfId="661" priority="1359" stopIfTrue="1" operator="lessThan">
      <formula>0.5</formula>
    </cfRule>
  </conditionalFormatting>
  <conditionalFormatting sqref="H341">
    <cfRule type="cellIs" dxfId="660" priority="1360" stopIfTrue="1" operator="lessThan">
      <formula>0.5</formula>
    </cfRule>
  </conditionalFormatting>
  <conditionalFormatting sqref="E342">
    <cfRule type="cellIs" dxfId="659" priority="1361" stopIfTrue="1" operator="lessThan">
      <formula>0.5</formula>
    </cfRule>
  </conditionalFormatting>
  <conditionalFormatting sqref="F342">
    <cfRule type="cellIs" dxfId="658" priority="1362" stopIfTrue="1" operator="lessThan">
      <formula>0.5</formula>
    </cfRule>
  </conditionalFormatting>
  <conditionalFormatting sqref="G342">
    <cfRule type="cellIs" dxfId="657" priority="1363" stopIfTrue="1" operator="lessThan">
      <formula>0.5</formula>
    </cfRule>
  </conditionalFormatting>
  <conditionalFormatting sqref="H342">
    <cfRule type="cellIs" dxfId="656" priority="1364" stopIfTrue="1" operator="lessThan">
      <formula>0.5</formula>
    </cfRule>
  </conditionalFormatting>
  <conditionalFormatting sqref="E343">
    <cfRule type="cellIs" dxfId="655" priority="1365" stopIfTrue="1" operator="lessThan">
      <formula>0.5</formula>
    </cfRule>
  </conditionalFormatting>
  <conditionalFormatting sqref="F343">
    <cfRule type="cellIs" dxfId="654" priority="1366" stopIfTrue="1" operator="lessThan">
      <formula>0.5</formula>
    </cfRule>
  </conditionalFormatting>
  <conditionalFormatting sqref="G343">
    <cfRule type="cellIs" dxfId="653" priority="1367" stopIfTrue="1" operator="lessThan">
      <formula>0.5</formula>
    </cfRule>
  </conditionalFormatting>
  <conditionalFormatting sqref="H343">
    <cfRule type="cellIs" dxfId="652" priority="1368" stopIfTrue="1" operator="lessThan">
      <formula>0.5</formula>
    </cfRule>
  </conditionalFormatting>
  <conditionalFormatting sqref="E344">
    <cfRule type="cellIs" dxfId="651" priority="1369" stopIfTrue="1" operator="lessThan">
      <formula>0.5</formula>
    </cfRule>
  </conditionalFormatting>
  <conditionalFormatting sqref="F344">
    <cfRule type="cellIs" dxfId="650" priority="1370" stopIfTrue="1" operator="lessThan">
      <formula>0.5</formula>
    </cfRule>
  </conditionalFormatting>
  <conditionalFormatting sqref="G344">
    <cfRule type="cellIs" dxfId="649" priority="1371" stopIfTrue="1" operator="lessThan">
      <formula>0.5</formula>
    </cfRule>
  </conditionalFormatting>
  <conditionalFormatting sqref="H344">
    <cfRule type="cellIs" dxfId="648" priority="1372" stopIfTrue="1" operator="lessThan">
      <formula>0.5</formula>
    </cfRule>
  </conditionalFormatting>
  <conditionalFormatting sqref="E345">
    <cfRule type="cellIs" dxfId="647" priority="1373" stopIfTrue="1" operator="lessThan">
      <formula>0.5</formula>
    </cfRule>
  </conditionalFormatting>
  <conditionalFormatting sqref="F345">
    <cfRule type="cellIs" dxfId="646" priority="1374" stopIfTrue="1" operator="lessThan">
      <formula>0.5</formula>
    </cfRule>
  </conditionalFormatting>
  <conditionalFormatting sqref="G345">
    <cfRule type="cellIs" dxfId="645" priority="1375" stopIfTrue="1" operator="lessThan">
      <formula>0.5</formula>
    </cfRule>
  </conditionalFormatting>
  <conditionalFormatting sqref="H345">
    <cfRule type="cellIs" dxfId="644" priority="1376" stopIfTrue="1" operator="lessThan">
      <formula>0.5</formula>
    </cfRule>
  </conditionalFormatting>
  <conditionalFormatting sqref="E346">
    <cfRule type="cellIs" dxfId="643" priority="1377" stopIfTrue="1" operator="lessThan">
      <formula>0.5</formula>
    </cfRule>
  </conditionalFormatting>
  <conditionalFormatting sqref="F346">
    <cfRule type="cellIs" dxfId="642" priority="1378" stopIfTrue="1" operator="lessThan">
      <formula>0.5</formula>
    </cfRule>
  </conditionalFormatting>
  <conditionalFormatting sqref="G346">
    <cfRule type="cellIs" dxfId="641" priority="1379" stopIfTrue="1" operator="lessThan">
      <formula>0.5</formula>
    </cfRule>
  </conditionalFormatting>
  <conditionalFormatting sqref="H346">
    <cfRule type="cellIs" dxfId="640" priority="1380" stopIfTrue="1" operator="lessThan">
      <formula>0.5</formula>
    </cfRule>
  </conditionalFormatting>
  <conditionalFormatting sqref="E347">
    <cfRule type="cellIs" dxfId="639" priority="1381" stopIfTrue="1" operator="lessThan">
      <formula>0.5</formula>
    </cfRule>
  </conditionalFormatting>
  <conditionalFormatting sqref="F347">
    <cfRule type="cellIs" dxfId="638" priority="1382" stopIfTrue="1" operator="lessThan">
      <formula>0.5</formula>
    </cfRule>
  </conditionalFormatting>
  <conditionalFormatting sqref="G347">
    <cfRule type="cellIs" dxfId="637" priority="1383" stopIfTrue="1" operator="lessThan">
      <formula>0.5</formula>
    </cfRule>
  </conditionalFormatting>
  <conditionalFormatting sqref="H347">
    <cfRule type="cellIs" dxfId="636" priority="1384" stopIfTrue="1" operator="lessThan">
      <formula>0.5</formula>
    </cfRule>
  </conditionalFormatting>
  <conditionalFormatting sqref="E348">
    <cfRule type="cellIs" dxfId="635" priority="1385" stopIfTrue="1" operator="lessThan">
      <formula>0.5</formula>
    </cfRule>
  </conditionalFormatting>
  <conditionalFormatting sqref="F348">
    <cfRule type="cellIs" dxfId="634" priority="1386" stopIfTrue="1" operator="lessThan">
      <formula>0.5</formula>
    </cfRule>
  </conditionalFormatting>
  <conditionalFormatting sqref="G348">
    <cfRule type="cellIs" dxfId="633" priority="1387" stopIfTrue="1" operator="lessThan">
      <formula>0.5</formula>
    </cfRule>
  </conditionalFormatting>
  <conditionalFormatting sqref="H348">
    <cfRule type="cellIs" dxfId="632" priority="1388" stopIfTrue="1" operator="lessThan">
      <formula>0.5</formula>
    </cfRule>
  </conditionalFormatting>
  <conditionalFormatting sqref="E349">
    <cfRule type="cellIs" dxfId="631" priority="1389" stopIfTrue="1" operator="lessThan">
      <formula>0.5</formula>
    </cfRule>
  </conditionalFormatting>
  <conditionalFormatting sqref="F349">
    <cfRule type="cellIs" dxfId="630" priority="1390" stopIfTrue="1" operator="lessThan">
      <formula>0.5</formula>
    </cfRule>
  </conditionalFormatting>
  <conditionalFormatting sqref="G349">
    <cfRule type="cellIs" dxfId="629" priority="1391" stopIfTrue="1" operator="lessThan">
      <formula>0.5</formula>
    </cfRule>
  </conditionalFormatting>
  <conditionalFormatting sqref="H349">
    <cfRule type="cellIs" dxfId="628" priority="1392" stopIfTrue="1" operator="lessThan">
      <formula>0.5</formula>
    </cfRule>
  </conditionalFormatting>
  <conditionalFormatting sqref="E350">
    <cfRule type="cellIs" dxfId="627" priority="1393" stopIfTrue="1" operator="lessThan">
      <formula>0.5</formula>
    </cfRule>
  </conditionalFormatting>
  <conditionalFormatting sqref="F350">
    <cfRule type="cellIs" dxfId="626" priority="1394" stopIfTrue="1" operator="lessThan">
      <formula>0.5</formula>
    </cfRule>
  </conditionalFormatting>
  <conditionalFormatting sqref="G350">
    <cfRule type="cellIs" dxfId="625" priority="1395" stopIfTrue="1" operator="lessThan">
      <formula>0.5</formula>
    </cfRule>
  </conditionalFormatting>
  <conditionalFormatting sqref="H350">
    <cfRule type="cellIs" dxfId="624" priority="1396" stopIfTrue="1" operator="lessThan">
      <formula>0.5</formula>
    </cfRule>
  </conditionalFormatting>
  <conditionalFormatting sqref="E351">
    <cfRule type="cellIs" dxfId="623" priority="1397" stopIfTrue="1" operator="lessThan">
      <formula>0.5</formula>
    </cfRule>
  </conditionalFormatting>
  <conditionalFormatting sqref="F351">
    <cfRule type="cellIs" dxfId="622" priority="1398" stopIfTrue="1" operator="lessThan">
      <formula>0.5</formula>
    </cfRule>
  </conditionalFormatting>
  <conditionalFormatting sqref="G351">
    <cfRule type="cellIs" dxfId="621" priority="1399" stopIfTrue="1" operator="lessThan">
      <formula>0.5</formula>
    </cfRule>
  </conditionalFormatting>
  <conditionalFormatting sqref="H351">
    <cfRule type="cellIs" dxfId="620" priority="1400" stopIfTrue="1" operator="lessThan">
      <formula>0.5</formula>
    </cfRule>
  </conditionalFormatting>
  <conditionalFormatting sqref="E352">
    <cfRule type="cellIs" dxfId="619" priority="1401" stopIfTrue="1" operator="lessThan">
      <formula>0.5</formula>
    </cfRule>
  </conditionalFormatting>
  <conditionalFormatting sqref="F352">
    <cfRule type="cellIs" dxfId="618" priority="1402" stopIfTrue="1" operator="lessThan">
      <formula>0.5</formula>
    </cfRule>
  </conditionalFormatting>
  <conditionalFormatting sqref="G352">
    <cfRule type="cellIs" dxfId="617" priority="1403" stopIfTrue="1" operator="lessThan">
      <formula>0.5</formula>
    </cfRule>
  </conditionalFormatting>
  <conditionalFormatting sqref="H352">
    <cfRule type="cellIs" dxfId="616" priority="1404" stopIfTrue="1" operator="lessThan">
      <formula>0.5</formula>
    </cfRule>
  </conditionalFormatting>
  <conditionalFormatting sqref="E353">
    <cfRule type="cellIs" dxfId="615" priority="1405" stopIfTrue="1" operator="lessThan">
      <formula>0.5</formula>
    </cfRule>
  </conditionalFormatting>
  <conditionalFormatting sqref="F353">
    <cfRule type="cellIs" dxfId="614" priority="1406" stopIfTrue="1" operator="lessThan">
      <formula>0.5</formula>
    </cfRule>
  </conditionalFormatting>
  <conditionalFormatting sqref="G353">
    <cfRule type="cellIs" dxfId="613" priority="1407" stopIfTrue="1" operator="lessThan">
      <formula>0.5</formula>
    </cfRule>
  </conditionalFormatting>
  <conditionalFormatting sqref="H353">
    <cfRule type="cellIs" dxfId="612" priority="1408" stopIfTrue="1" operator="lessThan">
      <formula>0.5</formula>
    </cfRule>
  </conditionalFormatting>
  <conditionalFormatting sqref="E354">
    <cfRule type="cellIs" dxfId="611" priority="1409" stopIfTrue="1" operator="lessThan">
      <formula>0.5</formula>
    </cfRule>
  </conditionalFormatting>
  <conditionalFormatting sqref="F354">
    <cfRule type="cellIs" dxfId="610" priority="1410" stopIfTrue="1" operator="lessThan">
      <formula>0.5</formula>
    </cfRule>
  </conditionalFormatting>
  <conditionalFormatting sqref="G354">
    <cfRule type="cellIs" dxfId="609" priority="1411" stopIfTrue="1" operator="lessThan">
      <formula>0.5</formula>
    </cfRule>
  </conditionalFormatting>
  <conditionalFormatting sqref="H354">
    <cfRule type="cellIs" dxfId="608" priority="1412" stopIfTrue="1" operator="lessThan">
      <formula>0.5</formula>
    </cfRule>
  </conditionalFormatting>
  <conditionalFormatting sqref="E355">
    <cfRule type="cellIs" dxfId="607" priority="1413" stopIfTrue="1" operator="lessThan">
      <formula>0.5</formula>
    </cfRule>
  </conditionalFormatting>
  <conditionalFormatting sqref="F355">
    <cfRule type="cellIs" dxfId="606" priority="1414" stopIfTrue="1" operator="lessThan">
      <formula>0.5</formula>
    </cfRule>
  </conditionalFormatting>
  <conditionalFormatting sqref="G355">
    <cfRule type="cellIs" dxfId="605" priority="1415" stopIfTrue="1" operator="lessThan">
      <formula>0.5</formula>
    </cfRule>
  </conditionalFormatting>
  <conditionalFormatting sqref="H355">
    <cfRule type="cellIs" dxfId="604" priority="1416" stopIfTrue="1" operator="lessThan">
      <formula>0.5</formula>
    </cfRule>
  </conditionalFormatting>
  <conditionalFormatting sqref="E356">
    <cfRule type="cellIs" dxfId="603" priority="1417" stopIfTrue="1" operator="lessThan">
      <formula>0.5</formula>
    </cfRule>
  </conditionalFormatting>
  <conditionalFormatting sqref="F356">
    <cfRule type="cellIs" dxfId="602" priority="1418" stopIfTrue="1" operator="lessThan">
      <formula>0.5</formula>
    </cfRule>
  </conditionalFormatting>
  <conditionalFormatting sqref="G356">
    <cfRule type="cellIs" dxfId="601" priority="1419" stopIfTrue="1" operator="lessThan">
      <formula>0.5</formula>
    </cfRule>
  </conditionalFormatting>
  <conditionalFormatting sqref="H356">
    <cfRule type="cellIs" dxfId="600" priority="1420" stopIfTrue="1" operator="lessThan">
      <formula>0.5</formula>
    </cfRule>
  </conditionalFormatting>
  <conditionalFormatting sqref="E357">
    <cfRule type="cellIs" dxfId="599" priority="1421" stopIfTrue="1" operator="lessThan">
      <formula>0.5</formula>
    </cfRule>
  </conditionalFormatting>
  <conditionalFormatting sqref="F357">
    <cfRule type="cellIs" dxfId="598" priority="1422" stopIfTrue="1" operator="lessThan">
      <formula>0.5</formula>
    </cfRule>
  </conditionalFormatting>
  <conditionalFormatting sqref="G357">
    <cfRule type="cellIs" dxfId="597" priority="1423" stopIfTrue="1" operator="lessThan">
      <formula>0.5</formula>
    </cfRule>
  </conditionalFormatting>
  <conditionalFormatting sqref="H357">
    <cfRule type="cellIs" dxfId="596" priority="1424" stopIfTrue="1" operator="lessThan">
      <formula>0.5</formula>
    </cfRule>
  </conditionalFormatting>
  <conditionalFormatting sqref="E358">
    <cfRule type="cellIs" dxfId="595" priority="1425" stopIfTrue="1" operator="lessThan">
      <formula>0.5</formula>
    </cfRule>
  </conditionalFormatting>
  <conditionalFormatting sqref="F358">
    <cfRule type="cellIs" dxfId="594" priority="1426" stopIfTrue="1" operator="lessThan">
      <formula>0.5</formula>
    </cfRule>
  </conditionalFormatting>
  <conditionalFormatting sqref="G358">
    <cfRule type="cellIs" dxfId="593" priority="1427" stopIfTrue="1" operator="lessThan">
      <formula>0.5</formula>
    </cfRule>
  </conditionalFormatting>
  <conditionalFormatting sqref="H358">
    <cfRule type="cellIs" dxfId="592" priority="1428" stopIfTrue="1" operator="lessThan">
      <formula>0.5</formula>
    </cfRule>
  </conditionalFormatting>
  <conditionalFormatting sqref="E359">
    <cfRule type="cellIs" dxfId="591" priority="1429" stopIfTrue="1" operator="lessThan">
      <formula>0.5</formula>
    </cfRule>
  </conditionalFormatting>
  <conditionalFormatting sqref="F359">
    <cfRule type="cellIs" dxfId="590" priority="1430" stopIfTrue="1" operator="lessThan">
      <formula>0.5</formula>
    </cfRule>
  </conditionalFormatting>
  <conditionalFormatting sqref="G359">
    <cfRule type="cellIs" dxfId="589" priority="1431" stopIfTrue="1" operator="lessThan">
      <formula>0.5</formula>
    </cfRule>
  </conditionalFormatting>
  <conditionalFormatting sqref="H359">
    <cfRule type="cellIs" dxfId="588" priority="1432" stopIfTrue="1" operator="lessThan">
      <formula>0.5</formula>
    </cfRule>
  </conditionalFormatting>
  <conditionalFormatting sqref="E360">
    <cfRule type="cellIs" dxfId="587" priority="1433" stopIfTrue="1" operator="lessThan">
      <formula>0.5</formula>
    </cfRule>
  </conditionalFormatting>
  <conditionalFormatting sqref="F360">
    <cfRule type="cellIs" dxfId="586" priority="1434" stopIfTrue="1" operator="lessThan">
      <formula>0.5</formula>
    </cfRule>
  </conditionalFormatting>
  <conditionalFormatting sqref="G360">
    <cfRule type="cellIs" dxfId="585" priority="1435" stopIfTrue="1" operator="lessThan">
      <formula>0.5</formula>
    </cfRule>
  </conditionalFormatting>
  <conditionalFormatting sqref="H360">
    <cfRule type="cellIs" dxfId="584" priority="1436" stopIfTrue="1" operator="lessThan">
      <formula>0.5</formula>
    </cfRule>
  </conditionalFormatting>
  <conditionalFormatting sqref="E361">
    <cfRule type="cellIs" dxfId="583" priority="1437" stopIfTrue="1" operator="lessThan">
      <formula>0.5</formula>
    </cfRule>
  </conditionalFormatting>
  <conditionalFormatting sqref="F361">
    <cfRule type="cellIs" dxfId="582" priority="1438" stopIfTrue="1" operator="lessThan">
      <formula>0.5</formula>
    </cfRule>
  </conditionalFormatting>
  <conditionalFormatting sqref="G361">
    <cfRule type="cellIs" dxfId="581" priority="1439" stopIfTrue="1" operator="lessThan">
      <formula>0.5</formula>
    </cfRule>
  </conditionalFormatting>
  <conditionalFormatting sqref="H361">
    <cfRule type="cellIs" dxfId="580" priority="1440" stopIfTrue="1" operator="lessThan">
      <formula>0.5</formula>
    </cfRule>
  </conditionalFormatting>
  <conditionalFormatting sqref="E362">
    <cfRule type="cellIs" dxfId="579" priority="1441" stopIfTrue="1" operator="lessThan">
      <formula>0.5</formula>
    </cfRule>
  </conditionalFormatting>
  <conditionalFormatting sqref="F362">
    <cfRule type="cellIs" dxfId="578" priority="1442" stopIfTrue="1" operator="lessThan">
      <formula>0.5</formula>
    </cfRule>
  </conditionalFormatting>
  <conditionalFormatting sqref="G362">
    <cfRule type="cellIs" dxfId="577" priority="1443" stopIfTrue="1" operator="lessThan">
      <formula>0.5</formula>
    </cfRule>
  </conditionalFormatting>
  <conditionalFormatting sqref="H362">
    <cfRule type="cellIs" dxfId="576" priority="1444" stopIfTrue="1" operator="lessThan">
      <formula>0.5</formula>
    </cfRule>
  </conditionalFormatting>
  <conditionalFormatting sqref="E363">
    <cfRule type="cellIs" dxfId="575" priority="1445" stopIfTrue="1" operator="lessThan">
      <formula>0.5</formula>
    </cfRule>
  </conditionalFormatting>
  <conditionalFormatting sqref="F363">
    <cfRule type="cellIs" dxfId="574" priority="1446" stopIfTrue="1" operator="lessThan">
      <formula>0.5</formula>
    </cfRule>
  </conditionalFormatting>
  <conditionalFormatting sqref="G363">
    <cfRule type="cellIs" dxfId="573" priority="1447" stopIfTrue="1" operator="lessThan">
      <formula>0.5</formula>
    </cfRule>
  </conditionalFormatting>
  <conditionalFormatting sqref="H363">
    <cfRule type="cellIs" dxfId="572" priority="1448" stopIfTrue="1" operator="lessThan">
      <formula>0.5</formula>
    </cfRule>
  </conditionalFormatting>
  <conditionalFormatting sqref="E364">
    <cfRule type="cellIs" dxfId="571" priority="1449" stopIfTrue="1" operator="lessThan">
      <formula>0.5</formula>
    </cfRule>
  </conditionalFormatting>
  <conditionalFormatting sqref="F364">
    <cfRule type="cellIs" dxfId="570" priority="1450" stopIfTrue="1" operator="lessThan">
      <formula>0.5</formula>
    </cfRule>
  </conditionalFormatting>
  <conditionalFormatting sqref="G364">
    <cfRule type="cellIs" dxfId="569" priority="1451" stopIfTrue="1" operator="lessThan">
      <formula>0.5</formula>
    </cfRule>
  </conditionalFormatting>
  <conditionalFormatting sqref="H364">
    <cfRule type="cellIs" dxfId="568" priority="1452" stopIfTrue="1" operator="lessThan">
      <formula>0.5</formula>
    </cfRule>
  </conditionalFormatting>
  <conditionalFormatting sqref="E365">
    <cfRule type="cellIs" dxfId="567" priority="1453" stopIfTrue="1" operator="lessThan">
      <formula>0.5</formula>
    </cfRule>
  </conditionalFormatting>
  <conditionalFormatting sqref="F365">
    <cfRule type="cellIs" dxfId="566" priority="1454" stopIfTrue="1" operator="lessThan">
      <formula>0.5</formula>
    </cfRule>
  </conditionalFormatting>
  <conditionalFormatting sqref="G365">
    <cfRule type="cellIs" dxfId="565" priority="1455" stopIfTrue="1" operator="lessThan">
      <formula>0.5</formula>
    </cfRule>
  </conditionalFormatting>
  <conditionalFormatting sqref="H365">
    <cfRule type="cellIs" dxfId="564" priority="1456" stopIfTrue="1" operator="lessThan">
      <formula>0.5</formula>
    </cfRule>
  </conditionalFormatting>
  <conditionalFormatting sqref="E366">
    <cfRule type="cellIs" dxfId="563" priority="1457" stopIfTrue="1" operator="lessThan">
      <formula>0.5</formula>
    </cfRule>
  </conditionalFormatting>
  <conditionalFormatting sqref="F366">
    <cfRule type="cellIs" dxfId="562" priority="1458" stopIfTrue="1" operator="lessThan">
      <formula>0.5</formula>
    </cfRule>
  </conditionalFormatting>
  <conditionalFormatting sqref="G366">
    <cfRule type="cellIs" dxfId="561" priority="1459" stopIfTrue="1" operator="lessThan">
      <formula>0.5</formula>
    </cfRule>
  </conditionalFormatting>
  <conditionalFormatting sqref="H366">
    <cfRule type="cellIs" dxfId="560" priority="1460" stopIfTrue="1" operator="lessThan">
      <formula>0.5</formula>
    </cfRule>
  </conditionalFormatting>
  <conditionalFormatting sqref="E367">
    <cfRule type="cellIs" dxfId="559" priority="1461" stopIfTrue="1" operator="lessThan">
      <formula>0.5</formula>
    </cfRule>
  </conditionalFormatting>
  <conditionalFormatting sqref="F367">
    <cfRule type="cellIs" dxfId="558" priority="1462" stopIfTrue="1" operator="lessThan">
      <formula>0.5</formula>
    </cfRule>
  </conditionalFormatting>
  <conditionalFormatting sqref="G367">
    <cfRule type="cellIs" dxfId="557" priority="1463" stopIfTrue="1" operator="lessThan">
      <formula>0.5</formula>
    </cfRule>
  </conditionalFormatting>
  <conditionalFormatting sqref="H367">
    <cfRule type="cellIs" dxfId="556" priority="1464" stopIfTrue="1" operator="lessThan">
      <formula>0.5</formula>
    </cfRule>
  </conditionalFormatting>
  <conditionalFormatting sqref="E368">
    <cfRule type="cellIs" dxfId="555" priority="1465" stopIfTrue="1" operator="lessThan">
      <formula>0.5</formula>
    </cfRule>
  </conditionalFormatting>
  <conditionalFormatting sqref="F368">
    <cfRule type="cellIs" dxfId="554" priority="1466" stopIfTrue="1" operator="lessThan">
      <formula>0.5</formula>
    </cfRule>
  </conditionalFormatting>
  <conditionalFormatting sqref="G368">
    <cfRule type="cellIs" dxfId="553" priority="1467" stopIfTrue="1" operator="lessThan">
      <formula>0.5</formula>
    </cfRule>
  </conditionalFormatting>
  <conditionalFormatting sqref="H368">
    <cfRule type="cellIs" dxfId="552" priority="1468" stopIfTrue="1" operator="lessThan">
      <formula>0.5</formula>
    </cfRule>
  </conditionalFormatting>
  <conditionalFormatting sqref="E369">
    <cfRule type="cellIs" dxfId="551" priority="1469" stopIfTrue="1" operator="lessThan">
      <formula>0.5</formula>
    </cfRule>
  </conditionalFormatting>
  <conditionalFormatting sqref="F369">
    <cfRule type="cellIs" dxfId="550" priority="1470" stopIfTrue="1" operator="lessThan">
      <formula>0.5</formula>
    </cfRule>
  </conditionalFormatting>
  <conditionalFormatting sqref="G369">
    <cfRule type="cellIs" dxfId="549" priority="1471" stopIfTrue="1" operator="lessThan">
      <formula>0.5</formula>
    </cfRule>
  </conditionalFormatting>
  <conditionalFormatting sqref="H369">
    <cfRule type="cellIs" dxfId="548" priority="1472" stopIfTrue="1" operator="lessThan">
      <formula>0.5</formula>
    </cfRule>
  </conditionalFormatting>
  <conditionalFormatting sqref="E370">
    <cfRule type="cellIs" dxfId="547" priority="1473" stopIfTrue="1" operator="lessThan">
      <formula>0.5</formula>
    </cfRule>
  </conditionalFormatting>
  <conditionalFormatting sqref="F370">
    <cfRule type="cellIs" dxfId="546" priority="1474" stopIfTrue="1" operator="lessThan">
      <formula>0.5</formula>
    </cfRule>
  </conditionalFormatting>
  <conditionalFormatting sqref="G370">
    <cfRule type="cellIs" dxfId="545" priority="1475" stopIfTrue="1" operator="lessThan">
      <formula>0.5</formula>
    </cfRule>
  </conditionalFormatting>
  <conditionalFormatting sqref="H370">
    <cfRule type="cellIs" dxfId="544" priority="1476" stopIfTrue="1" operator="lessThan">
      <formula>0.5</formula>
    </cfRule>
  </conditionalFormatting>
  <conditionalFormatting sqref="E371">
    <cfRule type="cellIs" dxfId="543" priority="1477" stopIfTrue="1" operator="lessThan">
      <formula>0.5</formula>
    </cfRule>
  </conditionalFormatting>
  <conditionalFormatting sqref="F371">
    <cfRule type="cellIs" dxfId="542" priority="1478" stopIfTrue="1" operator="lessThan">
      <formula>0.5</formula>
    </cfRule>
  </conditionalFormatting>
  <conditionalFormatting sqref="G371">
    <cfRule type="cellIs" dxfId="541" priority="1479" stopIfTrue="1" operator="lessThan">
      <formula>0.5</formula>
    </cfRule>
  </conditionalFormatting>
  <conditionalFormatting sqref="H371">
    <cfRule type="cellIs" dxfId="540" priority="1480" stopIfTrue="1" operator="lessThan">
      <formula>0.5</formula>
    </cfRule>
  </conditionalFormatting>
  <conditionalFormatting sqref="E372">
    <cfRule type="cellIs" dxfId="539" priority="1481" stopIfTrue="1" operator="lessThan">
      <formula>0.5</formula>
    </cfRule>
  </conditionalFormatting>
  <conditionalFormatting sqref="F372">
    <cfRule type="cellIs" dxfId="538" priority="1482" stopIfTrue="1" operator="lessThan">
      <formula>0.5</formula>
    </cfRule>
  </conditionalFormatting>
  <conditionalFormatting sqref="G372">
    <cfRule type="cellIs" dxfId="537" priority="1483" stopIfTrue="1" operator="lessThan">
      <formula>0.5</formula>
    </cfRule>
  </conditionalFormatting>
  <conditionalFormatting sqref="H372">
    <cfRule type="cellIs" dxfId="536" priority="1484" stopIfTrue="1" operator="lessThan">
      <formula>0.5</formula>
    </cfRule>
  </conditionalFormatting>
  <conditionalFormatting sqref="E373">
    <cfRule type="cellIs" dxfId="535" priority="1485" stopIfTrue="1" operator="lessThan">
      <formula>0.5</formula>
    </cfRule>
  </conditionalFormatting>
  <conditionalFormatting sqref="F373">
    <cfRule type="cellIs" dxfId="534" priority="1486" stopIfTrue="1" operator="lessThan">
      <formula>0.5</formula>
    </cfRule>
  </conditionalFormatting>
  <conditionalFormatting sqref="G373">
    <cfRule type="cellIs" dxfId="533" priority="1487" stopIfTrue="1" operator="lessThan">
      <formula>0.5</formula>
    </cfRule>
  </conditionalFormatting>
  <conditionalFormatting sqref="H373">
    <cfRule type="cellIs" dxfId="532" priority="1488" stopIfTrue="1" operator="lessThan">
      <formula>0.5</formula>
    </cfRule>
  </conditionalFormatting>
  <conditionalFormatting sqref="E374">
    <cfRule type="cellIs" dxfId="531" priority="1489" stopIfTrue="1" operator="lessThan">
      <formula>0.5</formula>
    </cfRule>
  </conditionalFormatting>
  <conditionalFormatting sqref="F374">
    <cfRule type="cellIs" dxfId="530" priority="1490" stopIfTrue="1" operator="lessThan">
      <formula>0.5</formula>
    </cfRule>
  </conditionalFormatting>
  <conditionalFormatting sqref="G374">
    <cfRule type="cellIs" dxfId="529" priority="1491" stopIfTrue="1" operator="lessThan">
      <formula>0.5</formula>
    </cfRule>
  </conditionalFormatting>
  <conditionalFormatting sqref="H374">
    <cfRule type="cellIs" dxfId="528" priority="1492" stopIfTrue="1" operator="lessThan">
      <formula>0.5</formula>
    </cfRule>
  </conditionalFormatting>
  <conditionalFormatting sqref="E375">
    <cfRule type="cellIs" dxfId="527" priority="1493" stopIfTrue="1" operator="lessThan">
      <formula>0.5</formula>
    </cfRule>
  </conditionalFormatting>
  <conditionalFormatting sqref="F375">
    <cfRule type="cellIs" dxfId="526" priority="1494" stopIfTrue="1" operator="lessThan">
      <formula>0.5</formula>
    </cfRule>
  </conditionalFormatting>
  <conditionalFormatting sqref="G375">
    <cfRule type="cellIs" dxfId="525" priority="1495" stopIfTrue="1" operator="lessThan">
      <formula>0.5</formula>
    </cfRule>
  </conditionalFormatting>
  <conditionalFormatting sqref="H375">
    <cfRule type="cellIs" dxfId="524" priority="1496" stopIfTrue="1" operator="lessThan">
      <formula>0.5</formula>
    </cfRule>
  </conditionalFormatting>
  <conditionalFormatting sqref="E376">
    <cfRule type="cellIs" dxfId="523" priority="1497" stopIfTrue="1" operator="lessThan">
      <formula>0.5</formula>
    </cfRule>
  </conditionalFormatting>
  <conditionalFormatting sqref="F376">
    <cfRule type="cellIs" dxfId="522" priority="1498" stopIfTrue="1" operator="lessThan">
      <formula>0.5</formula>
    </cfRule>
  </conditionalFormatting>
  <conditionalFormatting sqref="G376">
    <cfRule type="cellIs" dxfId="521" priority="1499" stopIfTrue="1" operator="lessThan">
      <formula>0.5</formula>
    </cfRule>
  </conditionalFormatting>
  <conditionalFormatting sqref="H376">
    <cfRule type="cellIs" dxfId="520" priority="1500" stopIfTrue="1" operator="lessThan">
      <formula>0.5</formula>
    </cfRule>
  </conditionalFormatting>
  <conditionalFormatting sqref="E377">
    <cfRule type="cellIs" dxfId="519" priority="1501" stopIfTrue="1" operator="lessThan">
      <formula>0.5</formula>
    </cfRule>
  </conditionalFormatting>
  <conditionalFormatting sqref="F377">
    <cfRule type="cellIs" dxfId="518" priority="1502" stopIfTrue="1" operator="lessThan">
      <formula>0.5</formula>
    </cfRule>
  </conditionalFormatting>
  <conditionalFormatting sqref="G377">
    <cfRule type="cellIs" dxfId="517" priority="1503" stopIfTrue="1" operator="lessThan">
      <formula>0.5</formula>
    </cfRule>
  </conditionalFormatting>
  <conditionalFormatting sqref="H377">
    <cfRule type="cellIs" dxfId="516" priority="1504" stopIfTrue="1" operator="lessThan">
      <formula>0.5</formula>
    </cfRule>
  </conditionalFormatting>
  <conditionalFormatting sqref="E378">
    <cfRule type="cellIs" dxfId="515" priority="1505" stopIfTrue="1" operator="lessThan">
      <formula>0.5</formula>
    </cfRule>
  </conditionalFormatting>
  <conditionalFormatting sqref="F378">
    <cfRule type="cellIs" dxfId="514" priority="1506" stopIfTrue="1" operator="lessThan">
      <formula>0.5</formula>
    </cfRule>
  </conditionalFormatting>
  <conditionalFormatting sqref="G378">
    <cfRule type="cellIs" dxfId="513" priority="1507" stopIfTrue="1" operator="lessThan">
      <formula>0.5</formula>
    </cfRule>
  </conditionalFormatting>
  <conditionalFormatting sqref="H378">
    <cfRule type="cellIs" dxfId="512" priority="1508" stopIfTrue="1" operator="lessThan">
      <formula>0.5</formula>
    </cfRule>
  </conditionalFormatting>
  <conditionalFormatting sqref="E379">
    <cfRule type="cellIs" dxfId="511" priority="1509" stopIfTrue="1" operator="lessThan">
      <formula>0.5</formula>
    </cfRule>
  </conditionalFormatting>
  <conditionalFormatting sqref="F379">
    <cfRule type="cellIs" dxfId="510" priority="1510" stopIfTrue="1" operator="lessThan">
      <formula>0.5</formula>
    </cfRule>
  </conditionalFormatting>
  <conditionalFormatting sqref="G379">
    <cfRule type="cellIs" dxfId="509" priority="1511" stopIfTrue="1" operator="lessThan">
      <formula>0.5</formula>
    </cfRule>
  </conditionalFormatting>
  <conditionalFormatting sqref="H379">
    <cfRule type="cellIs" dxfId="508" priority="1512" stopIfTrue="1" operator="lessThan">
      <formula>0.5</formula>
    </cfRule>
  </conditionalFormatting>
  <conditionalFormatting sqref="E380">
    <cfRule type="cellIs" dxfId="507" priority="1513" stopIfTrue="1" operator="lessThan">
      <formula>0.5</formula>
    </cfRule>
  </conditionalFormatting>
  <conditionalFormatting sqref="F380">
    <cfRule type="cellIs" dxfId="506" priority="1514" stopIfTrue="1" operator="lessThan">
      <formula>0.5</formula>
    </cfRule>
  </conditionalFormatting>
  <conditionalFormatting sqref="G380">
    <cfRule type="cellIs" dxfId="505" priority="1515" stopIfTrue="1" operator="lessThan">
      <formula>0.5</formula>
    </cfRule>
  </conditionalFormatting>
  <conditionalFormatting sqref="H380">
    <cfRule type="cellIs" dxfId="504" priority="1516" stopIfTrue="1" operator="lessThan">
      <formula>0.5</formula>
    </cfRule>
  </conditionalFormatting>
  <conditionalFormatting sqref="E381">
    <cfRule type="cellIs" dxfId="503" priority="1517" stopIfTrue="1" operator="lessThan">
      <formula>0.5</formula>
    </cfRule>
  </conditionalFormatting>
  <conditionalFormatting sqref="F381">
    <cfRule type="cellIs" dxfId="502" priority="1518" stopIfTrue="1" operator="lessThan">
      <formula>0.5</formula>
    </cfRule>
  </conditionalFormatting>
  <conditionalFormatting sqref="G381">
    <cfRule type="cellIs" dxfId="501" priority="1519" stopIfTrue="1" operator="lessThan">
      <formula>0.5</formula>
    </cfRule>
  </conditionalFormatting>
  <conditionalFormatting sqref="H381">
    <cfRule type="cellIs" dxfId="500" priority="1520" stopIfTrue="1" operator="lessThan">
      <formula>0.5</formula>
    </cfRule>
  </conditionalFormatting>
  <conditionalFormatting sqref="E382">
    <cfRule type="cellIs" dxfId="499" priority="1521" stopIfTrue="1" operator="lessThan">
      <formula>0.5</formula>
    </cfRule>
  </conditionalFormatting>
  <conditionalFormatting sqref="F382">
    <cfRule type="cellIs" dxfId="498" priority="1522" stopIfTrue="1" operator="lessThan">
      <formula>0.5</formula>
    </cfRule>
  </conditionalFormatting>
  <conditionalFormatting sqref="G382">
    <cfRule type="cellIs" dxfId="497" priority="1523" stopIfTrue="1" operator="lessThan">
      <formula>0.5</formula>
    </cfRule>
  </conditionalFormatting>
  <conditionalFormatting sqref="H382">
    <cfRule type="cellIs" dxfId="496" priority="1524" stopIfTrue="1" operator="lessThan">
      <formula>0.5</formula>
    </cfRule>
  </conditionalFormatting>
  <conditionalFormatting sqref="E383">
    <cfRule type="cellIs" dxfId="495" priority="1525" stopIfTrue="1" operator="lessThan">
      <formula>0.5</formula>
    </cfRule>
  </conditionalFormatting>
  <conditionalFormatting sqref="F383">
    <cfRule type="cellIs" dxfId="494" priority="1526" stopIfTrue="1" operator="lessThan">
      <formula>0.5</formula>
    </cfRule>
  </conditionalFormatting>
  <conditionalFormatting sqref="G383">
    <cfRule type="cellIs" dxfId="493" priority="1527" stopIfTrue="1" operator="lessThan">
      <formula>0.5</formula>
    </cfRule>
  </conditionalFormatting>
  <conditionalFormatting sqref="H383">
    <cfRule type="cellIs" dxfId="492" priority="1528" stopIfTrue="1" operator="lessThan">
      <formula>0.5</formula>
    </cfRule>
  </conditionalFormatting>
  <conditionalFormatting sqref="E384">
    <cfRule type="cellIs" dxfId="491" priority="1529" stopIfTrue="1" operator="lessThan">
      <formula>0.5</formula>
    </cfRule>
  </conditionalFormatting>
  <conditionalFormatting sqref="F384">
    <cfRule type="cellIs" dxfId="490" priority="1530" stopIfTrue="1" operator="lessThan">
      <formula>0.5</formula>
    </cfRule>
  </conditionalFormatting>
  <conditionalFormatting sqref="G384">
    <cfRule type="cellIs" dxfId="489" priority="1531" stopIfTrue="1" operator="lessThan">
      <formula>0.5</formula>
    </cfRule>
  </conditionalFormatting>
  <conditionalFormatting sqref="H384">
    <cfRule type="cellIs" dxfId="488" priority="1532" stopIfTrue="1" operator="lessThan">
      <formula>0.5</formula>
    </cfRule>
  </conditionalFormatting>
  <conditionalFormatting sqref="E385">
    <cfRule type="cellIs" dxfId="487" priority="1533" stopIfTrue="1" operator="lessThan">
      <formula>0.5</formula>
    </cfRule>
  </conditionalFormatting>
  <conditionalFormatting sqref="F385">
    <cfRule type="cellIs" dxfId="486" priority="1534" stopIfTrue="1" operator="lessThan">
      <formula>0.5</formula>
    </cfRule>
  </conditionalFormatting>
  <conditionalFormatting sqref="G385">
    <cfRule type="cellIs" dxfId="485" priority="1535" stopIfTrue="1" operator="lessThan">
      <formula>0.5</formula>
    </cfRule>
  </conditionalFormatting>
  <conditionalFormatting sqref="H385">
    <cfRule type="cellIs" dxfId="484" priority="1536" stopIfTrue="1" operator="lessThan">
      <formula>0.5</formula>
    </cfRule>
  </conditionalFormatting>
  <conditionalFormatting sqref="E386">
    <cfRule type="cellIs" dxfId="483" priority="1537" stopIfTrue="1" operator="lessThan">
      <formula>0.5</formula>
    </cfRule>
  </conditionalFormatting>
  <conditionalFormatting sqref="F386">
    <cfRule type="cellIs" dxfId="482" priority="1538" stopIfTrue="1" operator="lessThan">
      <formula>0.5</formula>
    </cfRule>
  </conditionalFormatting>
  <conditionalFormatting sqref="G386">
    <cfRule type="cellIs" dxfId="481" priority="1539" stopIfTrue="1" operator="lessThan">
      <formula>0.5</formula>
    </cfRule>
  </conditionalFormatting>
  <conditionalFormatting sqref="H386">
    <cfRule type="cellIs" dxfId="480" priority="1540" stopIfTrue="1" operator="lessThan">
      <formula>0.5</formula>
    </cfRule>
  </conditionalFormatting>
  <conditionalFormatting sqref="E387">
    <cfRule type="cellIs" dxfId="479" priority="1541" stopIfTrue="1" operator="lessThan">
      <formula>0.5</formula>
    </cfRule>
  </conditionalFormatting>
  <conditionalFormatting sqref="F387">
    <cfRule type="cellIs" dxfId="478" priority="1542" stopIfTrue="1" operator="lessThan">
      <formula>0.5</formula>
    </cfRule>
  </conditionalFormatting>
  <conditionalFormatting sqref="G387">
    <cfRule type="cellIs" dxfId="477" priority="1543" stopIfTrue="1" operator="lessThan">
      <formula>0.5</formula>
    </cfRule>
  </conditionalFormatting>
  <conditionalFormatting sqref="H387">
    <cfRule type="cellIs" dxfId="476" priority="1544" stopIfTrue="1" operator="lessThan">
      <formula>0.5</formula>
    </cfRule>
  </conditionalFormatting>
  <conditionalFormatting sqref="E388">
    <cfRule type="cellIs" dxfId="475" priority="1545" stopIfTrue="1" operator="lessThan">
      <formula>0.5</formula>
    </cfRule>
  </conditionalFormatting>
  <conditionalFormatting sqref="F388">
    <cfRule type="cellIs" dxfId="474" priority="1546" stopIfTrue="1" operator="lessThan">
      <formula>0.5</formula>
    </cfRule>
  </conditionalFormatting>
  <conditionalFormatting sqref="G388">
    <cfRule type="cellIs" dxfId="473" priority="1547" stopIfTrue="1" operator="lessThan">
      <formula>0.5</formula>
    </cfRule>
  </conditionalFormatting>
  <conditionalFormatting sqref="H388">
    <cfRule type="cellIs" dxfId="472" priority="1548" stopIfTrue="1" operator="lessThan">
      <formula>0.5</formula>
    </cfRule>
  </conditionalFormatting>
  <conditionalFormatting sqref="E389">
    <cfRule type="cellIs" dxfId="471" priority="1549" stopIfTrue="1" operator="lessThan">
      <formula>0.5</formula>
    </cfRule>
  </conditionalFormatting>
  <conditionalFormatting sqref="F389">
    <cfRule type="cellIs" dxfId="470" priority="1550" stopIfTrue="1" operator="lessThan">
      <formula>0.5</formula>
    </cfRule>
  </conditionalFormatting>
  <conditionalFormatting sqref="G389">
    <cfRule type="cellIs" dxfId="469" priority="1551" stopIfTrue="1" operator="lessThan">
      <formula>0.5</formula>
    </cfRule>
  </conditionalFormatting>
  <conditionalFormatting sqref="H389">
    <cfRule type="cellIs" dxfId="468" priority="1552" stopIfTrue="1" operator="lessThan">
      <formula>0.5</formula>
    </cfRule>
  </conditionalFormatting>
  <conditionalFormatting sqref="E390">
    <cfRule type="cellIs" dxfId="467" priority="1553" stopIfTrue="1" operator="lessThan">
      <formula>0.5</formula>
    </cfRule>
  </conditionalFormatting>
  <conditionalFormatting sqref="F390">
    <cfRule type="cellIs" dxfId="466" priority="1554" stopIfTrue="1" operator="lessThan">
      <formula>0.5</formula>
    </cfRule>
  </conditionalFormatting>
  <conditionalFormatting sqref="G390">
    <cfRule type="cellIs" dxfId="465" priority="1555" stopIfTrue="1" operator="lessThan">
      <formula>0.5</formula>
    </cfRule>
  </conditionalFormatting>
  <conditionalFormatting sqref="H390">
    <cfRule type="cellIs" dxfId="464" priority="1556" stopIfTrue="1" operator="lessThan">
      <formula>0.5</formula>
    </cfRule>
  </conditionalFormatting>
  <conditionalFormatting sqref="E391">
    <cfRule type="cellIs" dxfId="463" priority="1557" stopIfTrue="1" operator="lessThan">
      <formula>0.5</formula>
    </cfRule>
  </conditionalFormatting>
  <conditionalFormatting sqref="F391">
    <cfRule type="cellIs" dxfId="462" priority="1558" stopIfTrue="1" operator="lessThan">
      <formula>0.5</formula>
    </cfRule>
  </conditionalFormatting>
  <conditionalFormatting sqref="G391">
    <cfRule type="cellIs" dxfId="461" priority="1559" stopIfTrue="1" operator="lessThan">
      <formula>0.5</formula>
    </cfRule>
  </conditionalFormatting>
  <conditionalFormatting sqref="H391">
    <cfRule type="cellIs" dxfId="460" priority="1560" stopIfTrue="1" operator="lessThan">
      <formula>0.5</formula>
    </cfRule>
  </conditionalFormatting>
  <conditionalFormatting sqref="E392">
    <cfRule type="cellIs" dxfId="459" priority="1561" stopIfTrue="1" operator="lessThan">
      <formula>0.5</formula>
    </cfRule>
  </conditionalFormatting>
  <conditionalFormatting sqref="F392">
    <cfRule type="cellIs" dxfId="458" priority="1562" stopIfTrue="1" operator="lessThan">
      <formula>0.5</formula>
    </cfRule>
  </conditionalFormatting>
  <conditionalFormatting sqref="G392">
    <cfRule type="cellIs" dxfId="457" priority="1563" stopIfTrue="1" operator="lessThan">
      <formula>0.5</formula>
    </cfRule>
  </conditionalFormatting>
  <conditionalFormatting sqref="H392">
    <cfRule type="cellIs" dxfId="456" priority="1564" stopIfTrue="1" operator="lessThan">
      <formula>0.5</formula>
    </cfRule>
  </conditionalFormatting>
  <conditionalFormatting sqref="E393">
    <cfRule type="cellIs" dxfId="455" priority="1565" stopIfTrue="1" operator="lessThan">
      <formula>0.5</formula>
    </cfRule>
  </conditionalFormatting>
  <conditionalFormatting sqref="F393">
    <cfRule type="cellIs" dxfId="454" priority="1566" stopIfTrue="1" operator="lessThan">
      <formula>0.5</formula>
    </cfRule>
  </conditionalFormatting>
  <conditionalFormatting sqref="G393">
    <cfRule type="cellIs" dxfId="453" priority="1567" stopIfTrue="1" operator="lessThan">
      <formula>0.5</formula>
    </cfRule>
  </conditionalFormatting>
  <conditionalFormatting sqref="H393">
    <cfRule type="cellIs" dxfId="452" priority="1568" stopIfTrue="1" operator="lessThan">
      <formula>0.5</formula>
    </cfRule>
  </conditionalFormatting>
  <conditionalFormatting sqref="E394">
    <cfRule type="cellIs" dxfId="451" priority="1569" stopIfTrue="1" operator="lessThan">
      <formula>0.5</formula>
    </cfRule>
  </conditionalFormatting>
  <conditionalFormatting sqref="F394">
    <cfRule type="cellIs" dxfId="450" priority="1570" stopIfTrue="1" operator="lessThan">
      <formula>0.5</formula>
    </cfRule>
  </conditionalFormatting>
  <conditionalFormatting sqref="G394">
    <cfRule type="cellIs" dxfId="449" priority="1571" stopIfTrue="1" operator="lessThan">
      <formula>0.5</formula>
    </cfRule>
  </conditionalFormatting>
  <conditionalFormatting sqref="H394">
    <cfRule type="cellIs" dxfId="448" priority="1572" stopIfTrue="1" operator="lessThan">
      <formula>0.5</formula>
    </cfRule>
  </conditionalFormatting>
  <conditionalFormatting sqref="E395">
    <cfRule type="cellIs" dxfId="447" priority="1573" stopIfTrue="1" operator="lessThan">
      <formula>0.5</formula>
    </cfRule>
  </conditionalFormatting>
  <conditionalFormatting sqref="F395">
    <cfRule type="cellIs" dxfId="446" priority="1574" stopIfTrue="1" operator="lessThan">
      <formula>0.5</formula>
    </cfRule>
  </conditionalFormatting>
  <conditionalFormatting sqref="G395">
    <cfRule type="cellIs" dxfId="445" priority="1575" stopIfTrue="1" operator="lessThan">
      <formula>0.5</formula>
    </cfRule>
  </conditionalFormatting>
  <conditionalFormatting sqref="H395">
    <cfRule type="cellIs" dxfId="444" priority="1576" stopIfTrue="1" operator="lessThan">
      <formula>0.5</formula>
    </cfRule>
  </conditionalFormatting>
  <conditionalFormatting sqref="E396">
    <cfRule type="cellIs" dxfId="443" priority="1577" stopIfTrue="1" operator="lessThan">
      <formula>0.5</formula>
    </cfRule>
  </conditionalFormatting>
  <conditionalFormatting sqref="F396">
    <cfRule type="cellIs" dxfId="442" priority="1578" stopIfTrue="1" operator="lessThan">
      <formula>0.5</formula>
    </cfRule>
  </conditionalFormatting>
  <conditionalFormatting sqref="G396">
    <cfRule type="cellIs" dxfId="441" priority="1579" stopIfTrue="1" operator="lessThan">
      <formula>0.5</formula>
    </cfRule>
  </conditionalFormatting>
  <conditionalFormatting sqref="H396">
    <cfRule type="cellIs" dxfId="440" priority="1580" stopIfTrue="1" operator="lessThan">
      <formula>0.5</formula>
    </cfRule>
  </conditionalFormatting>
  <conditionalFormatting sqref="E397">
    <cfRule type="cellIs" dxfId="439" priority="1581" stopIfTrue="1" operator="lessThan">
      <formula>0.5</formula>
    </cfRule>
  </conditionalFormatting>
  <conditionalFormatting sqref="F397">
    <cfRule type="cellIs" dxfId="438" priority="1582" stopIfTrue="1" operator="lessThan">
      <formula>0.5</formula>
    </cfRule>
  </conditionalFormatting>
  <conditionalFormatting sqref="G397">
    <cfRule type="cellIs" dxfId="437" priority="1583" stopIfTrue="1" operator="lessThan">
      <formula>0.5</formula>
    </cfRule>
  </conditionalFormatting>
  <conditionalFormatting sqref="H397">
    <cfRule type="cellIs" dxfId="436" priority="1584" stopIfTrue="1" operator="lessThan">
      <formula>0.5</formula>
    </cfRule>
  </conditionalFormatting>
  <conditionalFormatting sqref="E398">
    <cfRule type="cellIs" dxfId="435" priority="1585" stopIfTrue="1" operator="lessThan">
      <formula>0.5</formula>
    </cfRule>
  </conditionalFormatting>
  <conditionalFormatting sqref="F398">
    <cfRule type="cellIs" dxfId="434" priority="1586" stopIfTrue="1" operator="lessThan">
      <formula>0.5</formula>
    </cfRule>
  </conditionalFormatting>
  <conditionalFormatting sqref="G398">
    <cfRule type="cellIs" dxfId="433" priority="1587" stopIfTrue="1" operator="lessThan">
      <formula>0.5</formula>
    </cfRule>
  </conditionalFormatting>
  <conditionalFormatting sqref="H398">
    <cfRule type="cellIs" dxfId="432" priority="1588" stopIfTrue="1" operator="lessThan">
      <formula>0.5</formula>
    </cfRule>
  </conditionalFormatting>
  <conditionalFormatting sqref="E399">
    <cfRule type="cellIs" dxfId="431" priority="1589" stopIfTrue="1" operator="lessThan">
      <formula>0.5</formula>
    </cfRule>
  </conditionalFormatting>
  <conditionalFormatting sqref="F399">
    <cfRule type="cellIs" dxfId="430" priority="1590" stopIfTrue="1" operator="lessThan">
      <formula>0.5</formula>
    </cfRule>
  </conditionalFormatting>
  <conditionalFormatting sqref="G399">
    <cfRule type="cellIs" dxfId="429" priority="1591" stopIfTrue="1" operator="lessThan">
      <formula>0.5</formula>
    </cfRule>
  </conditionalFormatting>
  <conditionalFormatting sqref="H399">
    <cfRule type="cellIs" dxfId="428" priority="1592" stopIfTrue="1" operator="lessThan">
      <formula>0.5</formula>
    </cfRule>
  </conditionalFormatting>
  <conditionalFormatting sqref="E400">
    <cfRule type="cellIs" dxfId="427" priority="1593" stopIfTrue="1" operator="lessThan">
      <formula>0.5</formula>
    </cfRule>
  </conditionalFormatting>
  <conditionalFormatting sqref="F400">
    <cfRule type="cellIs" dxfId="426" priority="1594" stopIfTrue="1" operator="lessThan">
      <formula>0.5</formula>
    </cfRule>
  </conditionalFormatting>
  <conditionalFormatting sqref="G400">
    <cfRule type="cellIs" dxfId="425" priority="1595" stopIfTrue="1" operator="lessThan">
      <formula>0.5</formula>
    </cfRule>
  </conditionalFormatting>
  <conditionalFormatting sqref="H400">
    <cfRule type="cellIs" dxfId="424" priority="1596" stopIfTrue="1" operator="lessThan">
      <formula>0.5</formula>
    </cfRule>
  </conditionalFormatting>
  <conditionalFormatting sqref="E401">
    <cfRule type="cellIs" dxfId="423" priority="1597" stopIfTrue="1" operator="lessThan">
      <formula>0.5</formula>
    </cfRule>
  </conditionalFormatting>
  <conditionalFormatting sqref="F401">
    <cfRule type="cellIs" dxfId="422" priority="1598" stopIfTrue="1" operator="lessThan">
      <formula>0.5</formula>
    </cfRule>
  </conditionalFormatting>
  <conditionalFormatting sqref="G401">
    <cfRule type="cellIs" dxfId="421" priority="1599" stopIfTrue="1" operator="lessThan">
      <formula>0.5</formula>
    </cfRule>
  </conditionalFormatting>
  <conditionalFormatting sqref="H401">
    <cfRule type="cellIs" dxfId="420" priority="1600" stopIfTrue="1" operator="lessThan">
      <formula>0.5</formula>
    </cfRule>
  </conditionalFormatting>
  <conditionalFormatting sqref="E402">
    <cfRule type="cellIs" dxfId="419" priority="1601" stopIfTrue="1" operator="lessThan">
      <formula>0.5</formula>
    </cfRule>
  </conditionalFormatting>
  <conditionalFormatting sqref="F402">
    <cfRule type="cellIs" dxfId="418" priority="1602" stopIfTrue="1" operator="lessThan">
      <formula>0.5</formula>
    </cfRule>
  </conditionalFormatting>
  <conditionalFormatting sqref="G402">
    <cfRule type="cellIs" dxfId="417" priority="1603" stopIfTrue="1" operator="lessThan">
      <formula>0.5</formula>
    </cfRule>
  </conditionalFormatting>
  <conditionalFormatting sqref="H402">
    <cfRule type="cellIs" dxfId="416" priority="1604" stopIfTrue="1" operator="lessThan">
      <formula>0.5</formula>
    </cfRule>
  </conditionalFormatting>
  <conditionalFormatting sqref="E403">
    <cfRule type="cellIs" dxfId="415" priority="1605" stopIfTrue="1" operator="lessThan">
      <formula>0.5</formula>
    </cfRule>
  </conditionalFormatting>
  <conditionalFormatting sqref="F403">
    <cfRule type="cellIs" dxfId="414" priority="1606" stopIfTrue="1" operator="lessThan">
      <formula>0.5</formula>
    </cfRule>
  </conditionalFormatting>
  <conditionalFormatting sqref="G403">
    <cfRule type="cellIs" dxfId="413" priority="1607" stopIfTrue="1" operator="lessThan">
      <formula>0.5</formula>
    </cfRule>
  </conditionalFormatting>
  <conditionalFormatting sqref="H403">
    <cfRule type="cellIs" dxfId="412" priority="1608" stopIfTrue="1" operator="lessThan">
      <formula>0.5</formula>
    </cfRule>
  </conditionalFormatting>
  <conditionalFormatting sqref="E404">
    <cfRule type="cellIs" dxfId="411" priority="1609" stopIfTrue="1" operator="lessThan">
      <formula>0.5</formula>
    </cfRule>
  </conditionalFormatting>
  <conditionalFormatting sqref="F404">
    <cfRule type="cellIs" dxfId="410" priority="1610" stopIfTrue="1" operator="lessThan">
      <formula>0.5</formula>
    </cfRule>
  </conditionalFormatting>
  <conditionalFormatting sqref="G404">
    <cfRule type="cellIs" dxfId="409" priority="1611" stopIfTrue="1" operator="lessThan">
      <formula>0.5</formula>
    </cfRule>
  </conditionalFormatting>
  <conditionalFormatting sqref="H404">
    <cfRule type="cellIs" dxfId="408" priority="1612" stopIfTrue="1" operator="lessThan">
      <formula>0.5</formula>
    </cfRule>
  </conditionalFormatting>
  <conditionalFormatting sqref="E405">
    <cfRule type="cellIs" dxfId="407" priority="1613" stopIfTrue="1" operator="lessThan">
      <formula>0.5</formula>
    </cfRule>
  </conditionalFormatting>
  <conditionalFormatting sqref="F405">
    <cfRule type="cellIs" dxfId="406" priority="1614" stopIfTrue="1" operator="lessThan">
      <formula>0.5</formula>
    </cfRule>
  </conditionalFormatting>
  <conditionalFormatting sqref="G405">
    <cfRule type="cellIs" dxfId="405" priority="1615" stopIfTrue="1" operator="lessThan">
      <formula>0.5</formula>
    </cfRule>
  </conditionalFormatting>
  <conditionalFormatting sqref="H405">
    <cfRule type="cellIs" dxfId="404" priority="1616" stopIfTrue="1" operator="lessThan">
      <formula>0.5</formula>
    </cfRule>
  </conditionalFormatting>
  <conditionalFormatting sqref="E406">
    <cfRule type="cellIs" dxfId="403" priority="1617" stopIfTrue="1" operator="lessThan">
      <formula>0.5</formula>
    </cfRule>
  </conditionalFormatting>
  <conditionalFormatting sqref="F406">
    <cfRule type="cellIs" dxfId="402" priority="1618" stopIfTrue="1" operator="lessThan">
      <formula>0.5</formula>
    </cfRule>
  </conditionalFormatting>
  <conditionalFormatting sqref="G406">
    <cfRule type="cellIs" dxfId="401" priority="1619" stopIfTrue="1" operator="lessThan">
      <formula>0.5</formula>
    </cfRule>
  </conditionalFormatting>
  <conditionalFormatting sqref="H406">
    <cfRule type="cellIs" dxfId="400" priority="1620" stopIfTrue="1" operator="lessThan">
      <formula>0.5</formula>
    </cfRule>
  </conditionalFormatting>
  <conditionalFormatting sqref="E407">
    <cfRule type="cellIs" dxfId="399" priority="1621" stopIfTrue="1" operator="lessThan">
      <formula>0.5</formula>
    </cfRule>
  </conditionalFormatting>
  <conditionalFormatting sqref="F407">
    <cfRule type="cellIs" dxfId="398" priority="1622" stopIfTrue="1" operator="lessThan">
      <formula>0.5</formula>
    </cfRule>
  </conditionalFormatting>
  <conditionalFormatting sqref="G407">
    <cfRule type="cellIs" dxfId="397" priority="1623" stopIfTrue="1" operator="lessThan">
      <formula>0.5</formula>
    </cfRule>
  </conditionalFormatting>
  <conditionalFormatting sqref="H407">
    <cfRule type="cellIs" dxfId="396" priority="1624" stopIfTrue="1" operator="lessThan">
      <formula>0.5</formula>
    </cfRule>
  </conditionalFormatting>
  <conditionalFormatting sqref="E408">
    <cfRule type="cellIs" dxfId="395" priority="1625" stopIfTrue="1" operator="lessThan">
      <formula>0.5</formula>
    </cfRule>
  </conditionalFormatting>
  <conditionalFormatting sqref="F408">
    <cfRule type="cellIs" dxfId="394" priority="1626" stopIfTrue="1" operator="lessThan">
      <formula>0.5</formula>
    </cfRule>
  </conditionalFormatting>
  <conditionalFormatting sqref="G408">
    <cfRule type="cellIs" dxfId="393" priority="1627" stopIfTrue="1" operator="lessThan">
      <formula>0.5</formula>
    </cfRule>
  </conditionalFormatting>
  <conditionalFormatting sqref="H408">
    <cfRule type="cellIs" dxfId="392" priority="1628" stopIfTrue="1" operator="lessThan">
      <formula>0.5</formula>
    </cfRule>
  </conditionalFormatting>
  <conditionalFormatting sqref="E409">
    <cfRule type="cellIs" dxfId="391" priority="1629" stopIfTrue="1" operator="lessThan">
      <formula>0.5</formula>
    </cfRule>
  </conditionalFormatting>
  <conditionalFormatting sqref="F409">
    <cfRule type="cellIs" dxfId="390" priority="1630" stopIfTrue="1" operator="lessThan">
      <formula>0.5</formula>
    </cfRule>
  </conditionalFormatting>
  <conditionalFormatting sqref="G409">
    <cfRule type="cellIs" dxfId="389" priority="1631" stopIfTrue="1" operator="lessThan">
      <formula>0.5</formula>
    </cfRule>
  </conditionalFormatting>
  <conditionalFormatting sqref="H409">
    <cfRule type="cellIs" dxfId="388" priority="1632" stopIfTrue="1" operator="lessThan">
      <formula>0.5</formula>
    </cfRule>
  </conditionalFormatting>
  <conditionalFormatting sqref="E410">
    <cfRule type="cellIs" dxfId="387" priority="1633" stopIfTrue="1" operator="lessThan">
      <formula>0.5</formula>
    </cfRule>
  </conditionalFormatting>
  <conditionalFormatting sqref="F410">
    <cfRule type="cellIs" dxfId="386" priority="1634" stopIfTrue="1" operator="lessThan">
      <formula>0.5</formula>
    </cfRule>
  </conditionalFormatting>
  <conditionalFormatting sqref="G410">
    <cfRule type="cellIs" dxfId="385" priority="1635" stopIfTrue="1" operator="lessThan">
      <formula>0.5</formula>
    </cfRule>
  </conditionalFormatting>
  <conditionalFormatting sqref="H410">
    <cfRule type="cellIs" dxfId="384" priority="1636" stopIfTrue="1" operator="lessThan">
      <formula>0.5</formula>
    </cfRule>
  </conditionalFormatting>
  <conditionalFormatting sqref="E411">
    <cfRule type="cellIs" dxfId="383" priority="1637" stopIfTrue="1" operator="lessThan">
      <formula>0.5</formula>
    </cfRule>
  </conditionalFormatting>
  <conditionalFormatting sqref="F411">
    <cfRule type="cellIs" dxfId="382" priority="1638" stopIfTrue="1" operator="lessThan">
      <formula>0.5</formula>
    </cfRule>
  </conditionalFormatting>
  <conditionalFormatting sqref="G411">
    <cfRule type="cellIs" dxfId="381" priority="1639" stopIfTrue="1" operator="lessThan">
      <formula>0.5</formula>
    </cfRule>
  </conditionalFormatting>
  <conditionalFormatting sqref="H411">
    <cfRule type="cellIs" dxfId="380" priority="1640" stopIfTrue="1" operator="lessThan">
      <formula>0.5</formula>
    </cfRule>
  </conditionalFormatting>
  <conditionalFormatting sqref="E412">
    <cfRule type="cellIs" dxfId="379" priority="1641" stopIfTrue="1" operator="lessThan">
      <formula>0.5</formula>
    </cfRule>
  </conditionalFormatting>
  <conditionalFormatting sqref="F412">
    <cfRule type="cellIs" dxfId="378" priority="1642" stopIfTrue="1" operator="lessThan">
      <formula>0.5</formula>
    </cfRule>
  </conditionalFormatting>
  <conditionalFormatting sqref="G412">
    <cfRule type="cellIs" dxfId="377" priority="1643" stopIfTrue="1" operator="lessThan">
      <formula>0.5</formula>
    </cfRule>
  </conditionalFormatting>
  <conditionalFormatting sqref="H412">
    <cfRule type="cellIs" dxfId="376" priority="1644" stopIfTrue="1" operator="lessThan">
      <formula>0.5</formula>
    </cfRule>
  </conditionalFormatting>
  <conditionalFormatting sqref="E413">
    <cfRule type="cellIs" dxfId="375" priority="1645" stopIfTrue="1" operator="lessThan">
      <formula>0.5</formula>
    </cfRule>
  </conditionalFormatting>
  <conditionalFormatting sqref="F413">
    <cfRule type="cellIs" dxfId="374" priority="1646" stopIfTrue="1" operator="lessThan">
      <formula>0.5</formula>
    </cfRule>
  </conditionalFormatting>
  <conditionalFormatting sqref="G413">
    <cfRule type="cellIs" dxfId="373" priority="1647" stopIfTrue="1" operator="lessThan">
      <formula>0.5</formula>
    </cfRule>
  </conditionalFormatting>
  <conditionalFormatting sqref="H413">
    <cfRule type="cellIs" dxfId="372" priority="1648" stopIfTrue="1" operator="lessThan">
      <formula>0.5</formula>
    </cfRule>
  </conditionalFormatting>
  <conditionalFormatting sqref="E414">
    <cfRule type="cellIs" dxfId="371" priority="1649" stopIfTrue="1" operator="lessThan">
      <formula>0.5</formula>
    </cfRule>
  </conditionalFormatting>
  <conditionalFormatting sqref="F414">
    <cfRule type="cellIs" dxfId="370" priority="1650" stopIfTrue="1" operator="lessThan">
      <formula>0.5</formula>
    </cfRule>
  </conditionalFormatting>
  <conditionalFormatting sqref="G414">
    <cfRule type="cellIs" dxfId="369" priority="1651" stopIfTrue="1" operator="lessThan">
      <formula>0.5</formula>
    </cfRule>
  </conditionalFormatting>
  <conditionalFormatting sqref="H414">
    <cfRule type="cellIs" dxfId="368" priority="1652" stopIfTrue="1" operator="lessThan">
      <formula>0.5</formula>
    </cfRule>
  </conditionalFormatting>
  <conditionalFormatting sqref="E415">
    <cfRule type="cellIs" dxfId="367" priority="1653" stopIfTrue="1" operator="lessThan">
      <formula>0.5</formula>
    </cfRule>
  </conditionalFormatting>
  <conditionalFormatting sqref="F415">
    <cfRule type="cellIs" dxfId="366" priority="1654" stopIfTrue="1" operator="lessThan">
      <formula>0.5</formula>
    </cfRule>
  </conditionalFormatting>
  <conditionalFormatting sqref="G415">
    <cfRule type="cellIs" dxfId="365" priority="1655" stopIfTrue="1" operator="lessThan">
      <formula>0.5</formula>
    </cfRule>
  </conditionalFormatting>
  <conditionalFormatting sqref="H415">
    <cfRule type="cellIs" dxfId="364" priority="1656" stopIfTrue="1" operator="lessThan">
      <formula>0.5</formula>
    </cfRule>
  </conditionalFormatting>
  <conditionalFormatting sqref="E416">
    <cfRule type="cellIs" dxfId="363" priority="1657" stopIfTrue="1" operator="lessThan">
      <formula>0.5</formula>
    </cfRule>
  </conditionalFormatting>
  <conditionalFormatting sqref="F416">
    <cfRule type="cellIs" dxfId="362" priority="1658" stopIfTrue="1" operator="lessThan">
      <formula>0.5</formula>
    </cfRule>
  </conditionalFormatting>
  <conditionalFormatting sqref="G416">
    <cfRule type="cellIs" dxfId="361" priority="1659" stopIfTrue="1" operator="lessThan">
      <formula>0.5</formula>
    </cfRule>
  </conditionalFormatting>
  <conditionalFormatting sqref="H416">
    <cfRule type="cellIs" dxfId="360" priority="1660" stopIfTrue="1" operator="lessThan">
      <formula>0.5</formula>
    </cfRule>
  </conditionalFormatting>
  <conditionalFormatting sqref="E417">
    <cfRule type="cellIs" dxfId="359" priority="1661" stopIfTrue="1" operator="lessThan">
      <formula>0.5</formula>
    </cfRule>
  </conditionalFormatting>
  <conditionalFormatting sqref="F417">
    <cfRule type="cellIs" dxfId="358" priority="1662" stopIfTrue="1" operator="lessThan">
      <formula>0.5</formula>
    </cfRule>
  </conditionalFormatting>
  <conditionalFormatting sqref="G417">
    <cfRule type="cellIs" dxfId="357" priority="1663" stopIfTrue="1" operator="lessThan">
      <formula>0.5</formula>
    </cfRule>
  </conditionalFormatting>
  <conditionalFormatting sqref="H417">
    <cfRule type="cellIs" dxfId="356" priority="1664" stopIfTrue="1" operator="lessThan">
      <formula>0.5</formula>
    </cfRule>
  </conditionalFormatting>
  <conditionalFormatting sqref="E418">
    <cfRule type="cellIs" dxfId="355" priority="1665" stopIfTrue="1" operator="lessThan">
      <formula>0.5</formula>
    </cfRule>
  </conditionalFormatting>
  <conditionalFormatting sqref="F418">
    <cfRule type="cellIs" dxfId="354" priority="1666" stopIfTrue="1" operator="lessThan">
      <formula>0.5</formula>
    </cfRule>
  </conditionalFormatting>
  <conditionalFormatting sqref="G418">
    <cfRule type="cellIs" dxfId="353" priority="1667" stopIfTrue="1" operator="lessThan">
      <formula>0.5</formula>
    </cfRule>
  </conditionalFormatting>
  <conditionalFormatting sqref="H418">
    <cfRule type="cellIs" dxfId="352" priority="1668" stopIfTrue="1" operator="lessThan">
      <formula>0.5</formula>
    </cfRule>
  </conditionalFormatting>
  <conditionalFormatting sqref="E419">
    <cfRule type="cellIs" dxfId="351" priority="1669" stopIfTrue="1" operator="lessThan">
      <formula>0.5</formula>
    </cfRule>
  </conditionalFormatting>
  <conditionalFormatting sqref="F419">
    <cfRule type="cellIs" dxfId="350" priority="1670" stopIfTrue="1" operator="lessThan">
      <formula>0.5</formula>
    </cfRule>
  </conditionalFormatting>
  <conditionalFormatting sqref="G419">
    <cfRule type="cellIs" dxfId="349" priority="1671" stopIfTrue="1" operator="lessThan">
      <formula>0.5</formula>
    </cfRule>
  </conditionalFormatting>
  <conditionalFormatting sqref="H419">
    <cfRule type="cellIs" dxfId="348" priority="1672" stopIfTrue="1" operator="lessThan">
      <formula>0.5</formula>
    </cfRule>
  </conditionalFormatting>
  <conditionalFormatting sqref="E420">
    <cfRule type="cellIs" dxfId="347" priority="1673" stopIfTrue="1" operator="lessThan">
      <formula>0.5</formula>
    </cfRule>
  </conditionalFormatting>
  <conditionalFormatting sqref="F420">
    <cfRule type="cellIs" dxfId="346" priority="1674" stopIfTrue="1" operator="lessThan">
      <formula>0.5</formula>
    </cfRule>
  </conditionalFormatting>
  <conditionalFormatting sqref="G420">
    <cfRule type="cellIs" dxfId="345" priority="1675" stopIfTrue="1" operator="lessThan">
      <formula>0.5</formula>
    </cfRule>
  </conditionalFormatting>
  <conditionalFormatting sqref="H420">
    <cfRule type="cellIs" dxfId="344" priority="1676" stopIfTrue="1" operator="lessThan">
      <formula>0.5</formula>
    </cfRule>
  </conditionalFormatting>
  <conditionalFormatting sqref="E421">
    <cfRule type="cellIs" dxfId="343" priority="1677" stopIfTrue="1" operator="lessThan">
      <formula>0.5</formula>
    </cfRule>
  </conditionalFormatting>
  <conditionalFormatting sqref="F421">
    <cfRule type="cellIs" dxfId="342" priority="1678" stopIfTrue="1" operator="lessThan">
      <formula>0.5</formula>
    </cfRule>
  </conditionalFormatting>
  <conditionalFormatting sqref="G421">
    <cfRule type="cellIs" dxfId="341" priority="1679" stopIfTrue="1" operator="lessThan">
      <formula>0.5</formula>
    </cfRule>
  </conditionalFormatting>
  <conditionalFormatting sqref="H421">
    <cfRule type="cellIs" dxfId="340" priority="1680" stopIfTrue="1" operator="lessThan">
      <formula>0.5</formula>
    </cfRule>
  </conditionalFormatting>
  <conditionalFormatting sqref="E422">
    <cfRule type="cellIs" dxfId="339" priority="1681" stopIfTrue="1" operator="lessThan">
      <formula>0.5</formula>
    </cfRule>
  </conditionalFormatting>
  <conditionalFormatting sqref="F422">
    <cfRule type="cellIs" dxfId="338" priority="1682" stopIfTrue="1" operator="lessThan">
      <formula>0.5</formula>
    </cfRule>
  </conditionalFormatting>
  <conditionalFormatting sqref="G422">
    <cfRule type="cellIs" dxfId="337" priority="1683" stopIfTrue="1" operator="lessThan">
      <formula>0.5</formula>
    </cfRule>
  </conditionalFormatting>
  <conditionalFormatting sqref="H422">
    <cfRule type="cellIs" dxfId="336" priority="1684" stopIfTrue="1" operator="lessThan">
      <formula>0.5</formula>
    </cfRule>
  </conditionalFormatting>
  <conditionalFormatting sqref="E423">
    <cfRule type="cellIs" dxfId="335" priority="1685" stopIfTrue="1" operator="lessThan">
      <formula>0.5</formula>
    </cfRule>
  </conditionalFormatting>
  <conditionalFormatting sqref="F423">
    <cfRule type="cellIs" dxfId="334" priority="1686" stopIfTrue="1" operator="lessThan">
      <formula>0.5</formula>
    </cfRule>
  </conditionalFormatting>
  <conditionalFormatting sqref="G423">
    <cfRule type="cellIs" dxfId="333" priority="1687" stopIfTrue="1" operator="lessThan">
      <formula>0.5</formula>
    </cfRule>
  </conditionalFormatting>
  <conditionalFormatting sqref="H423">
    <cfRule type="cellIs" dxfId="332" priority="1688" stopIfTrue="1" operator="lessThan">
      <formula>0.5</formula>
    </cfRule>
  </conditionalFormatting>
  <conditionalFormatting sqref="E424">
    <cfRule type="cellIs" dxfId="331" priority="1689" stopIfTrue="1" operator="lessThan">
      <formula>0.5</formula>
    </cfRule>
  </conditionalFormatting>
  <conditionalFormatting sqref="F424">
    <cfRule type="cellIs" dxfId="330" priority="1690" stopIfTrue="1" operator="lessThan">
      <formula>0.5</formula>
    </cfRule>
  </conditionalFormatting>
  <conditionalFormatting sqref="G424">
    <cfRule type="cellIs" dxfId="329" priority="1691" stopIfTrue="1" operator="lessThan">
      <formula>0.5</formula>
    </cfRule>
  </conditionalFormatting>
  <conditionalFormatting sqref="H424">
    <cfRule type="cellIs" dxfId="328" priority="1692" stopIfTrue="1" operator="lessThan">
      <formula>0.5</formula>
    </cfRule>
  </conditionalFormatting>
  <conditionalFormatting sqref="E425">
    <cfRule type="cellIs" dxfId="327" priority="1693" stopIfTrue="1" operator="lessThan">
      <formula>0.5</formula>
    </cfRule>
  </conditionalFormatting>
  <conditionalFormatting sqref="F425">
    <cfRule type="cellIs" dxfId="326" priority="1694" stopIfTrue="1" operator="lessThan">
      <formula>0.5</formula>
    </cfRule>
  </conditionalFormatting>
  <conditionalFormatting sqref="G425">
    <cfRule type="cellIs" dxfId="325" priority="1695" stopIfTrue="1" operator="lessThan">
      <formula>0.5</formula>
    </cfRule>
  </conditionalFormatting>
  <conditionalFormatting sqref="H425">
    <cfRule type="cellIs" dxfId="324" priority="1696" stopIfTrue="1" operator="lessThan">
      <formula>0.5</formula>
    </cfRule>
  </conditionalFormatting>
  <conditionalFormatting sqref="E426">
    <cfRule type="cellIs" dxfId="323" priority="1697" stopIfTrue="1" operator="lessThan">
      <formula>0.5</formula>
    </cfRule>
  </conditionalFormatting>
  <conditionalFormatting sqref="F426">
    <cfRule type="cellIs" dxfId="322" priority="1698" stopIfTrue="1" operator="lessThan">
      <formula>0.5</formula>
    </cfRule>
  </conditionalFormatting>
  <conditionalFormatting sqref="G426">
    <cfRule type="cellIs" dxfId="321" priority="1699" stopIfTrue="1" operator="lessThan">
      <formula>0.5</formula>
    </cfRule>
  </conditionalFormatting>
  <conditionalFormatting sqref="H426">
    <cfRule type="cellIs" dxfId="320" priority="1700" stopIfTrue="1" operator="lessThan">
      <formula>0.5</formula>
    </cfRule>
  </conditionalFormatting>
  <conditionalFormatting sqref="E427">
    <cfRule type="cellIs" dxfId="319" priority="1701" stopIfTrue="1" operator="lessThan">
      <formula>0.5</formula>
    </cfRule>
  </conditionalFormatting>
  <conditionalFormatting sqref="F427">
    <cfRule type="cellIs" dxfId="318" priority="1702" stopIfTrue="1" operator="lessThan">
      <formula>0.5</formula>
    </cfRule>
  </conditionalFormatting>
  <conditionalFormatting sqref="G427">
    <cfRule type="cellIs" dxfId="317" priority="1703" stopIfTrue="1" operator="lessThan">
      <formula>0.5</formula>
    </cfRule>
  </conditionalFormatting>
  <conditionalFormatting sqref="H427">
    <cfRule type="cellIs" dxfId="316" priority="1704" stopIfTrue="1" operator="lessThan">
      <formula>0.5</formula>
    </cfRule>
  </conditionalFormatting>
  <conditionalFormatting sqref="E428">
    <cfRule type="cellIs" dxfId="315" priority="1705" stopIfTrue="1" operator="lessThan">
      <formula>0.5</formula>
    </cfRule>
  </conditionalFormatting>
  <conditionalFormatting sqref="F428">
    <cfRule type="cellIs" dxfId="314" priority="1706" stopIfTrue="1" operator="lessThan">
      <formula>0.5</formula>
    </cfRule>
  </conditionalFormatting>
  <conditionalFormatting sqref="G428">
    <cfRule type="cellIs" dxfId="313" priority="1707" stopIfTrue="1" operator="lessThan">
      <formula>0.5</formula>
    </cfRule>
  </conditionalFormatting>
  <conditionalFormatting sqref="H428">
    <cfRule type="cellIs" dxfId="312" priority="1708" stopIfTrue="1" operator="lessThan">
      <formula>0.5</formula>
    </cfRule>
  </conditionalFormatting>
  <conditionalFormatting sqref="E429">
    <cfRule type="cellIs" dxfId="311" priority="1709" stopIfTrue="1" operator="lessThan">
      <formula>0.5</formula>
    </cfRule>
  </conditionalFormatting>
  <conditionalFormatting sqref="F429">
    <cfRule type="cellIs" dxfId="310" priority="1710" stopIfTrue="1" operator="lessThan">
      <formula>0.5</formula>
    </cfRule>
  </conditionalFormatting>
  <conditionalFormatting sqref="G429">
    <cfRule type="cellIs" dxfId="309" priority="1711" stopIfTrue="1" operator="lessThan">
      <formula>0.5</formula>
    </cfRule>
  </conditionalFormatting>
  <conditionalFormatting sqref="H429">
    <cfRule type="cellIs" dxfId="308" priority="1712" stopIfTrue="1" operator="lessThan">
      <formula>0.5</formula>
    </cfRule>
  </conditionalFormatting>
  <conditionalFormatting sqref="E430">
    <cfRule type="cellIs" dxfId="307" priority="1713" stopIfTrue="1" operator="lessThan">
      <formula>0.5</formula>
    </cfRule>
  </conditionalFormatting>
  <conditionalFormatting sqref="F430">
    <cfRule type="cellIs" dxfId="306" priority="1714" stopIfTrue="1" operator="lessThan">
      <formula>0.5</formula>
    </cfRule>
  </conditionalFormatting>
  <conditionalFormatting sqref="G430">
    <cfRule type="cellIs" dxfId="305" priority="1715" stopIfTrue="1" operator="lessThan">
      <formula>0.5</formula>
    </cfRule>
  </conditionalFormatting>
  <conditionalFormatting sqref="H430">
    <cfRule type="cellIs" dxfId="304" priority="1716" stopIfTrue="1" operator="lessThan">
      <formula>0.5</formula>
    </cfRule>
  </conditionalFormatting>
  <conditionalFormatting sqref="E431">
    <cfRule type="cellIs" dxfId="303" priority="1717" stopIfTrue="1" operator="lessThan">
      <formula>0.5</formula>
    </cfRule>
  </conditionalFormatting>
  <conditionalFormatting sqref="F431">
    <cfRule type="cellIs" dxfId="302" priority="1718" stopIfTrue="1" operator="lessThan">
      <formula>0.5</formula>
    </cfRule>
  </conditionalFormatting>
  <conditionalFormatting sqref="G431">
    <cfRule type="cellIs" dxfId="301" priority="1719" stopIfTrue="1" operator="lessThan">
      <formula>0.5</formula>
    </cfRule>
  </conditionalFormatting>
  <conditionalFormatting sqref="H431">
    <cfRule type="cellIs" dxfId="300" priority="1720" stopIfTrue="1" operator="lessThan">
      <formula>0.5</formula>
    </cfRule>
  </conditionalFormatting>
  <conditionalFormatting sqref="E432">
    <cfRule type="cellIs" dxfId="299" priority="1721" stopIfTrue="1" operator="lessThan">
      <formula>0.5</formula>
    </cfRule>
  </conditionalFormatting>
  <conditionalFormatting sqref="F432">
    <cfRule type="cellIs" dxfId="298" priority="1722" stopIfTrue="1" operator="lessThan">
      <formula>0.5</formula>
    </cfRule>
  </conditionalFormatting>
  <conditionalFormatting sqref="G432">
    <cfRule type="cellIs" dxfId="297" priority="1723" stopIfTrue="1" operator="lessThan">
      <formula>0.5</formula>
    </cfRule>
  </conditionalFormatting>
  <conditionalFormatting sqref="H432">
    <cfRule type="cellIs" dxfId="296" priority="1724" stopIfTrue="1" operator="lessThan">
      <formula>0.5</formula>
    </cfRule>
  </conditionalFormatting>
  <conditionalFormatting sqref="E433">
    <cfRule type="cellIs" dxfId="295" priority="1725" stopIfTrue="1" operator="lessThan">
      <formula>0.5</formula>
    </cfRule>
  </conditionalFormatting>
  <conditionalFormatting sqref="F433">
    <cfRule type="cellIs" dxfId="294" priority="1726" stopIfTrue="1" operator="lessThan">
      <formula>0.5</formula>
    </cfRule>
  </conditionalFormatting>
  <conditionalFormatting sqref="G433">
    <cfRule type="cellIs" dxfId="293" priority="1727" stopIfTrue="1" operator="lessThan">
      <formula>0.5</formula>
    </cfRule>
  </conditionalFormatting>
  <conditionalFormatting sqref="H433">
    <cfRule type="cellIs" dxfId="292" priority="1728" stopIfTrue="1" operator="lessThan">
      <formula>0.5</formula>
    </cfRule>
  </conditionalFormatting>
  <conditionalFormatting sqref="E434">
    <cfRule type="cellIs" dxfId="291" priority="1729" stopIfTrue="1" operator="lessThan">
      <formula>0.5</formula>
    </cfRule>
  </conditionalFormatting>
  <conditionalFormatting sqref="F434">
    <cfRule type="cellIs" dxfId="290" priority="1730" stopIfTrue="1" operator="lessThan">
      <formula>0.5</formula>
    </cfRule>
  </conditionalFormatting>
  <conditionalFormatting sqref="G434">
    <cfRule type="cellIs" dxfId="289" priority="1731" stopIfTrue="1" operator="lessThan">
      <formula>0.5</formula>
    </cfRule>
  </conditionalFormatting>
  <conditionalFormatting sqref="H434">
    <cfRule type="cellIs" dxfId="288" priority="1732" stopIfTrue="1" operator="lessThan">
      <formula>0.5</formula>
    </cfRule>
  </conditionalFormatting>
  <conditionalFormatting sqref="E435">
    <cfRule type="cellIs" dxfId="287" priority="1733" stopIfTrue="1" operator="lessThan">
      <formula>0.5</formula>
    </cfRule>
  </conditionalFormatting>
  <conditionalFormatting sqref="F435">
    <cfRule type="cellIs" dxfId="286" priority="1734" stopIfTrue="1" operator="lessThan">
      <formula>0.5</formula>
    </cfRule>
  </conditionalFormatting>
  <conditionalFormatting sqref="G435">
    <cfRule type="cellIs" dxfId="285" priority="1735" stopIfTrue="1" operator="lessThan">
      <formula>0.5</formula>
    </cfRule>
  </conditionalFormatting>
  <conditionalFormatting sqref="H435">
    <cfRule type="cellIs" dxfId="284" priority="1736" stopIfTrue="1" operator="lessThan">
      <formula>0.5</formula>
    </cfRule>
  </conditionalFormatting>
  <conditionalFormatting sqref="E436">
    <cfRule type="cellIs" dxfId="283" priority="1737" stopIfTrue="1" operator="lessThan">
      <formula>0.5</formula>
    </cfRule>
  </conditionalFormatting>
  <conditionalFormatting sqref="F436">
    <cfRule type="cellIs" dxfId="282" priority="1738" stopIfTrue="1" operator="lessThan">
      <formula>0.5</formula>
    </cfRule>
  </conditionalFormatting>
  <conditionalFormatting sqref="G436">
    <cfRule type="cellIs" dxfId="281" priority="1739" stopIfTrue="1" operator="lessThan">
      <formula>0.5</formula>
    </cfRule>
  </conditionalFormatting>
  <conditionalFormatting sqref="H436">
    <cfRule type="cellIs" dxfId="280" priority="1740" stopIfTrue="1" operator="lessThan">
      <formula>0.5</formula>
    </cfRule>
  </conditionalFormatting>
  <conditionalFormatting sqref="E437">
    <cfRule type="cellIs" dxfId="279" priority="1741" stopIfTrue="1" operator="lessThan">
      <formula>0.5</formula>
    </cfRule>
  </conditionalFormatting>
  <conditionalFormatting sqref="F437">
    <cfRule type="cellIs" dxfId="278" priority="1742" stopIfTrue="1" operator="lessThan">
      <formula>0.5</formula>
    </cfRule>
  </conditionalFormatting>
  <conditionalFormatting sqref="G437">
    <cfRule type="cellIs" dxfId="277" priority="1743" stopIfTrue="1" operator="lessThan">
      <formula>0.5</formula>
    </cfRule>
  </conditionalFormatting>
  <conditionalFormatting sqref="H437">
    <cfRule type="cellIs" dxfId="276" priority="1744" stopIfTrue="1" operator="lessThan">
      <formula>0.5</formula>
    </cfRule>
  </conditionalFormatting>
  <conditionalFormatting sqref="E438">
    <cfRule type="cellIs" dxfId="275" priority="1745" stopIfTrue="1" operator="lessThan">
      <formula>0.5</formula>
    </cfRule>
  </conditionalFormatting>
  <conditionalFormatting sqref="F438">
    <cfRule type="cellIs" dxfId="274" priority="1746" stopIfTrue="1" operator="lessThan">
      <formula>0.5</formula>
    </cfRule>
  </conditionalFormatting>
  <conditionalFormatting sqref="G438">
    <cfRule type="cellIs" dxfId="273" priority="1747" stopIfTrue="1" operator="lessThan">
      <formula>0.5</formula>
    </cfRule>
  </conditionalFormatting>
  <conditionalFormatting sqref="H438">
    <cfRule type="cellIs" dxfId="272" priority="1748" stopIfTrue="1" operator="lessThan">
      <formula>0.5</formula>
    </cfRule>
  </conditionalFormatting>
  <conditionalFormatting sqref="E439">
    <cfRule type="cellIs" dxfId="271" priority="1749" stopIfTrue="1" operator="lessThan">
      <formula>0.5</formula>
    </cfRule>
  </conditionalFormatting>
  <conditionalFormatting sqref="F439">
    <cfRule type="cellIs" dxfId="270" priority="1750" stopIfTrue="1" operator="lessThan">
      <formula>0.5</formula>
    </cfRule>
  </conditionalFormatting>
  <conditionalFormatting sqref="G439">
    <cfRule type="cellIs" dxfId="269" priority="1751" stopIfTrue="1" operator="lessThan">
      <formula>0.5</formula>
    </cfRule>
  </conditionalFormatting>
  <conditionalFormatting sqref="H439">
    <cfRule type="cellIs" dxfId="268" priority="1752" stopIfTrue="1" operator="lessThan">
      <formula>0.5</formula>
    </cfRule>
  </conditionalFormatting>
  <conditionalFormatting sqref="E440">
    <cfRule type="cellIs" dxfId="267" priority="1753" stopIfTrue="1" operator="lessThan">
      <formula>0.5</formula>
    </cfRule>
  </conditionalFormatting>
  <conditionalFormatting sqref="F440">
    <cfRule type="cellIs" dxfId="266" priority="1754" stopIfTrue="1" operator="lessThan">
      <formula>0.5</formula>
    </cfRule>
  </conditionalFormatting>
  <conditionalFormatting sqref="G440">
    <cfRule type="cellIs" dxfId="265" priority="1755" stopIfTrue="1" operator="lessThan">
      <formula>0.5</formula>
    </cfRule>
  </conditionalFormatting>
  <conditionalFormatting sqref="H440">
    <cfRule type="cellIs" dxfId="264" priority="1756" stopIfTrue="1" operator="lessThan">
      <formula>0.5</formula>
    </cfRule>
  </conditionalFormatting>
  <conditionalFormatting sqref="E441">
    <cfRule type="cellIs" dxfId="263" priority="1757" stopIfTrue="1" operator="lessThan">
      <formula>0.5</formula>
    </cfRule>
  </conditionalFormatting>
  <conditionalFormatting sqref="F441">
    <cfRule type="cellIs" dxfId="262" priority="1758" stopIfTrue="1" operator="lessThan">
      <formula>0.5</formula>
    </cfRule>
  </conditionalFormatting>
  <conditionalFormatting sqref="G441">
    <cfRule type="cellIs" dxfId="261" priority="1759" stopIfTrue="1" operator="lessThan">
      <formula>0.5</formula>
    </cfRule>
  </conditionalFormatting>
  <conditionalFormatting sqref="H441">
    <cfRule type="cellIs" dxfId="260" priority="1760" stopIfTrue="1" operator="lessThan">
      <formula>0.5</formula>
    </cfRule>
  </conditionalFormatting>
  <conditionalFormatting sqref="E442">
    <cfRule type="cellIs" dxfId="259" priority="1761" stopIfTrue="1" operator="lessThan">
      <formula>0.5</formula>
    </cfRule>
  </conditionalFormatting>
  <conditionalFormatting sqref="F442">
    <cfRule type="cellIs" dxfId="258" priority="1762" stopIfTrue="1" operator="lessThan">
      <formula>0.5</formula>
    </cfRule>
  </conditionalFormatting>
  <conditionalFormatting sqref="G442">
    <cfRule type="cellIs" dxfId="257" priority="1763" stopIfTrue="1" operator="lessThan">
      <formula>0.5</formula>
    </cfRule>
  </conditionalFormatting>
  <conditionalFormatting sqref="H442">
    <cfRule type="cellIs" dxfId="256" priority="1764" stopIfTrue="1" operator="lessThan">
      <formula>0.5</formula>
    </cfRule>
  </conditionalFormatting>
  <conditionalFormatting sqref="E443">
    <cfRule type="cellIs" dxfId="255" priority="1765" stopIfTrue="1" operator="lessThan">
      <formula>0.5</formula>
    </cfRule>
  </conditionalFormatting>
  <conditionalFormatting sqref="F443">
    <cfRule type="cellIs" dxfId="254" priority="1766" stopIfTrue="1" operator="lessThan">
      <formula>0.5</formula>
    </cfRule>
  </conditionalFormatting>
  <conditionalFormatting sqref="G443">
    <cfRule type="cellIs" dxfId="253" priority="1767" stopIfTrue="1" operator="lessThan">
      <formula>0.5</formula>
    </cfRule>
  </conditionalFormatting>
  <conditionalFormatting sqref="H443">
    <cfRule type="cellIs" dxfId="252" priority="1768" stopIfTrue="1" operator="lessThan">
      <formula>0.5</formula>
    </cfRule>
  </conditionalFormatting>
  <conditionalFormatting sqref="E444">
    <cfRule type="cellIs" dxfId="251" priority="1769" stopIfTrue="1" operator="lessThan">
      <formula>0.5</formula>
    </cfRule>
  </conditionalFormatting>
  <conditionalFormatting sqref="F444">
    <cfRule type="cellIs" dxfId="250" priority="1770" stopIfTrue="1" operator="lessThan">
      <formula>0.5</formula>
    </cfRule>
  </conditionalFormatting>
  <conditionalFormatting sqref="G444">
    <cfRule type="cellIs" dxfId="249" priority="1771" stopIfTrue="1" operator="lessThan">
      <formula>0.5</formula>
    </cfRule>
  </conditionalFormatting>
  <conditionalFormatting sqref="H444">
    <cfRule type="cellIs" dxfId="248" priority="1772" stopIfTrue="1" operator="lessThan">
      <formula>0.5</formula>
    </cfRule>
  </conditionalFormatting>
  <conditionalFormatting sqref="E445">
    <cfRule type="cellIs" dxfId="247" priority="1773" stopIfTrue="1" operator="lessThan">
      <formula>0.5</formula>
    </cfRule>
  </conditionalFormatting>
  <conditionalFormatting sqref="F445">
    <cfRule type="cellIs" dxfId="246" priority="1774" stopIfTrue="1" operator="lessThan">
      <formula>0.5</formula>
    </cfRule>
  </conditionalFormatting>
  <conditionalFormatting sqref="G445">
    <cfRule type="cellIs" dxfId="245" priority="1775" stopIfTrue="1" operator="lessThan">
      <formula>0.5</formula>
    </cfRule>
  </conditionalFormatting>
  <conditionalFormatting sqref="H445">
    <cfRule type="cellIs" dxfId="244" priority="1776" stopIfTrue="1" operator="lessThan">
      <formula>0.5</formula>
    </cfRule>
  </conditionalFormatting>
  <conditionalFormatting sqref="E446">
    <cfRule type="cellIs" dxfId="243" priority="1777" stopIfTrue="1" operator="lessThan">
      <formula>0.5</formula>
    </cfRule>
  </conditionalFormatting>
  <conditionalFormatting sqref="F446">
    <cfRule type="cellIs" dxfId="242" priority="1778" stopIfTrue="1" operator="lessThan">
      <formula>0.5</formula>
    </cfRule>
  </conditionalFormatting>
  <conditionalFormatting sqref="G446">
    <cfRule type="cellIs" dxfId="241" priority="1779" stopIfTrue="1" operator="lessThan">
      <formula>0.5</formula>
    </cfRule>
  </conditionalFormatting>
  <conditionalFormatting sqref="H446">
    <cfRule type="cellIs" dxfId="240" priority="1780" stopIfTrue="1" operator="lessThan">
      <formula>0.5</formula>
    </cfRule>
  </conditionalFormatting>
  <conditionalFormatting sqref="E447">
    <cfRule type="cellIs" dxfId="239" priority="1781" stopIfTrue="1" operator="lessThan">
      <formula>0.5</formula>
    </cfRule>
  </conditionalFormatting>
  <conditionalFormatting sqref="F447">
    <cfRule type="cellIs" dxfId="238" priority="1782" stopIfTrue="1" operator="lessThan">
      <formula>0.5</formula>
    </cfRule>
  </conditionalFormatting>
  <conditionalFormatting sqref="G447">
    <cfRule type="cellIs" dxfId="237" priority="1783" stopIfTrue="1" operator="lessThan">
      <formula>0.5</formula>
    </cfRule>
  </conditionalFormatting>
  <conditionalFormatting sqref="H447">
    <cfRule type="cellIs" dxfId="236" priority="1784" stopIfTrue="1" operator="lessThan">
      <formula>0.5</formula>
    </cfRule>
  </conditionalFormatting>
  <conditionalFormatting sqref="E448">
    <cfRule type="cellIs" dxfId="235" priority="1785" stopIfTrue="1" operator="lessThan">
      <formula>0.5</formula>
    </cfRule>
  </conditionalFormatting>
  <conditionalFormatting sqref="F448">
    <cfRule type="cellIs" dxfId="234" priority="1786" stopIfTrue="1" operator="lessThan">
      <formula>0.5</formula>
    </cfRule>
  </conditionalFormatting>
  <conditionalFormatting sqref="G448">
    <cfRule type="cellIs" dxfId="233" priority="1787" stopIfTrue="1" operator="lessThan">
      <formula>0.5</formula>
    </cfRule>
  </conditionalFormatting>
  <conditionalFormatting sqref="H448">
    <cfRule type="cellIs" dxfId="232" priority="1788" stopIfTrue="1" operator="lessThan">
      <formula>0.5</formula>
    </cfRule>
  </conditionalFormatting>
  <conditionalFormatting sqref="E449">
    <cfRule type="cellIs" dxfId="231" priority="1789" stopIfTrue="1" operator="lessThan">
      <formula>0.5</formula>
    </cfRule>
  </conditionalFormatting>
  <conditionalFormatting sqref="F449">
    <cfRule type="cellIs" dxfId="230" priority="1790" stopIfTrue="1" operator="lessThan">
      <formula>0.5</formula>
    </cfRule>
  </conditionalFormatting>
  <conditionalFormatting sqref="G449">
    <cfRule type="cellIs" dxfId="229" priority="1791" stopIfTrue="1" operator="lessThan">
      <formula>0.5</formula>
    </cfRule>
  </conditionalFormatting>
  <conditionalFormatting sqref="H449">
    <cfRule type="cellIs" dxfId="228" priority="1792" stopIfTrue="1" operator="lessThan">
      <formula>0.5</formula>
    </cfRule>
  </conditionalFormatting>
  <conditionalFormatting sqref="E450">
    <cfRule type="cellIs" dxfId="227" priority="1793" stopIfTrue="1" operator="lessThan">
      <formula>0.5</formula>
    </cfRule>
  </conditionalFormatting>
  <conditionalFormatting sqref="F450">
    <cfRule type="cellIs" dxfId="226" priority="1794" stopIfTrue="1" operator="lessThan">
      <formula>0.5</formula>
    </cfRule>
  </conditionalFormatting>
  <conditionalFormatting sqref="G450">
    <cfRule type="cellIs" dxfId="225" priority="1795" stopIfTrue="1" operator="lessThan">
      <formula>0.5</formula>
    </cfRule>
  </conditionalFormatting>
  <conditionalFormatting sqref="H450">
    <cfRule type="cellIs" dxfId="224" priority="1796" stopIfTrue="1" operator="lessThan">
      <formula>0.5</formula>
    </cfRule>
  </conditionalFormatting>
  <conditionalFormatting sqref="E451">
    <cfRule type="cellIs" dxfId="223" priority="1797" stopIfTrue="1" operator="lessThan">
      <formula>0.5</formula>
    </cfRule>
  </conditionalFormatting>
  <conditionalFormatting sqref="F451">
    <cfRule type="cellIs" dxfId="222" priority="1798" stopIfTrue="1" operator="lessThan">
      <formula>0.5</formula>
    </cfRule>
  </conditionalFormatting>
  <conditionalFormatting sqref="G451">
    <cfRule type="cellIs" dxfId="221" priority="1799" stopIfTrue="1" operator="lessThan">
      <formula>0.5</formula>
    </cfRule>
  </conditionalFormatting>
  <conditionalFormatting sqref="H451">
    <cfRule type="cellIs" dxfId="220" priority="1800" stopIfTrue="1" operator="lessThan">
      <formula>0.5</formula>
    </cfRule>
  </conditionalFormatting>
  <conditionalFormatting sqref="E452">
    <cfRule type="cellIs" dxfId="219" priority="1801" stopIfTrue="1" operator="lessThan">
      <formula>0.5</formula>
    </cfRule>
  </conditionalFormatting>
  <conditionalFormatting sqref="F452">
    <cfRule type="cellIs" dxfId="218" priority="1802" stopIfTrue="1" operator="lessThan">
      <formula>0.5</formula>
    </cfRule>
  </conditionalFormatting>
  <conditionalFormatting sqref="G452">
    <cfRule type="cellIs" dxfId="217" priority="1803" stopIfTrue="1" operator="lessThan">
      <formula>0.5</formula>
    </cfRule>
  </conditionalFormatting>
  <conditionalFormatting sqref="H452">
    <cfRule type="cellIs" dxfId="216" priority="1804" stopIfTrue="1" operator="lessThan">
      <formula>0.5</formula>
    </cfRule>
  </conditionalFormatting>
  <conditionalFormatting sqref="E453">
    <cfRule type="cellIs" dxfId="215" priority="1805" stopIfTrue="1" operator="lessThan">
      <formula>0.5</formula>
    </cfRule>
  </conditionalFormatting>
  <conditionalFormatting sqref="F453">
    <cfRule type="cellIs" dxfId="214" priority="1806" stopIfTrue="1" operator="lessThan">
      <formula>0.5</formula>
    </cfRule>
  </conditionalFormatting>
  <conditionalFormatting sqref="G453">
    <cfRule type="cellIs" dxfId="213" priority="1807" stopIfTrue="1" operator="lessThan">
      <formula>0.5</formula>
    </cfRule>
  </conditionalFormatting>
  <conditionalFormatting sqref="H453">
    <cfRule type="cellIs" dxfId="212" priority="1808" stopIfTrue="1" operator="lessThan">
      <formula>0.5</formula>
    </cfRule>
  </conditionalFormatting>
  <conditionalFormatting sqref="E454">
    <cfRule type="cellIs" dxfId="211" priority="1809" stopIfTrue="1" operator="lessThan">
      <formula>0.5</formula>
    </cfRule>
  </conditionalFormatting>
  <conditionalFormatting sqref="F454">
    <cfRule type="cellIs" dxfId="210" priority="1810" stopIfTrue="1" operator="lessThan">
      <formula>0.5</formula>
    </cfRule>
  </conditionalFormatting>
  <conditionalFormatting sqref="G454">
    <cfRule type="cellIs" dxfId="209" priority="1811" stopIfTrue="1" operator="lessThan">
      <formula>0.5</formula>
    </cfRule>
  </conditionalFormatting>
  <conditionalFormatting sqref="H454">
    <cfRule type="cellIs" dxfId="208" priority="1812" stopIfTrue="1" operator="lessThan">
      <formula>0.5</formula>
    </cfRule>
  </conditionalFormatting>
  <conditionalFormatting sqref="E455">
    <cfRule type="cellIs" dxfId="207" priority="1813" stopIfTrue="1" operator="lessThan">
      <formula>0.5</formula>
    </cfRule>
  </conditionalFormatting>
  <conditionalFormatting sqref="F455">
    <cfRule type="cellIs" dxfId="206" priority="1814" stopIfTrue="1" operator="lessThan">
      <formula>0.5</formula>
    </cfRule>
  </conditionalFormatting>
  <conditionalFormatting sqref="G455">
    <cfRule type="cellIs" dxfId="205" priority="1815" stopIfTrue="1" operator="lessThan">
      <formula>0.5</formula>
    </cfRule>
  </conditionalFormatting>
  <conditionalFormatting sqref="H455">
    <cfRule type="cellIs" dxfId="204" priority="1816" stopIfTrue="1" operator="lessThan">
      <formula>0.5</formula>
    </cfRule>
  </conditionalFormatting>
  <conditionalFormatting sqref="E456">
    <cfRule type="cellIs" dxfId="203" priority="1817" stopIfTrue="1" operator="lessThan">
      <formula>0.5</formula>
    </cfRule>
  </conditionalFormatting>
  <conditionalFormatting sqref="F456">
    <cfRule type="cellIs" dxfId="202" priority="1818" stopIfTrue="1" operator="lessThan">
      <formula>0.5</formula>
    </cfRule>
  </conditionalFormatting>
  <conditionalFormatting sqref="G456">
    <cfRule type="cellIs" dxfId="201" priority="1819" stopIfTrue="1" operator="lessThan">
      <formula>0.5</formula>
    </cfRule>
  </conditionalFormatting>
  <conditionalFormatting sqref="H456">
    <cfRule type="cellIs" dxfId="200" priority="1820" stopIfTrue="1" operator="lessThan">
      <formula>0.5</formula>
    </cfRule>
  </conditionalFormatting>
  <conditionalFormatting sqref="E457">
    <cfRule type="cellIs" dxfId="199" priority="1821" stopIfTrue="1" operator="lessThan">
      <formula>0.5</formula>
    </cfRule>
  </conditionalFormatting>
  <conditionalFormatting sqref="F457">
    <cfRule type="cellIs" dxfId="198" priority="1822" stopIfTrue="1" operator="lessThan">
      <formula>0.5</formula>
    </cfRule>
  </conditionalFormatting>
  <conditionalFormatting sqref="G457">
    <cfRule type="cellIs" dxfId="197" priority="1823" stopIfTrue="1" operator="lessThan">
      <formula>0.5</formula>
    </cfRule>
  </conditionalFormatting>
  <conditionalFormatting sqref="H457">
    <cfRule type="cellIs" dxfId="196" priority="1824" stopIfTrue="1" operator="lessThan">
      <formula>0.5</formula>
    </cfRule>
  </conditionalFormatting>
  <conditionalFormatting sqref="E458">
    <cfRule type="cellIs" dxfId="195" priority="1825" stopIfTrue="1" operator="lessThan">
      <formula>0.5</formula>
    </cfRule>
  </conditionalFormatting>
  <conditionalFormatting sqref="F458">
    <cfRule type="cellIs" dxfId="194" priority="1826" stopIfTrue="1" operator="lessThan">
      <formula>0.5</formula>
    </cfRule>
  </conditionalFormatting>
  <conditionalFormatting sqref="G458">
    <cfRule type="cellIs" dxfId="193" priority="1827" stopIfTrue="1" operator="lessThan">
      <formula>0.5</formula>
    </cfRule>
  </conditionalFormatting>
  <conditionalFormatting sqref="H458">
    <cfRule type="cellIs" dxfId="192" priority="1828" stopIfTrue="1" operator="lessThan">
      <formula>0.5</formula>
    </cfRule>
  </conditionalFormatting>
  <conditionalFormatting sqref="E459">
    <cfRule type="cellIs" dxfId="191" priority="1829" stopIfTrue="1" operator="lessThan">
      <formula>0.5</formula>
    </cfRule>
  </conditionalFormatting>
  <conditionalFormatting sqref="F459">
    <cfRule type="cellIs" dxfId="190" priority="1830" stopIfTrue="1" operator="lessThan">
      <formula>0.5</formula>
    </cfRule>
  </conditionalFormatting>
  <conditionalFormatting sqref="G459">
    <cfRule type="cellIs" dxfId="189" priority="1831" stopIfTrue="1" operator="lessThan">
      <formula>0.5</formula>
    </cfRule>
  </conditionalFormatting>
  <conditionalFormatting sqref="H459">
    <cfRule type="cellIs" dxfId="188" priority="1832" stopIfTrue="1" operator="lessThan">
      <formula>0.5</formula>
    </cfRule>
  </conditionalFormatting>
  <conditionalFormatting sqref="E460">
    <cfRule type="cellIs" dxfId="187" priority="1833" stopIfTrue="1" operator="lessThan">
      <formula>0.5</formula>
    </cfRule>
  </conditionalFormatting>
  <conditionalFormatting sqref="F460">
    <cfRule type="cellIs" dxfId="186" priority="1834" stopIfTrue="1" operator="lessThan">
      <formula>0.5</formula>
    </cfRule>
  </conditionalFormatting>
  <conditionalFormatting sqref="G460">
    <cfRule type="cellIs" dxfId="185" priority="1835" stopIfTrue="1" operator="lessThan">
      <formula>0.5</formula>
    </cfRule>
  </conditionalFormatting>
  <conditionalFormatting sqref="H460">
    <cfRule type="cellIs" dxfId="184" priority="1836" stopIfTrue="1" operator="lessThan">
      <formula>0.5</formula>
    </cfRule>
  </conditionalFormatting>
  <conditionalFormatting sqref="E461">
    <cfRule type="cellIs" dxfId="183" priority="1837" stopIfTrue="1" operator="lessThan">
      <formula>0.5</formula>
    </cfRule>
  </conditionalFormatting>
  <conditionalFormatting sqref="F461">
    <cfRule type="cellIs" dxfId="182" priority="1838" stopIfTrue="1" operator="lessThan">
      <formula>0.5</formula>
    </cfRule>
  </conditionalFormatting>
  <conditionalFormatting sqref="G461">
    <cfRule type="cellIs" dxfId="181" priority="1839" stopIfTrue="1" operator="lessThan">
      <formula>0.5</formula>
    </cfRule>
  </conditionalFormatting>
  <conditionalFormatting sqref="H461">
    <cfRule type="cellIs" dxfId="180" priority="1840" stopIfTrue="1" operator="lessThan">
      <formula>0.5</formula>
    </cfRule>
  </conditionalFormatting>
  <conditionalFormatting sqref="E462">
    <cfRule type="cellIs" dxfId="179" priority="1841" stopIfTrue="1" operator="lessThan">
      <formula>0.5</formula>
    </cfRule>
  </conditionalFormatting>
  <conditionalFormatting sqref="F462">
    <cfRule type="cellIs" dxfId="178" priority="1842" stopIfTrue="1" operator="lessThan">
      <formula>0.5</formula>
    </cfRule>
  </conditionalFormatting>
  <conditionalFormatting sqref="G462">
    <cfRule type="cellIs" dxfId="177" priority="1843" stopIfTrue="1" operator="lessThan">
      <formula>0.5</formula>
    </cfRule>
  </conditionalFormatting>
  <conditionalFormatting sqref="H462">
    <cfRule type="cellIs" dxfId="176" priority="1844" stopIfTrue="1" operator="lessThan">
      <formula>0.5</formula>
    </cfRule>
  </conditionalFormatting>
  <conditionalFormatting sqref="E463">
    <cfRule type="cellIs" dxfId="175" priority="1845" stopIfTrue="1" operator="lessThan">
      <formula>0.5</formula>
    </cfRule>
  </conditionalFormatting>
  <conditionalFormatting sqref="F463">
    <cfRule type="cellIs" dxfId="174" priority="1846" stopIfTrue="1" operator="lessThan">
      <formula>0.5</formula>
    </cfRule>
  </conditionalFormatting>
  <conditionalFormatting sqref="G463">
    <cfRule type="cellIs" dxfId="173" priority="1847" stopIfTrue="1" operator="lessThan">
      <formula>0.5</formula>
    </cfRule>
  </conditionalFormatting>
  <conditionalFormatting sqref="H463">
    <cfRule type="cellIs" dxfId="172" priority="1848" stopIfTrue="1" operator="lessThan">
      <formula>0.5</formula>
    </cfRule>
  </conditionalFormatting>
  <conditionalFormatting sqref="E464">
    <cfRule type="cellIs" dxfId="171" priority="1849" stopIfTrue="1" operator="lessThan">
      <formula>0.5</formula>
    </cfRule>
  </conditionalFormatting>
  <conditionalFormatting sqref="F464">
    <cfRule type="cellIs" dxfId="170" priority="1850" stopIfTrue="1" operator="lessThan">
      <formula>0.5</formula>
    </cfRule>
  </conditionalFormatting>
  <conditionalFormatting sqref="G464">
    <cfRule type="cellIs" dxfId="169" priority="1851" stopIfTrue="1" operator="lessThan">
      <formula>0.5</formula>
    </cfRule>
  </conditionalFormatting>
  <conditionalFormatting sqref="H464">
    <cfRule type="cellIs" dxfId="168" priority="1852" stopIfTrue="1" operator="lessThan">
      <formula>0.5</formula>
    </cfRule>
  </conditionalFormatting>
  <conditionalFormatting sqref="E465">
    <cfRule type="cellIs" dxfId="167" priority="1853" stopIfTrue="1" operator="lessThan">
      <formula>0.5</formula>
    </cfRule>
  </conditionalFormatting>
  <conditionalFormatting sqref="F465">
    <cfRule type="cellIs" dxfId="166" priority="1854" stopIfTrue="1" operator="lessThan">
      <formula>0.5</formula>
    </cfRule>
  </conditionalFormatting>
  <conditionalFormatting sqref="G465">
    <cfRule type="cellIs" dxfId="165" priority="1855" stopIfTrue="1" operator="lessThan">
      <formula>0.5</formula>
    </cfRule>
  </conditionalFormatting>
  <conditionalFormatting sqref="H465">
    <cfRule type="cellIs" dxfId="164" priority="1856" stopIfTrue="1" operator="lessThan">
      <formula>0.5</formula>
    </cfRule>
  </conditionalFormatting>
  <conditionalFormatting sqref="E466">
    <cfRule type="cellIs" dxfId="163" priority="1857" stopIfTrue="1" operator="lessThan">
      <formula>0.5</formula>
    </cfRule>
  </conditionalFormatting>
  <conditionalFormatting sqref="F466">
    <cfRule type="cellIs" dxfId="162" priority="1858" stopIfTrue="1" operator="lessThan">
      <formula>0.5</formula>
    </cfRule>
  </conditionalFormatting>
  <conditionalFormatting sqref="G466">
    <cfRule type="cellIs" dxfId="161" priority="1859" stopIfTrue="1" operator="lessThan">
      <formula>0.5</formula>
    </cfRule>
  </conditionalFormatting>
  <conditionalFormatting sqref="H466">
    <cfRule type="cellIs" dxfId="160" priority="1860" stopIfTrue="1" operator="lessThan">
      <formula>0.5</formula>
    </cfRule>
  </conditionalFormatting>
  <conditionalFormatting sqref="E467">
    <cfRule type="cellIs" dxfId="159" priority="1861" stopIfTrue="1" operator="lessThan">
      <formula>0.5</formula>
    </cfRule>
  </conditionalFormatting>
  <conditionalFormatting sqref="F467">
    <cfRule type="cellIs" dxfId="158" priority="1862" stopIfTrue="1" operator="lessThan">
      <formula>0.5</formula>
    </cfRule>
  </conditionalFormatting>
  <conditionalFormatting sqref="G467">
    <cfRule type="cellIs" dxfId="157" priority="1863" stopIfTrue="1" operator="lessThan">
      <formula>0.5</formula>
    </cfRule>
  </conditionalFormatting>
  <conditionalFormatting sqref="H467">
    <cfRule type="cellIs" dxfId="156" priority="1864" stopIfTrue="1" operator="lessThan">
      <formula>0.5</formula>
    </cfRule>
  </conditionalFormatting>
  <conditionalFormatting sqref="E468">
    <cfRule type="cellIs" dxfId="155" priority="1865" stopIfTrue="1" operator="lessThan">
      <formula>0.5</formula>
    </cfRule>
  </conditionalFormatting>
  <conditionalFormatting sqref="F468">
    <cfRule type="cellIs" dxfId="154" priority="1866" stopIfTrue="1" operator="lessThan">
      <formula>0.5</formula>
    </cfRule>
  </conditionalFormatting>
  <conditionalFormatting sqref="G468">
    <cfRule type="cellIs" dxfId="153" priority="1867" stopIfTrue="1" operator="lessThan">
      <formula>0.5</formula>
    </cfRule>
  </conditionalFormatting>
  <conditionalFormatting sqref="H468">
    <cfRule type="cellIs" dxfId="152" priority="1868" stopIfTrue="1" operator="lessThan">
      <formula>0.5</formula>
    </cfRule>
  </conditionalFormatting>
  <conditionalFormatting sqref="E469">
    <cfRule type="cellIs" dxfId="151" priority="1869" stopIfTrue="1" operator="lessThan">
      <formula>0.5</formula>
    </cfRule>
  </conditionalFormatting>
  <conditionalFormatting sqref="F469">
    <cfRule type="cellIs" dxfId="150" priority="1870" stopIfTrue="1" operator="lessThan">
      <formula>0.5</formula>
    </cfRule>
  </conditionalFormatting>
  <conditionalFormatting sqref="G469">
    <cfRule type="cellIs" dxfId="149" priority="1871" stopIfTrue="1" operator="lessThan">
      <formula>0.5</formula>
    </cfRule>
  </conditionalFormatting>
  <conditionalFormatting sqref="H469">
    <cfRule type="cellIs" dxfId="148" priority="1872" stopIfTrue="1" operator="lessThan">
      <formula>0.5</formula>
    </cfRule>
  </conditionalFormatting>
  <conditionalFormatting sqref="E470">
    <cfRule type="cellIs" dxfId="147" priority="1873" stopIfTrue="1" operator="lessThan">
      <formula>0.5</formula>
    </cfRule>
  </conditionalFormatting>
  <conditionalFormatting sqref="F470">
    <cfRule type="cellIs" dxfId="146" priority="1874" stopIfTrue="1" operator="lessThan">
      <formula>0.5</formula>
    </cfRule>
  </conditionalFormatting>
  <conditionalFormatting sqref="G470">
    <cfRule type="cellIs" dxfId="145" priority="1875" stopIfTrue="1" operator="lessThan">
      <formula>0.5</formula>
    </cfRule>
  </conditionalFormatting>
  <conditionalFormatting sqref="H470">
    <cfRule type="cellIs" dxfId="144" priority="1876" stopIfTrue="1" operator="lessThan">
      <formula>0.5</formula>
    </cfRule>
  </conditionalFormatting>
  <conditionalFormatting sqref="E471">
    <cfRule type="cellIs" dxfId="143" priority="1877" stopIfTrue="1" operator="lessThan">
      <formula>0.5</formula>
    </cfRule>
  </conditionalFormatting>
  <conditionalFormatting sqref="F471">
    <cfRule type="cellIs" dxfId="142" priority="1878" stopIfTrue="1" operator="lessThan">
      <formula>0.5</formula>
    </cfRule>
  </conditionalFormatting>
  <conditionalFormatting sqref="G471">
    <cfRule type="cellIs" dxfId="141" priority="1879" stopIfTrue="1" operator="lessThan">
      <formula>0.5</formula>
    </cfRule>
  </conditionalFormatting>
  <conditionalFormatting sqref="H471">
    <cfRule type="cellIs" dxfId="140" priority="1880" stopIfTrue="1" operator="lessThan">
      <formula>0.5</formula>
    </cfRule>
  </conditionalFormatting>
  <conditionalFormatting sqref="E472">
    <cfRule type="cellIs" dxfId="139" priority="1881" stopIfTrue="1" operator="lessThan">
      <formula>0.5</formula>
    </cfRule>
  </conditionalFormatting>
  <conditionalFormatting sqref="F472">
    <cfRule type="cellIs" dxfId="138" priority="1882" stopIfTrue="1" operator="lessThan">
      <formula>0.5</formula>
    </cfRule>
  </conditionalFormatting>
  <conditionalFormatting sqref="G472">
    <cfRule type="cellIs" dxfId="137" priority="1883" stopIfTrue="1" operator="lessThan">
      <formula>0.5</formula>
    </cfRule>
  </conditionalFormatting>
  <conditionalFormatting sqref="H472">
    <cfRule type="cellIs" dxfId="136" priority="1884" stopIfTrue="1" operator="lessThan">
      <formula>0.5</formula>
    </cfRule>
  </conditionalFormatting>
  <conditionalFormatting sqref="E473">
    <cfRule type="cellIs" dxfId="135" priority="1885" stopIfTrue="1" operator="lessThan">
      <formula>0.5</formula>
    </cfRule>
  </conditionalFormatting>
  <conditionalFormatting sqref="F473">
    <cfRule type="cellIs" dxfId="134" priority="1886" stopIfTrue="1" operator="lessThan">
      <formula>0.5</formula>
    </cfRule>
  </conditionalFormatting>
  <conditionalFormatting sqref="G473">
    <cfRule type="cellIs" dxfId="133" priority="1887" stopIfTrue="1" operator="lessThan">
      <formula>0.5</formula>
    </cfRule>
  </conditionalFormatting>
  <conditionalFormatting sqref="H473">
    <cfRule type="cellIs" dxfId="132" priority="1888" stopIfTrue="1" operator="lessThan">
      <formula>0.5</formula>
    </cfRule>
  </conditionalFormatting>
  <conditionalFormatting sqref="E474">
    <cfRule type="cellIs" dxfId="131" priority="1889" stopIfTrue="1" operator="lessThan">
      <formula>0.5</formula>
    </cfRule>
  </conditionalFormatting>
  <conditionalFormatting sqref="F474">
    <cfRule type="cellIs" dxfId="130" priority="1890" stopIfTrue="1" operator="lessThan">
      <formula>0.5</formula>
    </cfRule>
  </conditionalFormatting>
  <conditionalFormatting sqref="G474">
    <cfRule type="cellIs" dxfId="129" priority="1891" stopIfTrue="1" operator="lessThan">
      <formula>0.5</formula>
    </cfRule>
  </conditionalFormatting>
  <conditionalFormatting sqref="H474">
    <cfRule type="cellIs" dxfId="128" priority="1892" stopIfTrue="1" operator="lessThan">
      <formula>0.5</formula>
    </cfRule>
  </conditionalFormatting>
  <conditionalFormatting sqref="E475">
    <cfRule type="cellIs" dxfId="127" priority="1893" stopIfTrue="1" operator="lessThan">
      <formula>0.5</formula>
    </cfRule>
  </conditionalFormatting>
  <conditionalFormatting sqref="F475">
    <cfRule type="cellIs" dxfId="126" priority="1894" stopIfTrue="1" operator="lessThan">
      <formula>0.5</formula>
    </cfRule>
  </conditionalFormatting>
  <conditionalFormatting sqref="G475">
    <cfRule type="cellIs" dxfId="125" priority="1895" stopIfTrue="1" operator="lessThan">
      <formula>0.5</formula>
    </cfRule>
  </conditionalFormatting>
  <conditionalFormatting sqref="H475">
    <cfRule type="cellIs" dxfId="124" priority="1896" stopIfTrue="1" operator="lessThan">
      <formula>0.5</formula>
    </cfRule>
  </conditionalFormatting>
  <conditionalFormatting sqref="E476">
    <cfRule type="cellIs" dxfId="123" priority="1897" stopIfTrue="1" operator="lessThan">
      <formula>0.5</formula>
    </cfRule>
  </conditionalFormatting>
  <conditionalFormatting sqref="F476">
    <cfRule type="cellIs" dxfId="122" priority="1898" stopIfTrue="1" operator="lessThan">
      <formula>0.5</formula>
    </cfRule>
  </conditionalFormatting>
  <conditionalFormatting sqref="G476">
    <cfRule type="cellIs" dxfId="121" priority="1899" stopIfTrue="1" operator="lessThan">
      <formula>0.5</formula>
    </cfRule>
  </conditionalFormatting>
  <conditionalFormatting sqref="H476">
    <cfRule type="cellIs" dxfId="120" priority="1900" stopIfTrue="1" operator="lessThan">
      <formula>0.5</formula>
    </cfRule>
  </conditionalFormatting>
  <conditionalFormatting sqref="E477">
    <cfRule type="cellIs" dxfId="119" priority="1901" stopIfTrue="1" operator="lessThan">
      <formula>0.5</formula>
    </cfRule>
  </conditionalFormatting>
  <conditionalFormatting sqref="F477">
    <cfRule type="cellIs" dxfId="118" priority="1902" stopIfTrue="1" operator="lessThan">
      <formula>0.5</formula>
    </cfRule>
  </conditionalFormatting>
  <conditionalFormatting sqref="G477">
    <cfRule type="cellIs" dxfId="117" priority="1903" stopIfTrue="1" operator="lessThan">
      <formula>0.5</formula>
    </cfRule>
  </conditionalFormatting>
  <conditionalFormatting sqref="H477">
    <cfRule type="cellIs" dxfId="116" priority="1904" stopIfTrue="1" operator="lessThan">
      <formula>0.5</formula>
    </cfRule>
  </conditionalFormatting>
  <conditionalFormatting sqref="E478">
    <cfRule type="cellIs" dxfId="115" priority="1905" stopIfTrue="1" operator="lessThan">
      <formula>0.5</formula>
    </cfRule>
  </conditionalFormatting>
  <conditionalFormatting sqref="F478">
    <cfRule type="cellIs" dxfId="114" priority="1906" stopIfTrue="1" operator="lessThan">
      <formula>0.5</formula>
    </cfRule>
  </conditionalFormatting>
  <conditionalFormatting sqref="G478">
    <cfRule type="cellIs" dxfId="113" priority="1907" stopIfTrue="1" operator="lessThan">
      <formula>0.5</formula>
    </cfRule>
  </conditionalFormatting>
  <conditionalFormatting sqref="H478">
    <cfRule type="cellIs" dxfId="112" priority="1908" stopIfTrue="1" operator="lessThan">
      <formula>0.5</formula>
    </cfRule>
  </conditionalFormatting>
  <conditionalFormatting sqref="E479">
    <cfRule type="cellIs" dxfId="111" priority="1909" stopIfTrue="1" operator="lessThan">
      <formula>0.5</formula>
    </cfRule>
  </conditionalFormatting>
  <conditionalFormatting sqref="F479">
    <cfRule type="cellIs" dxfId="110" priority="1910" stopIfTrue="1" operator="lessThan">
      <formula>0.5</formula>
    </cfRule>
  </conditionalFormatting>
  <conditionalFormatting sqref="G479">
    <cfRule type="cellIs" dxfId="109" priority="1911" stopIfTrue="1" operator="lessThan">
      <formula>0.5</formula>
    </cfRule>
  </conditionalFormatting>
  <conditionalFormatting sqref="H479">
    <cfRule type="cellIs" dxfId="108" priority="1912" stopIfTrue="1" operator="lessThan">
      <formula>0.5</formula>
    </cfRule>
  </conditionalFormatting>
  <conditionalFormatting sqref="E480">
    <cfRule type="cellIs" dxfId="107" priority="1913" stopIfTrue="1" operator="lessThan">
      <formula>0.5</formula>
    </cfRule>
  </conditionalFormatting>
  <conditionalFormatting sqref="F480">
    <cfRule type="cellIs" dxfId="106" priority="1914" stopIfTrue="1" operator="lessThan">
      <formula>0.5</formula>
    </cfRule>
  </conditionalFormatting>
  <conditionalFormatting sqref="G480">
    <cfRule type="cellIs" dxfId="105" priority="1915" stopIfTrue="1" operator="lessThan">
      <formula>0.5</formula>
    </cfRule>
  </conditionalFormatting>
  <conditionalFormatting sqref="H480">
    <cfRule type="cellIs" dxfId="104" priority="1916" stopIfTrue="1" operator="lessThan">
      <formula>0.5</formula>
    </cfRule>
  </conditionalFormatting>
  <conditionalFormatting sqref="E481">
    <cfRule type="cellIs" dxfId="103" priority="1917" stopIfTrue="1" operator="lessThan">
      <formula>0.5</formula>
    </cfRule>
  </conditionalFormatting>
  <conditionalFormatting sqref="F481">
    <cfRule type="cellIs" dxfId="102" priority="1918" stopIfTrue="1" operator="lessThan">
      <formula>0.5</formula>
    </cfRule>
  </conditionalFormatting>
  <conditionalFormatting sqref="G481">
    <cfRule type="cellIs" dxfId="101" priority="1919" stopIfTrue="1" operator="lessThan">
      <formula>0.5</formula>
    </cfRule>
  </conditionalFormatting>
  <conditionalFormatting sqref="H481">
    <cfRule type="cellIs" dxfId="100" priority="1920" stopIfTrue="1" operator="lessThan">
      <formula>0.5</formula>
    </cfRule>
  </conditionalFormatting>
  <conditionalFormatting sqref="E482">
    <cfRule type="cellIs" dxfId="99" priority="1921" stopIfTrue="1" operator="lessThan">
      <formula>0.5</formula>
    </cfRule>
  </conditionalFormatting>
  <conditionalFormatting sqref="F482">
    <cfRule type="cellIs" dxfId="98" priority="1922" stopIfTrue="1" operator="lessThan">
      <formula>0.5</formula>
    </cfRule>
  </conditionalFormatting>
  <conditionalFormatting sqref="G482">
    <cfRule type="cellIs" dxfId="97" priority="1923" stopIfTrue="1" operator="lessThan">
      <formula>0.5</formula>
    </cfRule>
  </conditionalFormatting>
  <conditionalFormatting sqref="H482">
    <cfRule type="cellIs" dxfId="96" priority="1924" stopIfTrue="1" operator="lessThan">
      <formula>0.5</formula>
    </cfRule>
  </conditionalFormatting>
  <conditionalFormatting sqref="E483">
    <cfRule type="cellIs" dxfId="95" priority="1925" stopIfTrue="1" operator="lessThan">
      <formula>0.5</formula>
    </cfRule>
  </conditionalFormatting>
  <conditionalFormatting sqref="F483">
    <cfRule type="cellIs" dxfId="94" priority="1926" stopIfTrue="1" operator="lessThan">
      <formula>0.5</formula>
    </cfRule>
  </conditionalFormatting>
  <conditionalFormatting sqref="G483">
    <cfRule type="cellIs" dxfId="93" priority="1927" stopIfTrue="1" operator="lessThan">
      <formula>0.5</formula>
    </cfRule>
  </conditionalFormatting>
  <conditionalFormatting sqref="H483">
    <cfRule type="cellIs" dxfId="92" priority="1928" stopIfTrue="1" operator="lessThan">
      <formula>0.5</formula>
    </cfRule>
  </conditionalFormatting>
  <conditionalFormatting sqref="E484">
    <cfRule type="cellIs" dxfId="91" priority="1929" stopIfTrue="1" operator="lessThan">
      <formula>0.5</formula>
    </cfRule>
  </conditionalFormatting>
  <conditionalFormatting sqref="F484">
    <cfRule type="cellIs" dxfId="90" priority="1930" stopIfTrue="1" operator="lessThan">
      <formula>0.5</formula>
    </cfRule>
  </conditionalFormatting>
  <conditionalFormatting sqref="G484">
    <cfRule type="cellIs" dxfId="89" priority="1931" stopIfTrue="1" operator="lessThan">
      <formula>0.5</formula>
    </cfRule>
  </conditionalFormatting>
  <conditionalFormatting sqref="H484">
    <cfRule type="cellIs" dxfId="88" priority="1932" stopIfTrue="1" operator="lessThan">
      <formula>0.5</formula>
    </cfRule>
  </conditionalFormatting>
  <conditionalFormatting sqref="E485">
    <cfRule type="cellIs" dxfId="87" priority="1933" stopIfTrue="1" operator="lessThan">
      <formula>0.5</formula>
    </cfRule>
  </conditionalFormatting>
  <conditionalFormatting sqref="F485">
    <cfRule type="cellIs" dxfId="86" priority="1934" stopIfTrue="1" operator="lessThan">
      <formula>0.5</formula>
    </cfRule>
  </conditionalFormatting>
  <conditionalFormatting sqref="G485">
    <cfRule type="cellIs" dxfId="85" priority="1935" stopIfTrue="1" operator="lessThan">
      <formula>0.5</formula>
    </cfRule>
  </conditionalFormatting>
  <conditionalFormatting sqref="H485">
    <cfRule type="cellIs" dxfId="84" priority="1936" stopIfTrue="1" operator="lessThan">
      <formula>0.5</formula>
    </cfRule>
  </conditionalFormatting>
  <conditionalFormatting sqref="E486">
    <cfRule type="cellIs" dxfId="83" priority="1937" stopIfTrue="1" operator="lessThan">
      <formula>0.5</formula>
    </cfRule>
  </conditionalFormatting>
  <conditionalFormatting sqref="F486">
    <cfRule type="cellIs" dxfId="82" priority="1938" stopIfTrue="1" operator="lessThan">
      <formula>0.5</formula>
    </cfRule>
  </conditionalFormatting>
  <conditionalFormatting sqref="G486">
    <cfRule type="cellIs" dxfId="81" priority="1939" stopIfTrue="1" operator="lessThan">
      <formula>0.5</formula>
    </cfRule>
  </conditionalFormatting>
  <conditionalFormatting sqref="H486">
    <cfRule type="cellIs" dxfId="80" priority="1940" stopIfTrue="1" operator="lessThan">
      <formula>0.5</formula>
    </cfRule>
  </conditionalFormatting>
  <conditionalFormatting sqref="E487">
    <cfRule type="cellIs" dxfId="79" priority="1941" stopIfTrue="1" operator="lessThan">
      <formula>0.5</formula>
    </cfRule>
  </conditionalFormatting>
  <conditionalFormatting sqref="F487">
    <cfRule type="cellIs" dxfId="78" priority="1942" stopIfTrue="1" operator="lessThan">
      <formula>0.5</formula>
    </cfRule>
  </conditionalFormatting>
  <conditionalFormatting sqref="G487">
    <cfRule type="cellIs" dxfId="77" priority="1943" stopIfTrue="1" operator="lessThan">
      <formula>0.5</formula>
    </cfRule>
  </conditionalFormatting>
  <conditionalFormatting sqref="H487">
    <cfRule type="cellIs" dxfId="76" priority="1944" stopIfTrue="1" operator="lessThan">
      <formula>0.5</formula>
    </cfRule>
  </conditionalFormatting>
  <conditionalFormatting sqref="E488">
    <cfRule type="cellIs" dxfId="75" priority="1945" stopIfTrue="1" operator="lessThan">
      <formula>0.5</formula>
    </cfRule>
  </conditionalFormatting>
  <conditionalFormatting sqref="F488">
    <cfRule type="cellIs" dxfId="74" priority="1946" stopIfTrue="1" operator="lessThan">
      <formula>0.5</formula>
    </cfRule>
  </conditionalFormatting>
  <conditionalFormatting sqref="G488">
    <cfRule type="cellIs" dxfId="73" priority="1947" stopIfTrue="1" operator="lessThan">
      <formula>0.5</formula>
    </cfRule>
  </conditionalFormatting>
  <conditionalFormatting sqref="H488">
    <cfRule type="cellIs" dxfId="72" priority="1948" stopIfTrue="1" operator="lessThan">
      <formula>0.5</formula>
    </cfRule>
  </conditionalFormatting>
  <conditionalFormatting sqref="E489">
    <cfRule type="cellIs" dxfId="71" priority="1949" stopIfTrue="1" operator="lessThan">
      <formula>0.5</formula>
    </cfRule>
  </conditionalFormatting>
  <conditionalFormatting sqref="F489">
    <cfRule type="cellIs" dxfId="70" priority="1950" stopIfTrue="1" operator="lessThan">
      <formula>0.5</formula>
    </cfRule>
  </conditionalFormatting>
  <conditionalFormatting sqref="G489">
    <cfRule type="cellIs" dxfId="69" priority="1951" stopIfTrue="1" operator="lessThan">
      <formula>0.5</formula>
    </cfRule>
  </conditionalFormatting>
  <conditionalFormatting sqref="H489">
    <cfRule type="cellIs" dxfId="68" priority="1952" stopIfTrue="1" operator="lessThan">
      <formula>0.5</formula>
    </cfRule>
  </conditionalFormatting>
  <conditionalFormatting sqref="E490">
    <cfRule type="cellIs" dxfId="67" priority="1953" stopIfTrue="1" operator="lessThan">
      <formula>0.5</formula>
    </cfRule>
  </conditionalFormatting>
  <conditionalFormatting sqref="F490">
    <cfRule type="cellIs" dxfId="66" priority="1954" stopIfTrue="1" operator="lessThan">
      <formula>0.5</formula>
    </cfRule>
  </conditionalFormatting>
  <conditionalFormatting sqref="G490">
    <cfRule type="cellIs" dxfId="65" priority="1955" stopIfTrue="1" operator="lessThan">
      <formula>0.5</formula>
    </cfRule>
  </conditionalFormatting>
  <conditionalFormatting sqref="H490">
    <cfRule type="cellIs" dxfId="64" priority="1956" stopIfTrue="1" operator="lessThan">
      <formula>0.5</formula>
    </cfRule>
  </conditionalFormatting>
  <conditionalFormatting sqref="E491">
    <cfRule type="cellIs" dxfId="63" priority="1957" stopIfTrue="1" operator="lessThan">
      <formula>0.5</formula>
    </cfRule>
  </conditionalFormatting>
  <conditionalFormatting sqref="F491">
    <cfRule type="cellIs" dxfId="62" priority="1958" stopIfTrue="1" operator="lessThan">
      <formula>0.5</formula>
    </cfRule>
  </conditionalFormatting>
  <conditionalFormatting sqref="G491">
    <cfRule type="cellIs" dxfId="61" priority="1959" stopIfTrue="1" operator="lessThan">
      <formula>0.5</formula>
    </cfRule>
  </conditionalFormatting>
  <conditionalFormatting sqref="H491">
    <cfRule type="cellIs" dxfId="60" priority="1960" stopIfTrue="1" operator="lessThan">
      <formula>0.5</formula>
    </cfRule>
  </conditionalFormatting>
  <conditionalFormatting sqref="E492">
    <cfRule type="cellIs" dxfId="59" priority="1961" stopIfTrue="1" operator="lessThan">
      <formula>0.5</formula>
    </cfRule>
  </conditionalFormatting>
  <conditionalFormatting sqref="F492">
    <cfRule type="cellIs" dxfId="58" priority="1962" stopIfTrue="1" operator="lessThan">
      <formula>0.5</formula>
    </cfRule>
  </conditionalFormatting>
  <conditionalFormatting sqref="G492">
    <cfRule type="cellIs" dxfId="57" priority="1963" stopIfTrue="1" operator="lessThan">
      <formula>0.5</formula>
    </cfRule>
  </conditionalFormatting>
  <conditionalFormatting sqref="H492">
    <cfRule type="cellIs" dxfId="56" priority="1964" stopIfTrue="1" operator="lessThan">
      <formula>0.5</formula>
    </cfRule>
  </conditionalFormatting>
  <conditionalFormatting sqref="E493">
    <cfRule type="cellIs" dxfId="55" priority="1965" stopIfTrue="1" operator="lessThan">
      <formula>0.5</formula>
    </cfRule>
  </conditionalFormatting>
  <conditionalFormatting sqref="F493">
    <cfRule type="cellIs" dxfId="54" priority="1966" stopIfTrue="1" operator="lessThan">
      <formula>0.5</formula>
    </cfRule>
  </conditionalFormatting>
  <conditionalFormatting sqref="G493">
    <cfRule type="cellIs" dxfId="53" priority="1967" stopIfTrue="1" operator="lessThan">
      <formula>0.5</formula>
    </cfRule>
  </conditionalFormatting>
  <conditionalFormatting sqref="H493">
    <cfRule type="cellIs" dxfId="52" priority="1968" stopIfTrue="1" operator="lessThan">
      <formula>0.5</formula>
    </cfRule>
  </conditionalFormatting>
  <conditionalFormatting sqref="E494">
    <cfRule type="cellIs" dxfId="51" priority="1969" stopIfTrue="1" operator="lessThan">
      <formula>0.5</formula>
    </cfRule>
  </conditionalFormatting>
  <conditionalFormatting sqref="F494">
    <cfRule type="cellIs" dxfId="50" priority="1970" stopIfTrue="1" operator="lessThan">
      <formula>0.5</formula>
    </cfRule>
  </conditionalFormatting>
  <conditionalFormatting sqref="G494">
    <cfRule type="cellIs" dxfId="49" priority="1971" stopIfTrue="1" operator="lessThan">
      <formula>0.5</formula>
    </cfRule>
  </conditionalFormatting>
  <conditionalFormatting sqref="H494">
    <cfRule type="cellIs" dxfId="48" priority="1972" stopIfTrue="1" operator="lessThan">
      <formula>0.5</formula>
    </cfRule>
  </conditionalFormatting>
  <conditionalFormatting sqref="E495">
    <cfRule type="cellIs" dxfId="47" priority="1973" stopIfTrue="1" operator="lessThan">
      <formula>0.5</formula>
    </cfRule>
  </conditionalFormatting>
  <conditionalFormatting sqref="F495">
    <cfRule type="cellIs" dxfId="46" priority="1974" stopIfTrue="1" operator="lessThan">
      <formula>0.5</formula>
    </cfRule>
  </conditionalFormatting>
  <conditionalFormatting sqref="G495">
    <cfRule type="cellIs" dxfId="45" priority="1975" stopIfTrue="1" operator="lessThan">
      <formula>0.5</formula>
    </cfRule>
  </conditionalFormatting>
  <conditionalFormatting sqref="H495">
    <cfRule type="cellIs" dxfId="44" priority="1976" stopIfTrue="1" operator="lessThan">
      <formula>0.5</formula>
    </cfRule>
  </conditionalFormatting>
  <conditionalFormatting sqref="E496">
    <cfRule type="cellIs" dxfId="43" priority="1977" stopIfTrue="1" operator="lessThan">
      <formula>0.5</formula>
    </cfRule>
  </conditionalFormatting>
  <conditionalFormatting sqref="F496">
    <cfRule type="cellIs" dxfId="42" priority="1978" stopIfTrue="1" operator="lessThan">
      <formula>0.5</formula>
    </cfRule>
  </conditionalFormatting>
  <conditionalFormatting sqref="G496">
    <cfRule type="cellIs" dxfId="41" priority="1979" stopIfTrue="1" operator="lessThan">
      <formula>0.5</formula>
    </cfRule>
  </conditionalFormatting>
  <conditionalFormatting sqref="H496">
    <cfRule type="cellIs" dxfId="40" priority="1980" stopIfTrue="1" operator="lessThan">
      <formula>0.5</formula>
    </cfRule>
  </conditionalFormatting>
  <conditionalFormatting sqref="E497">
    <cfRule type="cellIs" dxfId="39" priority="1981" stopIfTrue="1" operator="lessThan">
      <formula>0.5</formula>
    </cfRule>
  </conditionalFormatting>
  <conditionalFormatting sqref="F497">
    <cfRule type="cellIs" dxfId="38" priority="1982" stopIfTrue="1" operator="lessThan">
      <formula>0.5</formula>
    </cfRule>
  </conditionalFormatting>
  <conditionalFormatting sqref="G497">
    <cfRule type="cellIs" dxfId="37" priority="1983" stopIfTrue="1" operator="lessThan">
      <formula>0.5</formula>
    </cfRule>
  </conditionalFormatting>
  <conditionalFormatting sqref="H497">
    <cfRule type="cellIs" dxfId="36" priority="1984" stopIfTrue="1" operator="lessThan">
      <formula>0.5</formula>
    </cfRule>
  </conditionalFormatting>
  <conditionalFormatting sqref="E498">
    <cfRule type="cellIs" dxfId="35" priority="1985" stopIfTrue="1" operator="lessThan">
      <formula>0.5</formula>
    </cfRule>
  </conditionalFormatting>
  <conditionalFormatting sqref="F498">
    <cfRule type="cellIs" dxfId="34" priority="1986" stopIfTrue="1" operator="lessThan">
      <formula>0.5</formula>
    </cfRule>
  </conditionalFormatting>
  <conditionalFormatting sqref="G498">
    <cfRule type="cellIs" dxfId="33" priority="1987" stopIfTrue="1" operator="lessThan">
      <formula>0.5</formula>
    </cfRule>
  </conditionalFormatting>
  <conditionalFormatting sqref="H498">
    <cfRule type="cellIs" dxfId="32" priority="1988" stopIfTrue="1" operator="lessThan">
      <formula>0.5</formula>
    </cfRule>
  </conditionalFormatting>
  <conditionalFormatting sqref="E499">
    <cfRule type="cellIs" dxfId="31" priority="1989" stopIfTrue="1" operator="lessThan">
      <formula>0.5</formula>
    </cfRule>
  </conditionalFormatting>
  <conditionalFormatting sqref="F499">
    <cfRule type="cellIs" dxfId="30" priority="1990" stopIfTrue="1" operator="lessThan">
      <formula>0.5</formula>
    </cfRule>
  </conditionalFormatting>
  <conditionalFormatting sqref="G499">
    <cfRule type="cellIs" dxfId="29" priority="1991" stopIfTrue="1" operator="lessThan">
      <formula>0.5</formula>
    </cfRule>
  </conditionalFormatting>
  <conditionalFormatting sqref="H499">
    <cfRule type="cellIs" dxfId="28" priority="1992" stopIfTrue="1" operator="lessThan">
      <formula>0.5</formula>
    </cfRule>
  </conditionalFormatting>
  <conditionalFormatting sqref="E500">
    <cfRule type="cellIs" dxfId="27" priority="1993" stopIfTrue="1" operator="lessThan">
      <formula>0.5</formula>
    </cfRule>
  </conditionalFormatting>
  <conditionalFormatting sqref="F500">
    <cfRule type="cellIs" dxfId="26" priority="1994" stopIfTrue="1" operator="lessThan">
      <formula>0.5</formula>
    </cfRule>
  </conditionalFormatting>
  <conditionalFormatting sqref="G500">
    <cfRule type="cellIs" dxfId="25" priority="1995" stopIfTrue="1" operator="lessThan">
      <formula>0.5</formula>
    </cfRule>
  </conditionalFormatting>
  <conditionalFormatting sqref="H500">
    <cfRule type="cellIs" dxfId="24" priority="1996" stopIfTrue="1" operator="lessThan">
      <formula>0.5</formula>
    </cfRule>
  </conditionalFormatting>
  <conditionalFormatting sqref="E501">
    <cfRule type="cellIs" dxfId="23" priority="1997" stopIfTrue="1" operator="lessThan">
      <formula>0.5</formula>
    </cfRule>
  </conditionalFormatting>
  <conditionalFormatting sqref="F501">
    <cfRule type="cellIs" dxfId="22" priority="1998" stopIfTrue="1" operator="lessThan">
      <formula>0.5</formula>
    </cfRule>
  </conditionalFormatting>
  <conditionalFormatting sqref="G501">
    <cfRule type="cellIs" dxfId="21" priority="1999" stopIfTrue="1" operator="lessThan">
      <formula>0.5</formula>
    </cfRule>
  </conditionalFormatting>
  <conditionalFormatting sqref="H501">
    <cfRule type="cellIs" dxfId="20" priority="2000" stopIfTrue="1" operator="lessThan">
      <formula>0.5</formula>
    </cfRule>
  </conditionalFormatting>
  <conditionalFormatting sqref="E502">
    <cfRule type="cellIs" dxfId="19" priority="2001" stopIfTrue="1" operator="lessThan">
      <formula>0.5</formula>
    </cfRule>
  </conditionalFormatting>
  <conditionalFormatting sqref="F502">
    <cfRule type="cellIs" dxfId="18" priority="2002" stopIfTrue="1" operator="lessThan">
      <formula>0.5</formula>
    </cfRule>
  </conditionalFormatting>
  <conditionalFormatting sqref="G502">
    <cfRule type="cellIs" dxfId="17" priority="2003" stopIfTrue="1" operator="lessThan">
      <formula>0.5</formula>
    </cfRule>
  </conditionalFormatting>
  <conditionalFormatting sqref="H502">
    <cfRule type="cellIs" dxfId="16" priority="2004" stopIfTrue="1" operator="lessThan">
      <formula>0.5</formula>
    </cfRule>
  </conditionalFormatting>
  <conditionalFormatting sqref="E503">
    <cfRule type="cellIs" dxfId="15" priority="2005" stopIfTrue="1" operator="lessThan">
      <formula>0.5</formula>
    </cfRule>
  </conditionalFormatting>
  <conditionalFormatting sqref="F503">
    <cfRule type="cellIs" dxfId="14" priority="2006" stopIfTrue="1" operator="lessThan">
      <formula>0.5</formula>
    </cfRule>
  </conditionalFormatting>
  <conditionalFormatting sqref="G503">
    <cfRule type="cellIs" dxfId="13" priority="2007" stopIfTrue="1" operator="lessThan">
      <formula>0.5</formula>
    </cfRule>
  </conditionalFormatting>
  <conditionalFormatting sqref="H503">
    <cfRule type="cellIs" dxfId="12" priority="2008" stopIfTrue="1" operator="lessThan">
      <formula>0.5</formula>
    </cfRule>
  </conditionalFormatting>
  <conditionalFormatting sqref="E504">
    <cfRule type="cellIs" dxfId="11" priority="2009" stopIfTrue="1" operator="lessThan">
      <formula>0.5</formula>
    </cfRule>
  </conditionalFormatting>
  <conditionalFormatting sqref="F504">
    <cfRule type="cellIs" dxfId="10" priority="2010" stopIfTrue="1" operator="lessThan">
      <formula>0.5</formula>
    </cfRule>
  </conditionalFormatting>
  <conditionalFormatting sqref="G504">
    <cfRule type="cellIs" dxfId="9" priority="2011" stopIfTrue="1" operator="lessThan">
      <formula>0.5</formula>
    </cfRule>
  </conditionalFormatting>
  <conditionalFormatting sqref="H504">
    <cfRule type="cellIs" dxfId="8" priority="2012" stopIfTrue="1" operator="lessThan">
      <formula>0.5</formula>
    </cfRule>
  </conditionalFormatting>
  <conditionalFormatting sqref="E505">
    <cfRule type="cellIs" dxfId="7" priority="2013" stopIfTrue="1" operator="lessThan">
      <formula>0.5</formula>
    </cfRule>
  </conditionalFormatting>
  <conditionalFormatting sqref="F505">
    <cfRule type="cellIs" dxfId="6" priority="2014" stopIfTrue="1" operator="lessThan">
      <formula>0.5</formula>
    </cfRule>
  </conditionalFormatting>
  <conditionalFormatting sqref="G505">
    <cfRule type="cellIs" dxfId="5" priority="2015" stopIfTrue="1" operator="lessThan">
      <formula>0.5</formula>
    </cfRule>
  </conditionalFormatting>
  <conditionalFormatting sqref="H505">
    <cfRule type="cellIs" dxfId="4" priority="2016" stopIfTrue="1" operator="lessThan">
      <formula>0.5</formula>
    </cfRule>
  </conditionalFormatting>
  <conditionalFormatting sqref="E506">
    <cfRule type="cellIs" dxfId="3" priority="2017" stopIfTrue="1" operator="lessThan">
      <formula>0.5</formula>
    </cfRule>
  </conditionalFormatting>
  <conditionalFormatting sqref="F506">
    <cfRule type="cellIs" dxfId="2" priority="2018" stopIfTrue="1" operator="lessThan">
      <formula>0.5</formula>
    </cfRule>
  </conditionalFormatting>
  <conditionalFormatting sqref="G506">
    <cfRule type="cellIs" dxfId="1" priority="2019" stopIfTrue="1" operator="lessThan">
      <formula>0.5</formula>
    </cfRule>
  </conditionalFormatting>
  <conditionalFormatting sqref="H506">
    <cfRule type="cellIs" dxfId="0" priority="2020" stopIfTrue="1" operator="lessThan">
      <formula>0.5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 Lin (TSL)</cp:lastModifiedBy>
  <dcterms:modified xsi:type="dcterms:W3CDTF">2020-05-13T14:14:20Z</dcterms:modified>
</cp:coreProperties>
</file>